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Soyeon\Documents\backup\projects\iDRW\iDRW-pan-urology-tcga\materials\Bioinformatics\"/>
    </mc:Choice>
  </mc:AlternateContent>
  <xr:revisionPtr revIDLastSave="0" documentId="13_ncr:1_{9B401412-F129-49B5-889D-9D6CFD878D0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Table S1" sheetId="18" r:id="rId1"/>
    <sheet name="Table S2-A" sheetId="11" r:id="rId2"/>
    <sheet name="Table S2-B" sheetId="12" r:id="rId3"/>
    <sheet name="Table S2-C" sheetId="13" r:id="rId4"/>
    <sheet name="Tablse S3-A" sheetId="14" r:id="rId5"/>
    <sheet name="Tablse S3-B" sheetId="15" r:id="rId6"/>
    <sheet name="Tablse S3-C" sheetId="16" r:id="rId7"/>
    <sheet name="Table S4" sheetId="3" r:id="rId8"/>
    <sheet name="Table S5" sheetId="17" r:id="rId9"/>
  </sheets>
  <definedNames>
    <definedName name="_xlnm._FilterDatabase" localSheetId="7" hidden="1">'Table S4'!$A$4:$GC$87</definedName>
    <definedName name="_xlnm._FilterDatabase" localSheetId="8" hidden="1">'Table S5'!$B$3:$G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1" i="14" l="1"/>
  <c r="E31" i="14"/>
  <c r="G30" i="14"/>
  <c r="E30" i="14"/>
  <c r="G29" i="14"/>
  <c r="E29" i="14"/>
  <c r="G28" i="14"/>
  <c r="E28" i="14"/>
  <c r="G27" i="14"/>
  <c r="E27" i="14"/>
  <c r="F26" i="14"/>
  <c r="E26" i="14"/>
  <c r="F25" i="14"/>
  <c r="E25" i="14"/>
  <c r="F24" i="14"/>
  <c r="E24" i="14"/>
  <c r="F23" i="14"/>
  <c r="E23" i="14"/>
  <c r="G22" i="14"/>
  <c r="F22" i="14"/>
  <c r="G21" i="14"/>
  <c r="F21" i="14"/>
  <c r="G20" i="14"/>
  <c r="F20" i="14"/>
  <c r="G19" i="14"/>
  <c r="F19" i="14"/>
  <c r="G18" i="14"/>
  <c r="G17" i="14"/>
  <c r="G16" i="14"/>
  <c r="G15" i="14"/>
  <c r="F14" i="14"/>
  <c r="F13" i="14"/>
  <c r="F12" i="14"/>
  <c r="F11" i="14"/>
  <c r="E10" i="14"/>
  <c r="E9" i="14"/>
  <c r="E8" i="14"/>
  <c r="E7" i="14"/>
  <c r="E6" i="14"/>
  <c r="E5" i="14"/>
  <c r="G68" i="11" l="1"/>
  <c r="E68" i="11"/>
  <c r="G67" i="11"/>
  <c r="E67" i="11"/>
  <c r="G66" i="11"/>
  <c r="E66" i="11"/>
  <c r="G65" i="11"/>
  <c r="E65" i="11"/>
  <c r="G64" i="11"/>
  <c r="E64" i="11"/>
  <c r="G63" i="11"/>
  <c r="E63" i="11"/>
  <c r="G62" i="11"/>
  <c r="E62" i="11"/>
  <c r="G61" i="11"/>
  <c r="E61" i="11"/>
  <c r="G60" i="11"/>
  <c r="E60" i="11"/>
  <c r="G59" i="11"/>
  <c r="E59" i="11"/>
  <c r="G58" i="11"/>
  <c r="E58" i="11"/>
  <c r="K69" i="3" l="1"/>
  <c r="I69" i="3"/>
  <c r="J68" i="3"/>
  <c r="I68" i="3"/>
  <c r="J67" i="3"/>
  <c r="I67" i="3"/>
  <c r="J66" i="3"/>
  <c r="I66" i="3"/>
  <c r="K65" i="3"/>
  <c r="J65" i="3"/>
  <c r="K64" i="3"/>
  <c r="J64" i="3"/>
  <c r="K16" i="3"/>
  <c r="I16" i="3"/>
  <c r="K15" i="3"/>
  <c r="I15" i="3"/>
</calcChain>
</file>

<file path=xl/sharedStrings.xml><?xml version="1.0" encoding="utf-8"?>
<sst xmlns="http://schemas.openxmlformats.org/spreadsheetml/2006/main" count="7325" uniqueCount="2467">
  <si>
    <t>GOT2(exp)</t>
  </si>
  <si>
    <t>FABP2(meth)</t>
  </si>
  <si>
    <t>MOGAT2(meth)</t>
  </si>
  <si>
    <t>PLA2G10(exp)</t>
  </si>
  <si>
    <t>PLA2G5(meth)</t>
  </si>
  <si>
    <t>PLA2G5(exp)</t>
  </si>
  <si>
    <t>PLA2G2A(meth)</t>
  </si>
  <si>
    <t>PLA2G1B(meth)</t>
  </si>
  <si>
    <t>CEL(meth)</t>
  </si>
  <si>
    <t xml:space="preserve"> Fat digestion and absorption </t>
  </si>
  <si>
    <t>RGS2(exp)</t>
  </si>
  <si>
    <t>SLC8A1(meth)</t>
  </si>
  <si>
    <t>SLC8A1(exp)</t>
  </si>
  <si>
    <t>SLC8A2(meth)</t>
  </si>
  <si>
    <t>SLC8A2(cna)</t>
  </si>
  <si>
    <t>ARRB2(exp)</t>
  </si>
  <si>
    <t>ARRB1(meth)</t>
  </si>
  <si>
    <t>ARRB1(exp)</t>
  </si>
  <si>
    <t>PRKACB(exp)</t>
  </si>
  <si>
    <t>PDE1B(meth)</t>
  </si>
  <si>
    <t>PDE1A(exp)</t>
  </si>
  <si>
    <t>CALML3(meth)</t>
  </si>
  <si>
    <t>CALM3(cna)</t>
  </si>
  <si>
    <t>CALM2(exp)</t>
  </si>
  <si>
    <t>CALM1(exp)</t>
  </si>
  <si>
    <t>CAMK2A(exp)</t>
  </si>
  <si>
    <t>CNGA3(exp)</t>
  </si>
  <si>
    <t>ANO2(meth)</t>
  </si>
  <si>
    <t>CNGA4(meth)</t>
  </si>
  <si>
    <t>OR2C3(cna)</t>
  </si>
  <si>
    <t>OR2G2(cna)</t>
  </si>
  <si>
    <t>OR2G3(cna)</t>
  </si>
  <si>
    <t>OR2L5(cna)</t>
  </si>
  <si>
    <t>OR4F17(cna)</t>
  </si>
  <si>
    <t>OR11H1(cna)</t>
  </si>
  <si>
    <t>OR51B4(exp)</t>
  </si>
  <si>
    <t>OR13A1(cna)</t>
  </si>
  <si>
    <t>OR9G9(exp)</t>
  </si>
  <si>
    <t>OR3A2(exp)</t>
  </si>
  <si>
    <t>OR3A1(exp)</t>
  </si>
  <si>
    <t>OR2C1(meth)</t>
  </si>
  <si>
    <t>OR10C1(exp)</t>
  </si>
  <si>
    <t>OR13G1(cna)</t>
  </si>
  <si>
    <t>OR4F21(cna)</t>
  </si>
  <si>
    <t>OR2T27(cna)</t>
  </si>
  <si>
    <t>OR14I1(cna)</t>
  </si>
  <si>
    <t>OR2T5(cna)</t>
  </si>
  <si>
    <t>OR2T2(cna)</t>
  </si>
  <si>
    <t>OR51A4(exp)</t>
  </si>
  <si>
    <t>OR2G6(cna)</t>
  </si>
  <si>
    <t>OR2M7(cna)</t>
  </si>
  <si>
    <t>OR2T33(cna)</t>
  </si>
  <si>
    <t>OR2M2(cna)</t>
  </si>
  <si>
    <t>OR2L3(cna)</t>
  </si>
  <si>
    <t>OR2AK2(cna)</t>
  </si>
  <si>
    <t>OR2L8(cna)</t>
  </si>
  <si>
    <t>OR11L1(cna)</t>
  </si>
  <si>
    <t>OR7A10(exp)</t>
  </si>
  <si>
    <t>OR4F15(exp)</t>
  </si>
  <si>
    <t>OR5M1(exp)</t>
  </si>
  <si>
    <t>OR5D13(exp)</t>
  </si>
  <si>
    <t>OR52N2(meth)</t>
  </si>
  <si>
    <t>OR6V1(exp)</t>
  </si>
  <si>
    <t>OR2T29(cna)</t>
  </si>
  <si>
    <t>OR2T29(exp)</t>
  </si>
  <si>
    <t>OR2T3(cna)</t>
  </si>
  <si>
    <t>OR2T8(cna)</t>
  </si>
  <si>
    <t>OR2W3(cna)</t>
  </si>
  <si>
    <t>OR6F1(cna)</t>
  </si>
  <si>
    <t>OR2AG2(exp)</t>
  </si>
  <si>
    <t>OR2V2(exp)</t>
  </si>
  <si>
    <t>OR14A16(cna)</t>
  </si>
  <si>
    <t>OR2L13(cna)</t>
  </si>
  <si>
    <t>OR10H5(cna)</t>
  </si>
  <si>
    <t>OR9G4(exp)</t>
  </si>
  <si>
    <t>OR8B4(exp)</t>
  </si>
  <si>
    <t>OR2T1(cna)</t>
  </si>
  <si>
    <t>OR7C1(meth)</t>
  </si>
  <si>
    <t>OR7A5(meth)</t>
  </si>
  <si>
    <t>OR7A5(exp)</t>
  </si>
  <si>
    <t>OR10H1(cna)</t>
  </si>
  <si>
    <t>OR10H3(cna)</t>
  </si>
  <si>
    <t>OR10H3(exp)</t>
  </si>
  <si>
    <t>OR2L2(cna)</t>
  </si>
  <si>
    <t>OR2M4(cna)</t>
  </si>
  <si>
    <t>OR2B6(meth)</t>
  </si>
  <si>
    <t>OR1C1(cna)</t>
  </si>
  <si>
    <t>OR2T6(cna)</t>
  </si>
  <si>
    <t>OR4D11(exp)</t>
  </si>
  <si>
    <t>OR5B17(exp)</t>
  </si>
  <si>
    <t>OR5AS1(exp)</t>
  </si>
  <si>
    <t>OR7D2(meth)</t>
  </si>
  <si>
    <t>OR1Q1(exp)</t>
  </si>
  <si>
    <t>OR2B11(cna)</t>
  </si>
  <si>
    <t>OR2T11(cna)</t>
  </si>
  <si>
    <t>OR2T4(cna)</t>
  </si>
  <si>
    <t>OR2T4(exp)</t>
  </si>
  <si>
    <t>OR2T10(cna)</t>
  </si>
  <si>
    <t>OR2T34(cna)</t>
  </si>
  <si>
    <t>OR14C36(cna)</t>
  </si>
  <si>
    <t>OR2T12(cna)</t>
  </si>
  <si>
    <t>OR2M3(cna)</t>
  </si>
  <si>
    <t>OR2M3(exp)</t>
  </si>
  <si>
    <t>OR2M5(cna)</t>
  </si>
  <si>
    <t>OR1M1(exp)</t>
  </si>
  <si>
    <t>OR4D2(exp)</t>
  </si>
  <si>
    <t>OR52R1(exp)</t>
  </si>
  <si>
    <t>GNG13(meth)</t>
  </si>
  <si>
    <t>GNG7(cna)</t>
  </si>
  <si>
    <t xml:space="preserve"> Olfactory transduction </t>
  </si>
  <si>
    <t>Any metastasis</t>
  </si>
  <si>
    <t>TYK2(exp)</t>
  </si>
  <si>
    <t>TGFB3(meth)</t>
  </si>
  <si>
    <t>TGFB3(cna)</t>
  </si>
  <si>
    <t>TGFB3(exp)</t>
  </si>
  <si>
    <t>IL10(exp)</t>
  </si>
  <si>
    <t>LDLR(exp)</t>
  </si>
  <si>
    <t>IFNGR1(cna)</t>
  </si>
  <si>
    <t>IFNGR1(exp)</t>
  </si>
  <si>
    <t>HSPA6(meth)</t>
  </si>
  <si>
    <t>HSPA1L(meth)</t>
  </si>
  <si>
    <t>LY96(exp)</t>
  </si>
  <si>
    <t>LAMC2(cna)</t>
  </si>
  <si>
    <t>LAMC1(cna)</t>
  </si>
  <si>
    <t>LAMB3(exp)</t>
  </si>
  <si>
    <t>LAMA4(cna)</t>
  </si>
  <si>
    <t>LAMA4(exp)</t>
  </si>
  <si>
    <t>LAMA2(cna)</t>
  </si>
  <si>
    <t>LAMA2(exp)</t>
  </si>
  <si>
    <t>LAMC3(exp)</t>
  </si>
  <si>
    <t>ITGB1(exp)</t>
  </si>
  <si>
    <t>AKT3(exp)</t>
  </si>
  <si>
    <t>CASP8(meth)</t>
  </si>
  <si>
    <t>HLA-DRB1(meth)</t>
  </si>
  <si>
    <t>HLA-DRA(meth)</t>
  </si>
  <si>
    <t>CIITA(meth)</t>
  </si>
  <si>
    <t>BIRC7(meth)</t>
  </si>
  <si>
    <t>BIRC3(meth)</t>
  </si>
  <si>
    <t>BIRC8(cna)</t>
  </si>
  <si>
    <t>MAPK11(meth)</t>
  </si>
  <si>
    <t>MAPK10(meth)</t>
  </si>
  <si>
    <t>MAPK3(exp)</t>
  </si>
  <si>
    <t>RELA(cna)</t>
  </si>
  <si>
    <t>NFKB1(meth)</t>
  </si>
  <si>
    <t>TAB2(cna)</t>
  </si>
  <si>
    <t>MAP3K7(meth)</t>
  </si>
  <si>
    <t>TRAF6(meth)</t>
  </si>
  <si>
    <t>IL17C(exp)</t>
  </si>
  <si>
    <t>TNFSF12(exp)</t>
  </si>
  <si>
    <t>TNFRSF12A(exp)</t>
  </si>
  <si>
    <t>CXCL12(exp)</t>
  </si>
  <si>
    <t>CXCR2(meth)</t>
  </si>
  <si>
    <t>CCL19(meth)</t>
  </si>
  <si>
    <t>CCL21(exp)</t>
  </si>
  <si>
    <t>CCL2(exp)</t>
  </si>
  <si>
    <t>CCL5(cna)</t>
  </si>
  <si>
    <t>CCL14(exp)</t>
  </si>
  <si>
    <t>CCL11(exp)</t>
  </si>
  <si>
    <t>IL6(cna)</t>
  </si>
  <si>
    <t>IL11(exp)</t>
  </si>
  <si>
    <t>OSM(cna)</t>
  </si>
  <si>
    <t>LIF(cna)</t>
  </si>
  <si>
    <t>LEP(cna)</t>
  </si>
  <si>
    <t>IL13(meth)</t>
  </si>
  <si>
    <t>IL23A(meth)</t>
  </si>
  <si>
    <t>IL6R(meth)</t>
  </si>
  <si>
    <t>OSMR(exp)</t>
  </si>
  <si>
    <t>IL23R(meth)</t>
  </si>
  <si>
    <t>IL12RB1(cna)</t>
  </si>
  <si>
    <t>CSF2(meth)</t>
  </si>
  <si>
    <t>THPO(exp)</t>
  </si>
  <si>
    <t>CSF2RA(exp)</t>
  </si>
  <si>
    <t>IL2RA(cna)</t>
  </si>
  <si>
    <t>IL9R(exp)</t>
  </si>
  <si>
    <t>IL15RA(cna)</t>
  </si>
  <si>
    <t>IL7R(exp)</t>
  </si>
  <si>
    <t>CRLF2(exp)</t>
  </si>
  <si>
    <t>PDGFC(exp)</t>
  </si>
  <si>
    <t>PDGFB(exp)</t>
  </si>
  <si>
    <t>HGF(exp)</t>
  </si>
  <si>
    <t>IFNA1(exp)</t>
  </si>
  <si>
    <t>PDGFRA(cna)</t>
  </si>
  <si>
    <t>PDGFRA(exp)</t>
  </si>
  <si>
    <t>PDGFRB(exp)</t>
  </si>
  <si>
    <t>KDR(cna)</t>
  </si>
  <si>
    <t>MET(cna)</t>
  </si>
  <si>
    <t>EGFR(exp)</t>
  </si>
  <si>
    <t>KIT(cna)</t>
  </si>
  <si>
    <t>IFNAR1(meth)</t>
  </si>
  <si>
    <t>IFNAR2(meth)</t>
  </si>
  <si>
    <t>IL20RA(cna)</t>
  </si>
  <si>
    <t>IL22RA2(cna)</t>
  </si>
  <si>
    <t>TNFSF8(exp)</t>
  </si>
  <si>
    <t>TNFSF4(exp)</t>
  </si>
  <si>
    <t>TNFSF18(meth)</t>
  </si>
  <si>
    <t>TNFRSF19(exp)</t>
  </si>
  <si>
    <t>INHBA(cna)</t>
  </si>
  <si>
    <t>INHBA(exp)</t>
  </si>
  <si>
    <t>BMP2(exp)</t>
  </si>
  <si>
    <t>GDF5(exp)</t>
  </si>
  <si>
    <t>BMPR1A(exp)</t>
  </si>
  <si>
    <t>IL17RA(exp)</t>
  </si>
  <si>
    <t>IL1R1(exp)</t>
  </si>
  <si>
    <t>IL1RAP(cna)</t>
  </si>
  <si>
    <t>IL6ST(exp)</t>
  </si>
  <si>
    <t>CSF2RB(exp)</t>
  </si>
  <si>
    <t>ACVR1B(exp)</t>
  </si>
  <si>
    <t xml:space="preserve"> Cytokine-cytokine receptor interaction </t>
  </si>
  <si>
    <t>GADL1(meth)</t>
  </si>
  <si>
    <t>PANK3(meth)</t>
  </si>
  <si>
    <t>ENPP3(meth)</t>
  </si>
  <si>
    <t>ENPP3(cna)</t>
  </si>
  <si>
    <t>ENPP1(cna)</t>
  </si>
  <si>
    <t>ENPP1(exp)</t>
  </si>
  <si>
    <t xml:space="preserve"> Pantothenate and CoA biosynthesis </t>
  </si>
  <si>
    <t>PSME3(meth)</t>
  </si>
  <si>
    <t>CDKN1A(meth)</t>
  </si>
  <si>
    <t>PIK3R2(cna)</t>
  </si>
  <si>
    <t>PIK3R2(exp)</t>
  </si>
  <si>
    <t>PIK3CB(exp)</t>
  </si>
  <si>
    <t>HRAS(exp)</t>
  </si>
  <si>
    <t>EIF2S1(meth)</t>
  </si>
  <si>
    <t>EIF2AK1(exp)</t>
  </si>
  <si>
    <t>RNASEL(cna)</t>
  </si>
  <si>
    <t>PPP2CA(meth)</t>
  </si>
  <si>
    <t>CLDN2(exp)</t>
  </si>
  <si>
    <t>CLDN8(exp)</t>
  </si>
  <si>
    <t>CLDN5(cna)</t>
  </si>
  <si>
    <t>CLDN5(exp)</t>
  </si>
  <si>
    <t>CLDN20(cna)</t>
  </si>
  <si>
    <t>CLDN23(meth)</t>
  </si>
  <si>
    <t>CLDN3(exp)</t>
  </si>
  <si>
    <t>CLDN4(exp)</t>
  </si>
  <si>
    <t>IRF9(meth)</t>
  </si>
  <si>
    <t>RIPK1(meth)</t>
  </si>
  <si>
    <t xml:space="preserve"> Hepatitis C </t>
  </si>
  <si>
    <t>GABRB3(meth)</t>
  </si>
  <si>
    <t>GABRB1(cna)</t>
  </si>
  <si>
    <t>KCND2(cna)</t>
  </si>
  <si>
    <t>KCND2(exp)</t>
  </si>
  <si>
    <t>MAP2K1(meth)</t>
  </si>
  <si>
    <t>KCNJ9(cna)</t>
  </si>
  <si>
    <t>PTGS2(cna)</t>
  </si>
  <si>
    <t>PTGS1(exp)</t>
  </si>
  <si>
    <t>CACNA1D(meth)</t>
  </si>
  <si>
    <t>CACNA1C(exp)</t>
  </si>
  <si>
    <t>JMJD7-PLA2G4B(exp)</t>
  </si>
  <si>
    <t>PLA2G4A(cna)</t>
  </si>
  <si>
    <t>HTR5A(cna)</t>
  </si>
  <si>
    <t>GNG3(meth)</t>
  </si>
  <si>
    <t>GNB2(meth)</t>
  </si>
  <si>
    <t>HTR1E(cna)</t>
  </si>
  <si>
    <t>HTR1B(cna)</t>
  </si>
  <si>
    <t>HTR1A(cna)</t>
  </si>
  <si>
    <t>PRKCG(cna)</t>
  </si>
  <si>
    <t>ITPR1(meth)</t>
  </si>
  <si>
    <t>GNAQ(exp)</t>
  </si>
  <si>
    <t>PRKACA(exp)</t>
  </si>
  <si>
    <t>HTR2B(exp)</t>
  </si>
  <si>
    <t>HTR2A(exp)</t>
  </si>
  <si>
    <t xml:space="preserve"> Serotonergic synapse </t>
  </si>
  <si>
    <t>UBB(meth)</t>
  </si>
  <si>
    <t>UBB(cna)</t>
  </si>
  <si>
    <t>UBB(exp)</t>
  </si>
  <si>
    <t>WIPF2(meth)</t>
  </si>
  <si>
    <t>WASL(cna)</t>
  </si>
  <si>
    <t>IGF2R(cna)</t>
  </si>
  <si>
    <t>SNX6(cna)</t>
  </si>
  <si>
    <t>SNX32(cna)</t>
  </si>
  <si>
    <t>ARPC2(meth)</t>
  </si>
  <si>
    <t>SPG21(exp)</t>
  </si>
  <si>
    <t>AMPH(exp)</t>
  </si>
  <si>
    <t>VPS35(cna)</t>
  </si>
  <si>
    <t>VPS29(meth)</t>
  </si>
  <si>
    <t>VPS26B(exp)</t>
  </si>
  <si>
    <t>CAPZB(exp)</t>
  </si>
  <si>
    <t>CAPZA2(cna)</t>
  </si>
  <si>
    <t>CAPZA2(exp)</t>
  </si>
  <si>
    <t>CAPZA1(meth)</t>
  </si>
  <si>
    <t>ARF5(cna)</t>
  </si>
  <si>
    <t>ARF3(exp)</t>
  </si>
  <si>
    <t>ARF1(exp)</t>
  </si>
  <si>
    <t>CAV2(meth)</t>
  </si>
  <si>
    <t>CAV2(cna)</t>
  </si>
  <si>
    <t>CAV1(cna)</t>
  </si>
  <si>
    <t>PML(meth)</t>
  </si>
  <si>
    <t>SMAD3(meth)</t>
  </si>
  <si>
    <t>ZFYVE16(meth)</t>
  </si>
  <si>
    <t>ZFYVE9(meth)</t>
  </si>
  <si>
    <t>HLA-A(meth)</t>
  </si>
  <si>
    <t>VPS45(cna)</t>
  </si>
  <si>
    <t>EHD1(cna)</t>
  </si>
  <si>
    <t>EHD3(exp)</t>
  </si>
  <si>
    <t>ASAP2(exp)</t>
  </si>
  <si>
    <t>ASAP3(exp)</t>
  </si>
  <si>
    <t>ARFGAP3(exp)</t>
  </si>
  <si>
    <t>ACAP2(exp)</t>
  </si>
  <si>
    <t>AGAP3(cna)</t>
  </si>
  <si>
    <t>ARAP2(meth)</t>
  </si>
  <si>
    <t>ARAP2(cna)</t>
  </si>
  <si>
    <t>CYTH3(meth)</t>
  </si>
  <si>
    <t>CYTH3(exp)</t>
  </si>
  <si>
    <t>GBF1(exp)</t>
  </si>
  <si>
    <t>PSD2(exp)</t>
  </si>
  <si>
    <t>PSD(exp)</t>
  </si>
  <si>
    <t>PSD4(meth)</t>
  </si>
  <si>
    <t>PSD4(exp)</t>
  </si>
  <si>
    <t>IQSEC2(exp)</t>
  </si>
  <si>
    <t>PLD1(meth)</t>
  </si>
  <si>
    <t>RAB11FIP1(exp)</t>
  </si>
  <si>
    <t>GRK6(exp)</t>
  </si>
  <si>
    <t>SH3GL1(exp)</t>
  </si>
  <si>
    <t>SH3KBP1(exp)</t>
  </si>
  <si>
    <t>IGF1R(meth)</t>
  </si>
  <si>
    <t>FGFR3(cna)</t>
  </si>
  <si>
    <t>DAB2(meth)</t>
  </si>
  <si>
    <t>DAB2(exp)</t>
  </si>
  <si>
    <t>RAB5C(meth)</t>
  </si>
  <si>
    <t>RAB5C(exp)</t>
  </si>
  <si>
    <t>RAB5A(exp)</t>
  </si>
  <si>
    <t>EPS15(exp)</t>
  </si>
  <si>
    <t>EPN1(meth)</t>
  </si>
  <si>
    <t>EPN2(exp)</t>
  </si>
  <si>
    <t>ARF6(meth)</t>
  </si>
  <si>
    <t>PARD6A(meth)</t>
  </si>
  <si>
    <t>VTA1(meth)</t>
  </si>
  <si>
    <t>VTA1(cna)</t>
  </si>
  <si>
    <t>CHMP4C(meth)</t>
  </si>
  <si>
    <t>CHMP6(meth)</t>
  </si>
  <si>
    <t>VPS25(cna)</t>
  </si>
  <si>
    <t>TSG101(meth)</t>
  </si>
  <si>
    <t>VPS36(meth)</t>
  </si>
  <si>
    <t>VPS37B(exp)</t>
  </si>
  <si>
    <t>VPS37C(exp)</t>
  </si>
  <si>
    <t>AP2A1(exp)</t>
  </si>
  <si>
    <t>AP2S1(meth)</t>
  </si>
  <si>
    <t>CLTCL1(cna)</t>
  </si>
  <si>
    <t>CLTC(exp)</t>
  </si>
  <si>
    <t>CBLB(meth)</t>
  </si>
  <si>
    <t>SMURF1(exp)</t>
  </si>
  <si>
    <t>NEDD4(exp)</t>
  </si>
  <si>
    <t>DNM3(meth)</t>
  </si>
  <si>
    <t>DNM1(exp)</t>
  </si>
  <si>
    <t xml:space="preserve"> Endocytosis </t>
  </si>
  <si>
    <t>PKN2(meth)</t>
  </si>
  <si>
    <t>CREB3L1(exp)</t>
  </si>
  <si>
    <t>CREB3L2(cna)</t>
  </si>
  <si>
    <t>CREB3L2(exp)</t>
  </si>
  <si>
    <t>CREB3L4(cna)</t>
  </si>
  <si>
    <t>ATF2(meth)</t>
  </si>
  <si>
    <t>CREB1(meth)</t>
  </si>
  <si>
    <t>CREB3(exp)</t>
  </si>
  <si>
    <t>BRCA1(cna)</t>
  </si>
  <si>
    <t>PTK2(meth)</t>
  </si>
  <si>
    <t>TNXB(exp)</t>
  </si>
  <si>
    <t>TNR(cna)</t>
  </si>
  <si>
    <t>THBS4(exp)</t>
  </si>
  <si>
    <t>THBS3(cna)</t>
  </si>
  <si>
    <t>THBS2(meth)</t>
  </si>
  <si>
    <t>THBS2(cna)</t>
  </si>
  <si>
    <t>THBS2(exp)</t>
  </si>
  <si>
    <t>THBS1(exp)</t>
  </si>
  <si>
    <t>TNN(meth)</t>
  </si>
  <si>
    <t>TNN(cna)</t>
  </si>
  <si>
    <t>TNN(exp)</t>
  </si>
  <si>
    <t>RELN(exp)</t>
  </si>
  <si>
    <t>TNC(exp)</t>
  </si>
  <si>
    <t>FN1(exp)</t>
  </si>
  <si>
    <t>COL6A6(exp)</t>
  </si>
  <si>
    <t>COMP(cna)</t>
  </si>
  <si>
    <t>COMP(exp)</t>
  </si>
  <si>
    <t>COL6A3(exp)</t>
  </si>
  <si>
    <t>COL6A2(exp)</t>
  </si>
  <si>
    <t>COL6A1(exp)</t>
  </si>
  <si>
    <t>COL1A2(exp)</t>
  </si>
  <si>
    <t>COL1A1(meth)</t>
  </si>
  <si>
    <t>COL1A1(exp)</t>
  </si>
  <si>
    <t>ITGB7(exp)</t>
  </si>
  <si>
    <t>ITGB3(exp)</t>
  </si>
  <si>
    <t>ITGA10(exp)</t>
  </si>
  <si>
    <t>ITGA7(exp)</t>
  </si>
  <si>
    <t>ITGA5(exp)</t>
  </si>
  <si>
    <t>ITGA2B(cna)</t>
  </si>
  <si>
    <t>ITGA1(exp)</t>
  </si>
  <si>
    <t>ITGA11(exp)</t>
  </si>
  <si>
    <t>SYK(meth)</t>
  </si>
  <si>
    <t>CD19(exp)</t>
  </si>
  <si>
    <t>CRTC2(cna)</t>
  </si>
  <si>
    <t>NOS3(cna)</t>
  </si>
  <si>
    <t>PPP2R5D(meth)</t>
  </si>
  <si>
    <t>PPP2R5B(cna)</t>
  </si>
  <si>
    <t>FGF16(exp)</t>
  </si>
  <si>
    <t>FGF18(exp)</t>
  </si>
  <si>
    <t>PGF(cna)</t>
  </si>
  <si>
    <t>NTF4(exp)</t>
  </si>
  <si>
    <t>AREG(meth)</t>
  </si>
  <si>
    <t>IGF1(exp)</t>
  </si>
  <si>
    <t>FGF10(meth)</t>
  </si>
  <si>
    <t>FGF10(exp)</t>
  </si>
  <si>
    <t>FGF7(exp)</t>
  </si>
  <si>
    <t>FGF2(exp)</t>
  </si>
  <si>
    <t>FGF1(exp)</t>
  </si>
  <si>
    <t>EFNA4(cna)</t>
  </si>
  <si>
    <t>EFNA3(cna)</t>
  </si>
  <si>
    <t>EFNA2(meth)</t>
  </si>
  <si>
    <t>EFNA2(exp)</t>
  </si>
  <si>
    <t>EFNA1(exp)</t>
  </si>
  <si>
    <t>YWHAB(meth)</t>
  </si>
  <si>
    <t>G6PC(cna)</t>
  </si>
  <si>
    <t>GYS2(exp)</t>
  </si>
  <si>
    <t>GYS1(meth)</t>
  </si>
  <si>
    <t>FOXO3(cna)</t>
  </si>
  <si>
    <t>BCL2L11(exp)</t>
  </si>
  <si>
    <t>CDKN1B(meth)</t>
  </si>
  <si>
    <t>CHRM2(exp)</t>
  </si>
  <si>
    <t>CHRM1(cna)</t>
  </si>
  <si>
    <t>LPAR6(exp)</t>
  </si>
  <si>
    <t>FGFR1(exp)</t>
  </si>
  <si>
    <t>ERBB2(exp)</t>
  </si>
  <si>
    <t>EPHA2(meth)</t>
  </si>
  <si>
    <t>EPHA2(exp)</t>
  </si>
  <si>
    <t>TSC2(exp)</t>
  </si>
  <si>
    <t>RHEB(cna)</t>
  </si>
  <si>
    <t>RHEB(exp)</t>
  </si>
  <si>
    <t xml:space="preserve"> PI3K-Akt signaling pathway </t>
  </si>
  <si>
    <t>NAGLU(meth)</t>
  </si>
  <si>
    <t>HGSNAT(exp)</t>
  </si>
  <si>
    <t>SPAM1(cna)</t>
  </si>
  <si>
    <t>HYAL1(exp)</t>
  </si>
  <si>
    <t>HYAL4(cna)</t>
  </si>
  <si>
    <t>IDS(exp)</t>
  </si>
  <si>
    <t>HPSE(meth)</t>
  </si>
  <si>
    <t>HPSE2(exp)</t>
  </si>
  <si>
    <t xml:space="preserve"> Glycosaminoglycan degradation </t>
  </si>
  <si>
    <t>NCEH1(exp)</t>
  </si>
  <si>
    <t>ABCG2(meth)</t>
  </si>
  <si>
    <t>AQP1(exp)</t>
  </si>
  <si>
    <t>SLC9A3(meth)</t>
  </si>
  <si>
    <t>SLC5A1(cna)</t>
  </si>
  <si>
    <t>SLC22A1(cna)</t>
  </si>
  <si>
    <t>SLC22A8(cna)</t>
  </si>
  <si>
    <t>SLC22A8(exp)</t>
  </si>
  <si>
    <t>ABCC4(exp)</t>
  </si>
  <si>
    <t>SLC10A1(cna)</t>
  </si>
  <si>
    <t>ADCY9(exp)</t>
  </si>
  <si>
    <t>ADCY1(cna)</t>
  </si>
  <si>
    <t>CFTR(cna)</t>
  </si>
  <si>
    <t>ATP1B3(meth)</t>
  </si>
  <si>
    <t>ATP1B1(meth)</t>
  </si>
  <si>
    <t>ATP1B1(cna)</t>
  </si>
  <si>
    <t>ATP1A4(cna)</t>
  </si>
  <si>
    <t>ATP1A2(cna)</t>
  </si>
  <si>
    <t>ATP1A2(exp)</t>
  </si>
  <si>
    <t>SLC4A2(meth)</t>
  </si>
  <si>
    <t>SLC4A2(cna)</t>
  </si>
  <si>
    <t>SLC9A1(meth)</t>
  </si>
  <si>
    <t>SLC9A1(cna)</t>
  </si>
  <si>
    <t xml:space="preserve"> Bile secretion </t>
  </si>
  <si>
    <t>LRP1(meth)</t>
  </si>
  <si>
    <t>LRP1(exp)</t>
  </si>
  <si>
    <t>TSPO(meth)</t>
  </si>
  <si>
    <t>NPC2(meth)</t>
  </si>
  <si>
    <t>NPC2(cna)</t>
  </si>
  <si>
    <t>OSBPL5(exp)</t>
  </si>
  <si>
    <t>VAPA(meth)</t>
  </si>
  <si>
    <t>STARD3(cna)</t>
  </si>
  <si>
    <t>LPA(cna)</t>
  </si>
  <si>
    <t>APOC1(meth)</t>
  </si>
  <si>
    <t xml:space="preserve"> Cholesterol metabolism </t>
  </si>
  <si>
    <t>PPP3R1(exp)</t>
  </si>
  <si>
    <t>CAT(cna)</t>
  </si>
  <si>
    <t>GPX1(meth)</t>
  </si>
  <si>
    <t>GPX1(exp)</t>
  </si>
  <si>
    <t>NEFH(cna)</t>
  </si>
  <si>
    <t>MAP3K5(cna)</t>
  </si>
  <si>
    <t>CASP1(meth)</t>
  </si>
  <si>
    <t>SLC1A2(exp)</t>
  </si>
  <si>
    <t xml:space="preserve"> Amyotrophic lateral sclerosis (ALS) </t>
  </si>
  <si>
    <t>C5AR1(exp)</t>
  </si>
  <si>
    <t>F2RL3(exp)</t>
  </si>
  <si>
    <t>F2RL2(exp)</t>
  </si>
  <si>
    <t>CR1(exp)</t>
  </si>
  <si>
    <t>F8(exp)</t>
  </si>
  <si>
    <t>F5(cna)</t>
  </si>
  <si>
    <t>C4A(exp)</t>
  </si>
  <si>
    <t>A2M(exp)</t>
  </si>
  <si>
    <t>F2(exp)</t>
  </si>
  <si>
    <t>SERPINA1(meth)</t>
  </si>
  <si>
    <t>PROC(exp)</t>
  </si>
  <si>
    <t>CD59(cna)</t>
  </si>
  <si>
    <t>C7(exp)</t>
  </si>
  <si>
    <t>C5(exp)</t>
  </si>
  <si>
    <t>CFH(meth)</t>
  </si>
  <si>
    <t>C1S(exp)</t>
  </si>
  <si>
    <t>C1R(exp)</t>
  </si>
  <si>
    <t>MASP1(exp)</t>
  </si>
  <si>
    <t>MBL2(exp)</t>
  </si>
  <si>
    <t>BDKRB2(exp)</t>
  </si>
  <si>
    <t>BDKRB1(exp)</t>
  </si>
  <si>
    <t>PLAT(exp)</t>
  </si>
  <si>
    <t>PLG(cna)</t>
  </si>
  <si>
    <t>SERPINE1(exp)</t>
  </si>
  <si>
    <t>SERPINC1(cna)</t>
  </si>
  <si>
    <t>SERPIND1(cna)</t>
  </si>
  <si>
    <t>TFPI(meth)</t>
  </si>
  <si>
    <t>F10(exp)</t>
  </si>
  <si>
    <t xml:space="preserve"> Complement and coagulation cascades </t>
  </si>
  <si>
    <t>SHC4(exp)</t>
  </si>
  <si>
    <t>PLCG2(exp)</t>
  </si>
  <si>
    <t>ABCC1(meth)</t>
  </si>
  <si>
    <t>DICER1(meth)</t>
  </si>
  <si>
    <t>MIR335(cna)</t>
  </si>
  <si>
    <t>ZFPM2(exp)</t>
  </si>
  <si>
    <t>CDCA5(cna)</t>
  </si>
  <si>
    <t>GLS2(exp)</t>
  </si>
  <si>
    <t>HDAC1(exp)</t>
  </si>
  <si>
    <t>VIM(exp)</t>
  </si>
  <si>
    <t>BAK1(exp)</t>
  </si>
  <si>
    <t>ROCK1(cna)</t>
  </si>
  <si>
    <t>RECK(exp)</t>
  </si>
  <si>
    <t>MMP16(exp)</t>
  </si>
  <si>
    <t>NOTCH2(exp)</t>
  </si>
  <si>
    <t>ZEB2(exp)</t>
  </si>
  <si>
    <t>TIMP3(meth)</t>
  </si>
  <si>
    <t>TIMP3(exp)</t>
  </si>
  <si>
    <t>EZR(meth)</t>
  </si>
  <si>
    <t>EZR(cna)</t>
  </si>
  <si>
    <t>MIR183(cna)</t>
  </si>
  <si>
    <t>MMP9(meth)</t>
  </si>
  <si>
    <t>HOXD10(cna)</t>
  </si>
  <si>
    <t>MIR96(cna)</t>
  </si>
  <si>
    <t>MIR10B(cna)</t>
  </si>
  <si>
    <t>TPM1(exp)</t>
  </si>
  <si>
    <t>MIR30C2(cna)</t>
  </si>
  <si>
    <t>MIR30A(cna)</t>
  </si>
  <si>
    <t>MIR192(cna)</t>
  </si>
  <si>
    <t>TP63(meth)</t>
  </si>
  <si>
    <t>TP63(cna)</t>
  </si>
  <si>
    <t>TP63(exp)</t>
  </si>
  <si>
    <t>ZEB1(exp)</t>
  </si>
  <si>
    <t>MIR29B1(cna)</t>
  </si>
  <si>
    <t>MIR29A(cna)</t>
  </si>
  <si>
    <t>CRKL(meth)</t>
  </si>
  <si>
    <t>CRKL(cna)</t>
  </si>
  <si>
    <t>CRKL(exp)</t>
  </si>
  <si>
    <t xml:space="preserve"> MicroRNAs in cancer </t>
  </si>
  <si>
    <t>TUBA1A(exp)</t>
  </si>
  <si>
    <t>TUBA4A(meth)</t>
  </si>
  <si>
    <t>TUBA8(cna)</t>
  </si>
  <si>
    <t>ACTB(exp)</t>
  </si>
  <si>
    <t>PRF1(meth)</t>
  </si>
  <si>
    <t>CASP2(cna)</t>
  </si>
  <si>
    <t>CASP2(exp)</t>
  </si>
  <si>
    <t>CTSW(cna)</t>
  </si>
  <si>
    <t>CTSS(meth)</t>
  </si>
  <si>
    <t>CTSO(meth)</t>
  </si>
  <si>
    <t>CTSK(exp)</t>
  </si>
  <si>
    <t>CTSB(meth)</t>
  </si>
  <si>
    <t>FOS(cna)</t>
  </si>
  <si>
    <t>GADD45B(exp)</t>
  </si>
  <si>
    <t>PMAIP1(meth)</t>
  </si>
  <si>
    <t>PMAIP1(exp)</t>
  </si>
  <si>
    <t>DIABLO(meth)</t>
  </si>
  <si>
    <t>PARP4(meth)</t>
  </si>
  <si>
    <t>LMNA(exp)</t>
  </si>
  <si>
    <t>SPTA1(cna)</t>
  </si>
  <si>
    <t>MAP3K14(cna)</t>
  </si>
  <si>
    <t>CAPN1(cna)</t>
  </si>
  <si>
    <t>CASP10(meth)</t>
  </si>
  <si>
    <t>CASP10(exp)</t>
  </si>
  <si>
    <t>DFFB(exp)</t>
  </si>
  <si>
    <t xml:space="preserve"> Apoptosis </t>
  </si>
  <si>
    <t>NCF4(meth)</t>
  </si>
  <si>
    <t>NCF2(meth)</t>
  </si>
  <si>
    <t xml:space="preserve"> Leishmaniasis </t>
  </si>
  <si>
    <t>RORA(exp)</t>
  </si>
  <si>
    <t xml:space="preserve"> Inflammatory bowel disease (IBD) </t>
  </si>
  <si>
    <t>PDE7A(meth)</t>
  </si>
  <si>
    <t>PDE4C(cna)</t>
  </si>
  <si>
    <t>PDE7B(meth)</t>
  </si>
  <si>
    <t>PDE7B(cna)</t>
  </si>
  <si>
    <t>PGM2(meth)</t>
  </si>
  <si>
    <t>PFAS(exp)</t>
  </si>
  <si>
    <t>PAPSS2(exp)</t>
  </si>
  <si>
    <t>PDE5A(exp)</t>
  </si>
  <si>
    <t>PDE6D(meth)</t>
  </si>
  <si>
    <t>PDE6A(meth)</t>
  </si>
  <si>
    <t>NPR1(cna)</t>
  </si>
  <si>
    <t>GUCY1B3(exp)</t>
  </si>
  <si>
    <t>GUCY1A3(exp)</t>
  </si>
  <si>
    <t>GUCY1A2(exp)</t>
  </si>
  <si>
    <t>ENTPD5(meth)</t>
  </si>
  <si>
    <t>ENTPD5(cna)</t>
  </si>
  <si>
    <t>IMPDH1(cna)</t>
  </si>
  <si>
    <t>GMPR2(meth)</t>
  </si>
  <si>
    <t>NT5M(meth)</t>
  </si>
  <si>
    <t>AMPD3(meth)</t>
  </si>
  <si>
    <t>ADSS(meth)</t>
  </si>
  <si>
    <t>AK5(meth)</t>
  </si>
  <si>
    <t>NME7(cna)</t>
  </si>
  <si>
    <t>AK9(cna)</t>
  </si>
  <si>
    <t>POLD2(cna)</t>
  </si>
  <si>
    <t>POLA2(cna)</t>
  </si>
  <si>
    <t>POLR1C(exp)</t>
  </si>
  <si>
    <t>POLR3B(meth)</t>
  </si>
  <si>
    <t>ZNRD1(meth)</t>
  </si>
  <si>
    <t>ZNRD1(exp)</t>
  </si>
  <si>
    <t>ADCY10(exp)</t>
  </si>
  <si>
    <t>PDE3A(exp)</t>
  </si>
  <si>
    <t>PDE10A(cna)</t>
  </si>
  <si>
    <t>PDE10A(exp)</t>
  </si>
  <si>
    <t>PNPT1(meth)</t>
  </si>
  <si>
    <t>PAICS(meth)</t>
  </si>
  <si>
    <t>RRM2B(exp)</t>
  </si>
  <si>
    <t xml:space="preserve"> Purine metabolism </t>
  </si>
  <si>
    <t>NCALD(exp)</t>
  </si>
  <si>
    <t>CALML4(meth)</t>
  </si>
  <si>
    <t>CALML3(exp)</t>
  </si>
  <si>
    <t>CAMK2B(cna)</t>
  </si>
  <si>
    <t>PRKG1(exp)</t>
  </si>
  <si>
    <t>OR6K2(cna)</t>
  </si>
  <si>
    <t>OR6N2(cna)</t>
  </si>
  <si>
    <t>OR5AC2(cna)</t>
  </si>
  <si>
    <t>OR2A4(cna)</t>
  </si>
  <si>
    <t>OR51B2(exp)</t>
  </si>
  <si>
    <t>OR2A2(cna)</t>
  </si>
  <si>
    <t>OR5H15(cna)</t>
  </si>
  <si>
    <t>OR5H14(cna)</t>
  </si>
  <si>
    <t>OR2A42(cna)</t>
  </si>
  <si>
    <t>OR5K2(meth)</t>
  </si>
  <si>
    <t>OR5K2(exp)</t>
  </si>
  <si>
    <t>OR2A7(cna)</t>
  </si>
  <si>
    <t>OR2A5(cna)</t>
  </si>
  <si>
    <t>OR1L6(exp)</t>
  </si>
  <si>
    <t>OR2A25(meth)</t>
  </si>
  <si>
    <t>OR2A25(cna)</t>
  </si>
  <si>
    <t>OR6K3(cna)</t>
  </si>
  <si>
    <t>OR6Y1(cna)</t>
  </si>
  <si>
    <t>OR10K1(cna)</t>
  </si>
  <si>
    <t>OR10K2(cna)</t>
  </si>
  <si>
    <t>OR10G7(exp)</t>
  </si>
  <si>
    <t>OR4D9(cna)</t>
  </si>
  <si>
    <t>OR4D10(cna)</t>
  </si>
  <si>
    <t>OR5AN1(cna)</t>
  </si>
  <si>
    <t>OR13H1(exp)</t>
  </si>
  <si>
    <t>OR2A1(cna)</t>
  </si>
  <si>
    <t>OR2A12(cna)</t>
  </si>
  <si>
    <t>OR6V1(cna)</t>
  </si>
  <si>
    <t>OR8D1(exp)</t>
  </si>
  <si>
    <t>OR4C12(exp)</t>
  </si>
  <si>
    <t>OR4E2(exp)</t>
  </si>
  <si>
    <t>OR5H1(cna)</t>
  </si>
  <si>
    <t>OR2M4(exp)</t>
  </si>
  <si>
    <t>OR2F1(cna)</t>
  </si>
  <si>
    <t>OR4C3(exp)</t>
  </si>
  <si>
    <t>OR52A1(exp)</t>
  </si>
  <si>
    <t>OR4D11(cna)</t>
  </si>
  <si>
    <t>OR4D6(cna)</t>
  </si>
  <si>
    <t>OR5A1(cna)</t>
  </si>
  <si>
    <t>OR5A2(cna)</t>
  </si>
  <si>
    <t>OR52I2(exp)</t>
  </si>
  <si>
    <t>OR2F2(cna)</t>
  </si>
  <si>
    <t>OR6B1(cna)</t>
  </si>
  <si>
    <t>OR2A14(cna)</t>
  </si>
  <si>
    <t>OR9A2(cna)</t>
  </si>
  <si>
    <t>OR6N1(cna)</t>
  </si>
  <si>
    <t>OR6K6(cna)</t>
  </si>
  <si>
    <t>OR10Z1(cna)</t>
  </si>
  <si>
    <t>OR10X1(cna)</t>
  </si>
  <si>
    <t>OR6P1(cna)</t>
  </si>
  <si>
    <t>OR10T2(cna)</t>
  </si>
  <si>
    <t>CHRNA10(exp)</t>
  </si>
  <si>
    <t>CHRNA9(meth)</t>
  </si>
  <si>
    <t>CHRNA9(exp)</t>
  </si>
  <si>
    <t>CHRND(exp)</t>
  </si>
  <si>
    <t>CHRNB2(cna)</t>
  </si>
  <si>
    <t>ADRB1(meth)</t>
  </si>
  <si>
    <t>ADRA1B(meth)</t>
  </si>
  <si>
    <t>ADRA1B(exp)</t>
  </si>
  <si>
    <t>ADRA1D(exp)</t>
  </si>
  <si>
    <t>DRD5(cna)</t>
  </si>
  <si>
    <t>DRD5(exp)</t>
  </si>
  <si>
    <t>HRH1(meth)</t>
  </si>
  <si>
    <t>HRH1(cna)</t>
  </si>
  <si>
    <t>HRH3(meth)</t>
  </si>
  <si>
    <t>HTR7(exp)</t>
  </si>
  <si>
    <t>HTR1F(meth)</t>
  </si>
  <si>
    <t>HTR1D(meth)</t>
  </si>
  <si>
    <t>TAAR9(exp)</t>
  </si>
  <si>
    <t>NMBR(exp)</t>
  </si>
  <si>
    <t>C3AR1(meth)</t>
  </si>
  <si>
    <t>FPR3(cna)</t>
  </si>
  <si>
    <t>FPR2(cna)</t>
  </si>
  <si>
    <t>FPR1(cna)</t>
  </si>
  <si>
    <t>CCKAR(cna)</t>
  </si>
  <si>
    <t>EDNRA(meth)</t>
  </si>
  <si>
    <t>MC1R(exp)</t>
  </si>
  <si>
    <t>NPY1R(meth)</t>
  </si>
  <si>
    <t>SSTR4(exp)</t>
  </si>
  <si>
    <t>SSTR1(meth)</t>
  </si>
  <si>
    <t>SSTR1(cna)</t>
  </si>
  <si>
    <t>AVPR1B(meth)</t>
  </si>
  <si>
    <t>OXTR(cna)</t>
  </si>
  <si>
    <t>PARD3(exp)</t>
  </si>
  <si>
    <t>F2R(meth)</t>
  </si>
  <si>
    <t>F2R(exp)</t>
  </si>
  <si>
    <t>UTS2R(meth)</t>
  </si>
  <si>
    <t>UTS2R(cna)</t>
  </si>
  <si>
    <t>PTGDR(cna)</t>
  </si>
  <si>
    <t>PTGER4(meth)</t>
  </si>
  <si>
    <t>PTGER2(cna)</t>
  </si>
  <si>
    <t>PTGFR(meth)</t>
  </si>
  <si>
    <t>PTGIR(meth)</t>
  </si>
  <si>
    <t>TBXA2R(meth)</t>
  </si>
  <si>
    <t>ADORA2B(meth)</t>
  </si>
  <si>
    <t>ADORA2B(cna)</t>
  </si>
  <si>
    <t>ADORA2A(exp)</t>
  </si>
  <si>
    <t>P2RY11(exp)</t>
  </si>
  <si>
    <t>P2RY6(meth)</t>
  </si>
  <si>
    <t>P2RY1(meth)</t>
  </si>
  <si>
    <t>P2RY1(exp)</t>
  </si>
  <si>
    <t>GPR35(exp)</t>
  </si>
  <si>
    <t>GPR50(exp)</t>
  </si>
  <si>
    <t>LPAR2(exp)</t>
  </si>
  <si>
    <t>LTB4R2(meth)</t>
  </si>
  <si>
    <t>RXFP3(exp)</t>
  </si>
  <si>
    <t>CALCRL(meth)</t>
  </si>
  <si>
    <t>GCGR(exp)</t>
  </si>
  <si>
    <t>GHRHR(exp)</t>
  </si>
  <si>
    <t>ADCYAP1R1(exp)</t>
  </si>
  <si>
    <t>VIPR1(exp)</t>
  </si>
  <si>
    <t>GRM8(exp)</t>
  </si>
  <si>
    <t>GRM7(cna)</t>
  </si>
  <si>
    <t>GRM5(exp)</t>
  </si>
  <si>
    <t>GRM3(exp)</t>
  </si>
  <si>
    <t>GABRG1(exp)</t>
  </si>
  <si>
    <t>P2RX6(meth)</t>
  </si>
  <si>
    <t>P2RX4(meth)</t>
  </si>
  <si>
    <t>P2RX4(exp)</t>
  </si>
  <si>
    <t>GRIK4(meth)</t>
  </si>
  <si>
    <t>GRIK2(exp)</t>
  </si>
  <si>
    <t>GRIK1(meth)</t>
  </si>
  <si>
    <t>GRID2(cna)</t>
  </si>
  <si>
    <t>GRIN3B(meth)</t>
  </si>
  <si>
    <t>TRPV1(exp)</t>
  </si>
  <si>
    <t>GHR(exp)</t>
  </si>
  <si>
    <t>TACR2(meth)</t>
  </si>
  <si>
    <t xml:space="preserve"> Neuroactive ligand-receptor interaction </t>
  </si>
  <si>
    <t>HLA-DQB1(exp)</t>
  </si>
  <si>
    <t>HLA-DOA(exp)</t>
  </si>
  <si>
    <t>HLA-DMA(exp)</t>
  </si>
  <si>
    <t>CD40LG(cna)</t>
  </si>
  <si>
    <t>IL6(meth)</t>
  </si>
  <si>
    <t>TGFB1(exp)</t>
  </si>
  <si>
    <t xml:space="preserve"> Intestinal immune network for IgA production </t>
  </si>
  <si>
    <t>VDAC2(meth)</t>
  </si>
  <si>
    <t>VDAC2(exp)</t>
  </si>
  <si>
    <t>ALOX15(meth)</t>
  </si>
  <si>
    <t>CHMP4C(exp)</t>
  </si>
  <si>
    <t>CHMP7(cna)</t>
  </si>
  <si>
    <t>PARP4(exp)</t>
  </si>
  <si>
    <t>PARP2(cna)</t>
  </si>
  <si>
    <t>PARP2(exp)</t>
  </si>
  <si>
    <t>HIST3H2A(meth)</t>
  </si>
  <si>
    <t>HIST1H2AG(cna)</t>
  </si>
  <si>
    <t>HIST1H2AH(cna)</t>
  </si>
  <si>
    <t>HIST1H2AH(exp)</t>
  </si>
  <si>
    <t>HIST2H2AC(exp)</t>
  </si>
  <si>
    <t>HIST2H2AA3(meth)</t>
  </si>
  <si>
    <t>HIST1H2AB(cna)</t>
  </si>
  <si>
    <t>HIST1H2AB(exp)</t>
  </si>
  <si>
    <t>HIST1H2AC(meth)</t>
  </si>
  <si>
    <t>HIST1H2AC(cna)</t>
  </si>
  <si>
    <t>HIST1H2AJ(cna)</t>
  </si>
  <si>
    <t>HIST1H2AI(cna)</t>
  </si>
  <si>
    <t>H2AFJ(exp)</t>
  </si>
  <si>
    <t>HIST1H2AA(cna)</t>
  </si>
  <si>
    <t>CAPN2(meth)</t>
  </si>
  <si>
    <t>CAPN2(exp)</t>
  </si>
  <si>
    <t>MAPK10(cna)</t>
  </si>
  <si>
    <t>MAPK8(meth)</t>
  </si>
  <si>
    <t>PGAM5(exp)</t>
  </si>
  <si>
    <t>SLC25A5(cna)</t>
  </si>
  <si>
    <t>GLUD2(cna)</t>
  </si>
  <si>
    <t>GLUD1(meth)</t>
  </si>
  <si>
    <t>GLUL(cna)</t>
  </si>
  <si>
    <t>PYGM(meth)</t>
  </si>
  <si>
    <t>PYGL(cna)</t>
  </si>
  <si>
    <t>PYGB(meth)</t>
  </si>
  <si>
    <t>PYGB(exp)</t>
  </si>
  <si>
    <t>USP21(exp)</t>
  </si>
  <si>
    <t>HMGB1(meth)</t>
  </si>
  <si>
    <t>STAT6(exp)</t>
  </si>
  <si>
    <t>STAT5A(exp)</t>
  </si>
  <si>
    <t>STAT2(exp)</t>
  </si>
  <si>
    <t>RBCK1(exp)</t>
  </si>
  <si>
    <t>FADD(cna)</t>
  </si>
  <si>
    <t>TNFRSF10A(cna)</t>
  </si>
  <si>
    <t>TNFRSF10B(cna)</t>
  </si>
  <si>
    <t>TNFRSF10C(cna)</t>
  </si>
  <si>
    <t>TNFRSF10D(cna)</t>
  </si>
  <si>
    <t>IFNA17(exp)</t>
  </si>
  <si>
    <t>TLR4(meth)</t>
  </si>
  <si>
    <t>MLKL(exp)</t>
  </si>
  <si>
    <t>TRAF5(exp)</t>
  </si>
  <si>
    <t>TNF(meth)</t>
  </si>
  <si>
    <t xml:space="preserve"> Necroptosis </t>
  </si>
  <si>
    <t>GUCA1B(exp)</t>
  </si>
  <si>
    <t>GNGT1(exp)</t>
  </si>
  <si>
    <t>GNAT1(exp)</t>
  </si>
  <si>
    <t>PDE6G(cna)</t>
  </si>
  <si>
    <t xml:space="preserve"> Phototransduction </t>
  </si>
  <si>
    <t>Pathway name</t>
  </si>
  <si>
    <t>KEGG ID</t>
  </si>
  <si>
    <t>Model</t>
  </si>
  <si>
    <t>PAH(meth)</t>
  </si>
  <si>
    <t xml:space="preserve"> Phenylalanine, tyrosine and tryptophan biosynthesis </t>
  </si>
  <si>
    <t>CHST11(cna)</t>
  </si>
  <si>
    <t>CHST13(cna)</t>
  </si>
  <si>
    <t>CHSY1(cna)</t>
  </si>
  <si>
    <t xml:space="preserve"> Glycosaminoglycan biosynthesis - chondroitin sulfate / dermatan sulfate </t>
  </si>
  <si>
    <t>NAT1(meth)</t>
  </si>
  <si>
    <t xml:space="preserve"> Caffeine metabolism </t>
  </si>
  <si>
    <t>BTD(meth)</t>
  </si>
  <si>
    <t xml:space="preserve"> Biotin metabolism </t>
  </si>
  <si>
    <t>ACSBG2(meth)</t>
  </si>
  <si>
    <t>ACSL6(meth)</t>
  </si>
  <si>
    <t>ACSBG1(meth)</t>
  </si>
  <si>
    <t>ACSBG1(cna)</t>
  </si>
  <si>
    <t>ACACB(cna)</t>
  </si>
  <si>
    <t>OLAH(cna)</t>
  </si>
  <si>
    <t xml:space="preserve"> Fatty acid biosynthesis </t>
  </si>
  <si>
    <t>Significant genes</t>
  </si>
  <si>
    <t>BLCA</t>
  </si>
  <si>
    <t>KIRC</t>
  </si>
  <si>
    <t>PLA2G4D(exp)</t>
  </si>
  <si>
    <t>PLA2G4C(exp)</t>
  </si>
  <si>
    <t>CYP3A4(exp)</t>
  </si>
  <si>
    <t>HK3(exp)</t>
  </si>
  <si>
    <t xml:space="preserve"> Nicotine addiction </t>
  </si>
  <si>
    <t>CACNA1A(exp)</t>
  </si>
  <si>
    <t>GABRA3(exp)</t>
  </si>
  <si>
    <t>GABRB1(exp)</t>
  </si>
  <si>
    <t>GABRB3(exp)</t>
  </si>
  <si>
    <t>GABRE(exp)</t>
  </si>
  <si>
    <t>GABRR2(exp)</t>
  </si>
  <si>
    <t xml:space="preserve"> Ribosome biogenesis in eukaryotes </t>
  </si>
  <si>
    <t xml:space="preserve"> Fanconi anemia pathway </t>
  </si>
  <si>
    <t>BRCA2(cna)</t>
  </si>
  <si>
    <t xml:space="preserve"> Mannose type O-glycan biosynthesis </t>
  </si>
  <si>
    <t>F2RL1(meth)</t>
  </si>
  <si>
    <t>IMP4(meth)</t>
  </si>
  <si>
    <t>PCNA(meth)</t>
  </si>
  <si>
    <t xml:space="preserve"> Maturity onset diabetes of the young </t>
  </si>
  <si>
    <t>NKX2-2(meth)</t>
  </si>
  <si>
    <t>INS(cna)</t>
  </si>
  <si>
    <t>PAX6(meth)</t>
  </si>
  <si>
    <t>SLC2A2(meth)</t>
  </si>
  <si>
    <t>PKLR(meth)</t>
  </si>
  <si>
    <t>MNX1(meth)</t>
  </si>
  <si>
    <t>MGAT5B(meth)</t>
  </si>
  <si>
    <t xml:space="preserve"> Oxytocin signaling pathway </t>
  </si>
  <si>
    <t>CALM2(meth)</t>
  </si>
  <si>
    <t>CALM3(meth)</t>
  </si>
  <si>
    <t>ADCY5(meth)</t>
  </si>
  <si>
    <t>ADCY9(meth)</t>
  </si>
  <si>
    <t>PRKACA(cna)</t>
  </si>
  <si>
    <t>PRKACB(meth)</t>
  </si>
  <si>
    <t>PRKCG(meth)</t>
  </si>
  <si>
    <t>HRAS(meth)</t>
  </si>
  <si>
    <t>RAF1(meth)</t>
  </si>
  <si>
    <t>MAP2K2(cna)</t>
  </si>
  <si>
    <t>PLA2G4B(cna)</t>
  </si>
  <si>
    <t>PLA2G4E(cna)</t>
  </si>
  <si>
    <t>PLA2G4F(cna)</t>
  </si>
  <si>
    <t>PLA2G4D(cna)</t>
  </si>
  <si>
    <t>PLA2G4C(meth)</t>
  </si>
  <si>
    <t>JMJD7-PLA2G4B(meth)</t>
  </si>
  <si>
    <t>EEF2K(meth)</t>
  </si>
  <si>
    <t>EEF2(cna)</t>
  </si>
  <si>
    <t>CAMK2A(cna)</t>
  </si>
  <si>
    <t>GUCY1A2(cna)</t>
  </si>
  <si>
    <t>GUCY1A2(meth)</t>
  </si>
  <si>
    <t>GUCY1B3(meth)</t>
  </si>
  <si>
    <t>MYL6B(meth)</t>
  </si>
  <si>
    <t>PPP1R12A(meth)</t>
  </si>
  <si>
    <t>PPP1R12C(meth)</t>
  </si>
  <si>
    <t>CACNG5(meth)</t>
  </si>
  <si>
    <t>CACNB1(meth)</t>
  </si>
  <si>
    <t>CACNB4(cna)</t>
  </si>
  <si>
    <t>CACNA2D4(meth)</t>
  </si>
  <si>
    <t>PRKAB1(meth)</t>
  </si>
  <si>
    <t>MAP2K5(cna)</t>
  </si>
  <si>
    <t>NFATC4(meth)</t>
  </si>
  <si>
    <t>RGS2(meth)</t>
  </si>
  <si>
    <t>MEF2C(cna)</t>
  </si>
  <si>
    <t>MEF2C(meth)</t>
  </si>
  <si>
    <t>CCND1(meth)</t>
  </si>
  <si>
    <t>RYR1(meth)</t>
  </si>
  <si>
    <t>CD38(meth)</t>
  </si>
  <si>
    <t>TRPM2(meth)</t>
  </si>
  <si>
    <t>GNAI1(meth)</t>
  </si>
  <si>
    <t>GNAI3(meth)</t>
  </si>
  <si>
    <t>PIK3R6(meth)</t>
  </si>
  <si>
    <t>EGFR(meth)</t>
  </si>
  <si>
    <t>KCNJ3(cna)</t>
  </si>
  <si>
    <t>KCNJ3(meth)</t>
  </si>
  <si>
    <t>KCNJ5(cna)</t>
  </si>
  <si>
    <t>KCNJ5(meth)</t>
  </si>
  <si>
    <t xml:space="preserve"> Starch and sucrose metabolism </t>
  </si>
  <si>
    <t>GBA3(exp)</t>
  </si>
  <si>
    <t>HK3(cna)</t>
  </si>
  <si>
    <t>GANC(cna)</t>
  </si>
  <si>
    <t>MGAM(exp)</t>
  </si>
  <si>
    <t>ENPP3(exp)</t>
  </si>
  <si>
    <t>PGM2L1(cna)</t>
  </si>
  <si>
    <t>GYG2(exp)</t>
  </si>
  <si>
    <t>G6PC(exp)</t>
  </si>
  <si>
    <t>G6PC3(exp)</t>
  </si>
  <si>
    <t>TREH(exp)</t>
  </si>
  <si>
    <t>TREH(cna)</t>
  </si>
  <si>
    <t>AMY1A(exp)</t>
  </si>
  <si>
    <t>AMY2B(exp)</t>
  </si>
  <si>
    <t>AGL(exp)</t>
  </si>
  <si>
    <t xml:space="preserve"> Steroid hormone biosynthesis </t>
  </si>
  <si>
    <t>HSD17B1(exp)</t>
  </si>
  <si>
    <t>HSD17B12(cna)</t>
  </si>
  <si>
    <t>HSD17B8(exp)</t>
  </si>
  <si>
    <t>CYP11A1(cna)</t>
  </si>
  <si>
    <t>CYP7B1(exp)</t>
  </si>
  <si>
    <t>CYP1A1(cna)</t>
  </si>
  <si>
    <t>CYP1A2(cna)</t>
  </si>
  <si>
    <t>CYP3A7(exp)</t>
  </si>
  <si>
    <t>AKR1C3(exp)</t>
  </si>
  <si>
    <t>SRD5A3(exp)</t>
  </si>
  <si>
    <t>AKR1D1(cna)</t>
  </si>
  <si>
    <t>AKR1C4(exp)</t>
  </si>
  <si>
    <t>AKR1C1(exp)</t>
  </si>
  <si>
    <t>HSD11B2(exp)</t>
  </si>
  <si>
    <t>HSD17B3(exp)</t>
  </si>
  <si>
    <t>UGT1A8(exp)</t>
  </si>
  <si>
    <t>UGT1A6(exp)</t>
  </si>
  <si>
    <t>UGT1A5(exp)</t>
  </si>
  <si>
    <t>UGT1A9(exp)</t>
  </si>
  <si>
    <t>UGT1A1(exp)</t>
  </si>
  <si>
    <t>UGT1A3(exp)</t>
  </si>
  <si>
    <t>UGT2B7(exp)</t>
  </si>
  <si>
    <t>UGT2A3(exp)</t>
  </si>
  <si>
    <t>COMT(exp)</t>
  </si>
  <si>
    <t>LRTOMT(cna)</t>
  </si>
  <si>
    <t xml:space="preserve"> Taste transduction </t>
  </si>
  <si>
    <t>TRPM5(cna)</t>
  </si>
  <si>
    <t>PLCB2(exp)</t>
  </si>
  <si>
    <t>PDE1B(exp)</t>
  </si>
  <si>
    <t>CACNA1A(cna)</t>
  </si>
  <si>
    <t>HCN4(cna)</t>
  </si>
  <si>
    <t>ENTPD2(exp)</t>
  </si>
  <si>
    <t>TAS2R40(exp)</t>
  </si>
  <si>
    <t>TAS2R41(exp)</t>
  </si>
  <si>
    <t>TAS2R43(exp)</t>
  </si>
  <si>
    <t>TAS2R31(exp)</t>
  </si>
  <si>
    <t>TAS2R19(exp)</t>
  </si>
  <si>
    <t>TAS2R20(exp)</t>
  </si>
  <si>
    <t>TAS2R50(exp)</t>
  </si>
  <si>
    <t>TAS2R42(exp)</t>
  </si>
  <si>
    <t>TAS2R10(exp)</t>
  </si>
  <si>
    <t>TAS2R14(exp)</t>
  </si>
  <si>
    <t>TAS2R5(exp)</t>
  </si>
  <si>
    <t>GRM4(exp)</t>
  </si>
  <si>
    <t>KCNK5(exp)</t>
  </si>
  <si>
    <t>GABRA1(cna)</t>
  </si>
  <si>
    <t>GABRA6(cna)</t>
  </si>
  <si>
    <t>GABBR1(exp)</t>
  </si>
  <si>
    <t>HTR1F(exp)</t>
  </si>
  <si>
    <t>HTR3A(cna)</t>
  </si>
  <si>
    <t>HTR3B(cna)</t>
  </si>
  <si>
    <t>GNB3(exp)</t>
  </si>
  <si>
    <t xml:space="preserve"> Morphine addiction </t>
  </si>
  <si>
    <t>ADCY3(exp)</t>
  </si>
  <si>
    <t>ADCY5(exp)</t>
  </si>
  <si>
    <t>ADCY7(exp)</t>
  </si>
  <si>
    <t>GNG3(exp)</t>
  </si>
  <si>
    <t>GNG10(exp)</t>
  </si>
  <si>
    <t>GNG10(meth)</t>
  </si>
  <si>
    <t>GNGT2(meth)</t>
  </si>
  <si>
    <t>GNG2(meth)</t>
  </si>
  <si>
    <t>GNG12(exp)</t>
  </si>
  <si>
    <t>GNB4(meth)</t>
  </si>
  <si>
    <t>PDE11A(meth)</t>
  </si>
  <si>
    <t>PDE4C(exp)</t>
  </si>
  <si>
    <t>PDE4D(exp)</t>
  </si>
  <si>
    <t>PDE8A(meth)</t>
  </si>
  <si>
    <t>KCNJ3(exp)</t>
  </si>
  <si>
    <t>GNAS(exp)</t>
  </si>
  <si>
    <t>PRKCG(exp)</t>
  </si>
  <si>
    <t>GRK4(exp)</t>
  </si>
  <si>
    <t>AGTR1(exp)</t>
  </si>
  <si>
    <t>iDRW (CM)</t>
  </si>
  <si>
    <t>iDRW (EC)</t>
  </si>
  <si>
    <t>iDRW (EM)</t>
  </si>
  <si>
    <t>iDRW (ECM)</t>
  </si>
  <si>
    <t>Outcome</t>
  </si>
  <si>
    <t>NHP2(meth)</t>
  </si>
  <si>
    <t>NAT10(meth)</t>
  </si>
  <si>
    <t>POP4(cna)</t>
  </si>
  <si>
    <t>POP4(meth)</t>
  </si>
  <si>
    <t>GNL3(meth)</t>
  </si>
  <si>
    <t>REXO1(meth)</t>
  </si>
  <si>
    <t>NXF5(cna)</t>
  </si>
  <si>
    <t>HEATR1(meth)</t>
  </si>
  <si>
    <t>CSNK2A3(cna)</t>
  </si>
  <si>
    <t>RRP7A(meth)</t>
  </si>
  <si>
    <t>SPATA5(meth)</t>
  </si>
  <si>
    <t xml:space="preserve"> Glycine, serine and threonine metabolism </t>
  </si>
  <si>
    <t>PHGDH(meth)</t>
  </si>
  <si>
    <t>PSPH(cna)</t>
  </si>
  <si>
    <t>PGAM1(cna)</t>
  </si>
  <si>
    <t>GCSH(meth)</t>
  </si>
  <si>
    <t xml:space="preserve"> Cell adhesion molecules (CAMs) </t>
  </si>
  <si>
    <t>CD6(cna)</t>
  </si>
  <si>
    <t>ITGB1(meth)</t>
  </si>
  <si>
    <t>CDH3(meth)</t>
  </si>
  <si>
    <t>MPZL1(meth)</t>
  </si>
  <si>
    <t>ITGB8(meth)</t>
  </si>
  <si>
    <t>ITGAV(meth)</t>
  </si>
  <si>
    <t>SDC3(meth)</t>
  </si>
  <si>
    <t>CLDN16(meth)</t>
  </si>
  <si>
    <t>CLDN4(meth)</t>
  </si>
  <si>
    <t>CLDN19(meth)</t>
  </si>
  <si>
    <t>CLDN9(meth)</t>
  </si>
  <si>
    <t>CD276(meth)</t>
  </si>
  <si>
    <t>NTNG1(cna)</t>
  </si>
  <si>
    <t xml:space="preserve"> Glycosaminoglycan biosynthesis - heparan sulfate / heparin </t>
  </si>
  <si>
    <t>EXTL2(cna)</t>
  </si>
  <si>
    <t>EXTL2(meth)</t>
  </si>
  <si>
    <t>EXTL3(meth)</t>
  </si>
  <si>
    <t>HS3ST1(cna)</t>
  </si>
  <si>
    <t>B3GAT3(cna)</t>
  </si>
  <si>
    <t>HS3ST5(meth)</t>
  </si>
  <si>
    <t>CHST10(cna)</t>
  </si>
  <si>
    <t xml:space="preserve"> Glyoxylate and dicarboxylate metabolism </t>
  </si>
  <si>
    <t xml:space="preserve"> Glutamatergic synapse </t>
  </si>
  <si>
    <t>ADCY8(cna)</t>
  </si>
  <si>
    <t>ADCY4(meth)</t>
  </si>
  <si>
    <t>PRKACB(cna)</t>
  </si>
  <si>
    <t>GNG3(cna)</t>
  </si>
  <si>
    <t>GNG2(cna)</t>
  </si>
  <si>
    <t>GNG12(meth)</t>
  </si>
  <si>
    <t>MAPK3(meth)</t>
  </si>
  <si>
    <t xml:space="preserve"> Adipocytokine signaling pathway </t>
  </si>
  <si>
    <t>NFKBIA(cna)</t>
  </si>
  <si>
    <t>CPT1B(exp)</t>
  </si>
  <si>
    <t>ACSL4(exp)</t>
  </si>
  <si>
    <t>PRKAB1(cna)</t>
  </si>
  <si>
    <t>PRKCQ(cna)</t>
  </si>
  <si>
    <t>NPY(cna)</t>
  </si>
  <si>
    <t>SLC2A1(exp)</t>
  </si>
  <si>
    <t>IKBKB(exp)</t>
  </si>
  <si>
    <t>IRS4(cna)</t>
  </si>
  <si>
    <t>ACVR2A(exp)</t>
  </si>
  <si>
    <t>ACVR1(exp)</t>
  </si>
  <si>
    <t>IL18RAP(exp)</t>
  </si>
  <si>
    <t>IL18RAP(cna)</t>
  </si>
  <si>
    <t>IL18R1(cna)</t>
  </si>
  <si>
    <t>IL1RAP(exp)</t>
  </si>
  <si>
    <t>IL1R2(cna)</t>
  </si>
  <si>
    <t>IL1R1(cna)</t>
  </si>
  <si>
    <t>IL25(cna)</t>
  </si>
  <si>
    <t>INHBE(exp)</t>
  </si>
  <si>
    <t>TNFRSF14(exp)</t>
  </si>
  <si>
    <t>IL20RA(exp)</t>
  </si>
  <si>
    <t>KITLG(exp)</t>
  </si>
  <si>
    <t>EGF(exp)</t>
  </si>
  <si>
    <t>EPOR(exp)</t>
  </si>
  <si>
    <t>TSLP(exp)</t>
  </si>
  <si>
    <t>IL6R(cna)</t>
  </si>
  <si>
    <t>CCL15(exp)</t>
  </si>
  <si>
    <t>CCL17(exp)</t>
  </si>
  <si>
    <t>XCL2(exp)</t>
  </si>
  <si>
    <t>PPBP(exp)</t>
  </si>
  <si>
    <t>TNFRSF25(exp)</t>
  </si>
  <si>
    <t>IL17RC(cna)</t>
  </si>
  <si>
    <t>IL17RE(cna)</t>
  </si>
  <si>
    <t xml:space="preserve"> Ribosome </t>
  </si>
  <si>
    <t>RPS21(meth)</t>
  </si>
  <si>
    <t>RPL3L(exp)</t>
  </si>
  <si>
    <t>MRPL30(meth)</t>
  </si>
  <si>
    <t>RPL31(exp)</t>
  </si>
  <si>
    <t>RPL32(exp)</t>
  </si>
  <si>
    <t>RPL34(exp)</t>
  </si>
  <si>
    <t>MRPS12(exp)</t>
  </si>
  <si>
    <t>MRPS17(meth)</t>
  </si>
  <si>
    <t>MRPS6(exp)</t>
  </si>
  <si>
    <t xml:space="preserve"> NF-kappa B signaling pathway </t>
  </si>
  <si>
    <t>BCL10(meth)</t>
  </si>
  <si>
    <t>MALT1(meth)</t>
  </si>
  <si>
    <t>TNFAIP3(cna)</t>
  </si>
  <si>
    <t>ZAP70(cna)</t>
  </si>
  <si>
    <t>CSNK2B(meth)</t>
  </si>
  <si>
    <t xml:space="preserve"> Tuberculosis </t>
  </si>
  <si>
    <t xml:space="preserve"> Nicotinate and nicotinamide metabolism </t>
  </si>
  <si>
    <t>NMNAT2(cna)</t>
  </si>
  <si>
    <t>NADSYN1(cna)</t>
  </si>
  <si>
    <t>NAMPT(cna)</t>
  </si>
  <si>
    <t>NADK(meth)</t>
  </si>
  <si>
    <t>AOX1(meth)</t>
  </si>
  <si>
    <t xml:space="preserve"> Metabolic pathways </t>
  </si>
  <si>
    <t>GANC(meth)</t>
  </si>
  <si>
    <t>BLVRA(cna)</t>
  </si>
  <si>
    <t>UGT2B28(meth)</t>
  </si>
  <si>
    <t>UGT1A9(meth)</t>
  </si>
  <si>
    <t>UGT2B7(meth)</t>
  </si>
  <si>
    <t>UGT2B15(meth)</t>
  </si>
  <si>
    <t>FUT9(cna)</t>
  </si>
  <si>
    <t>POMT2(cna)</t>
  </si>
  <si>
    <t>POMT2(meth)</t>
  </si>
  <si>
    <t>ISPD(meth)</t>
  </si>
  <si>
    <t>B4GALNT3(meth)</t>
  </si>
  <si>
    <t>CHST9(cna)</t>
  </si>
  <si>
    <t>DPM3(cna)</t>
  </si>
  <si>
    <t>LIAS(cna)</t>
  </si>
  <si>
    <t>GSS(meth)</t>
  </si>
  <si>
    <t>AOC1(cna)</t>
  </si>
  <si>
    <t>BPGM(cna)</t>
  </si>
  <si>
    <t>LDHB(meth)</t>
  </si>
  <si>
    <t>CYP26C1(meth)</t>
  </si>
  <si>
    <t>PRDX6(cna)</t>
  </si>
  <si>
    <t>ALPPL2(meth)</t>
  </si>
  <si>
    <t>TPK1(cna)</t>
  </si>
  <si>
    <t>AGL(meth)</t>
  </si>
  <si>
    <t>PFKP(cna)</t>
  </si>
  <si>
    <t>DGKA(meth)</t>
  </si>
  <si>
    <t>LPIN1(meth)</t>
  </si>
  <si>
    <t>DGKI(cna)</t>
  </si>
  <si>
    <t>ALDH3B2(meth)</t>
  </si>
  <si>
    <t>COMT(cna)</t>
  </si>
  <si>
    <t>IDO2(cna)</t>
  </si>
  <si>
    <t>IDO1(cna)</t>
  </si>
  <si>
    <t>REV3L(cna)</t>
  </si>
  <si>
    <t>MTHFD1L(cna)</t>
  </si>
  <si>
    <t>UGDH(cna)</t>
  </si>
  <si>
    <t>PMM1(meth)</t>
  </si>
  <si>
    <t>PI4KA(cna)</t>
  </si>
  <si>
    <t>PI4K2B(cna)</t>
  </si>
  <si>
    <t>PI4K2B(meth)</t>
  </si>
  <si>
    <t>MAT2B(meth)</t>
  </si>
  <si>
    <t>APIP(cna)</t>
  </si>
  <si>
    <t>AMD1(cna)</t>
  </si>
  <si>
    <t>AMD1(meth)</t>
  </si>
  <si>
    <t>AASS(cna)</t>
  </si>
  <si>
    <t>PIPOX(meth)</t>
  </si>
  <si>
    <t>GCDH(meth)</t>
  </si>
  <si>
    <t>OGDH(cna)</t>
  </si>
  <si>
    <t>PYCR1(meth)</t>
  </si>
  <si>
    <t>P4HA3(meth)</t>
  </si>
  <si>
    <t>ALDH4A1(meth)</t>
  </si>
  <si>
    <t>ARG1(cna)</t>
  </si>
  <si>
    <t>GSTZ1(cna)</t>
  </si>
  <si>
    <t>PNMT(cna)</t>
  </si>
  <si>
    <t>CPS1(meth)</t>
  </si>
  <si>
    <t>BHMT2(meth)</t>
  </si>
  <si>
    <t>AADAT(cna)</t>
  </si>
  <si>
    <t>HADHB(meth)</t>
  </si>
  <si>
    <t>PRODH(cna)</t>
  </si>
  <si>
    <t>ACAT2(cna)</t>
  </si>
  <si>
    <t>OXSM(meth)</t>
  </si>
  <si>
    <t>BDH2(meth)</t>
  </si>
  <si>
    <t>TM7SF2(cna)</t>
  </si>
  <si>
    <t>HSD17B7(cna)</t>
  </si>
  <si>
    <t>DHCR7(cna)</t>
  </si>
  <si>
    <t>AKR1C4(cna)</t>
  </si>
  <si>
    <t>ACOX2(meth)</t>
  </si>
  <si>
    <t>AKR1C3(cna)</t>
  </si>
  <si>
    <t>TKT(meth)</t>
  </si>
  <si>
    <t>FBP1(meth)</t>
  </si>
  <si>
    <t>NDUFA3(cna)</t>
  </si>
  <si>
    <t>NDUFA5(cna)</t>
  </si>
  <si>
    <t>NDUFB6(meth)</t>
  </si>
  <si>
    <t>NDUFB7(meth)</t>
  </si>
  <si>
    <t>NDUFS3(meth)</t>
  </si>
  <si>
    <t>UQCR10(cna)</t>
  </si>
  <si>
    <t>COX7B2(cna)</t>
  </si>
  <si>
    <t>ATP6V1D(meth)</t>
  </si>
  <si>
    <t>ATP6V0E1(meth)</t>
  </si>
  <si>
    <t>ATP6V1F(cna)</t>
  </si>
  <si>
    <t>UPP1(meth)</t>
  </si>
  <si>
    <t>SEPHS2(meth)</t>
  </si>
  <si>
    <t>SEPHS1(cna)</t>
  </si>
  <si>
    <t>CNDP2(meth)</t>
  </si>
  <si>
    <t>PLA2G3(cna)</t>
  </si>
  <si>
    <t>CRLS1(meth)</t>
  </si>
  <si>
    <t>AGPAT4(cna)</t>
  </si>
  <si>
    <t>PISD(cna)</t>
  </si>
  <si>
    <t>SGMS2(meth)</t>
  </si>
  <si>
    <t>SMPD2(cna)</t>
  </si>
  <si>
    <t>GAL3ST1(cna)</t>
  </si>
  <si>
    <t>SPTLC2(meth)</t>
  </si>
  <si>
    <t>CYP4F3(cna)</t>
  </si>
  <si>
    <t>CYP4F8(cna)</t>
  </si>
  <si>
    <t>ALG10B(meth)</t>
  </si>
  <si>
    <t>STT3B(meth)</t>
  </si>
  <si>
    <t>MAN1A1(cna)</t>
  </si>
  <si>
    <t>GALNTL5(cna)</t>
  </si>
  <si>
    <t>GALNT1(meth)</t>
  </si>
  <si>
    <t>GALNT3(cna)</t>
  </si>
  <si>
    <t>GALNT3(meth)</t>
  </si>
  <si>
    <t>GALNTL6(cna)</t>
  </si>
  <si>
    <t>GALNT7(cna)</t>
  </si>
  <si>
    <t>GALNT7(meth)</t>
  </si>
  <si>
    <t>GALNT16(cna)</t>
  </si>
  <si>
    <t>GALNT11(cna)</t>
  </si>
  <si>
    <t>GALNT12(meth)</t>
  </si>
  <si>
    <t>GALNT4(meth)</t>
  </si>
  <si>
    <t>C1GALT1(meth)</t>
  </si>
  <si>
    <t>CHPF2(cna)</t>
  </si>
  <si>
    <t>PIGL(cna)</t>
  </si>
  <si>
    <t>PIGL(meth)</t>
  </si>
  <si>
    <t>PIGM(meth)</t>
  </si>
  <si>
    <t>FUT1(meth)</t>
  </si>
  <si>
    <t>CMBL(meth)</t>
  </si>
  <si>
    <t>FLAD1(cna)</t>
  </si>
  <si>
    <t>DHFR(meth)</t>
  </si>
  <si>
    <t>PDHX(cna)</t>
  </si>
  <si>
    <t>PCCA(meth)</t>
  </si>
  <si>
    <t>PGAM2(cna)</t>
  </si>
  <si>
    <t>GCK(cna)</t>
  </si>
  <si>
    <t>PAH(cna)</t>
  </si>
  <si>
    <t>QRSL1(meth)</t>
  </si>
  <si>
    <t>SYNJ1(meth)</t>
  </si>
  <si>
    <t>SYNJ2(cna)</t>
  </si>
  <si>
    <t>PLCD3(cna)</t>
  </si>
  <si>
    <t>INPP5J(cna)</t>
  </si>
  <si>
    <t>ISYNA1(cna)</t>
  </si>
  <si>
    <t>ITPKB(meth)</t>
  </si>
  <si>
    <t>IPMK(meth)</t>
  </si>
  <si>
    <t>MTMR3(cna)</t>
  </si>
  <si>
    <t>COQ3(cna)</t>
  </si>
  <si>
    <t>COQ3(meth)</t>
  </si>
  <si>
    <t>IDH2(meth)</t>
  </si>
  <si>
    <t>ALDH1A1(meth)</t>
  </si>
  <si>
    <t>DSE(cna)</t>
  </si>
  <si>
    <t>GALM(meth)</t>
  </si>
  <si>
    <t>AHCYL1(meth)</t>
  </si>
  <si>
    <t>AHCYL2(cna)</t>
  </si>
  <si>
    <t>GBA3(cna)</t>
  </si>
  <si>
    <t>MOCS2(meth)</t>
  </si>
  <si>
    <t xml:space="preserve"> Calcium signaling pathway </t>
  </si>
  <si>
    <t>P2RX6(cna)</t>
  </si>
  <si>
    <t>PHKG1(meth)</t>
  </si>
  <si>
    <t>PHKG2(meth)</t>
  </si>
  <si>
    <t>CHRM3(meth)</t>
  </si>
  <si>
    <t>PTAFR(meth)</t>
  </si>
  <si>
    <t>ATP2A3(meth)</t>
  </si>
  <si>
    <t>ADRB2(meth)</t>
  </si>
  <si>
    <t>PLN(cna)</t>
  </si>
  <si>
    <t>CACNA1H(meth)</t>
  </si>
  <si>
    <t>STIM2(cna)</t>
  </si>
  <si>
    <t xml:space="preserve"> Pyrimidine metabolism </t>
  </si>
  <si>
    <t xml:space="preserve"> Malaria </t>
  </si>
  <si>
    <t>SDC2(meth)</t>
  </si>
  <si>
    <t>SELE(cna)</t>
  </si>
  <si>
    <t>SELP(cna)</t>
  </si>
  <si>
    <t xml:space="preserve"> NOD-like receptor signaling pathway </t>
  </si>
  <si>
    <t>SUGT1(meth)</t>
  </si>
  <si>
    <t>PYDC2(cna)</t>
  </si>
  <si>
    <t>TP53BP1(meth)</t>
  </si>
  <si>
    <t>TRPV2(cna)</t>
  </si>
  <si>
    <t>TRPM7(meth)</t>
  </si>
  <si>
    <t>NLRP12(meth)</t>
  </si>
  <si>
    <t>GPRC6A(cna)</t>
  </si>
  <si>
    <t>ANTXR2(meth)</t>
  </si>
  <si>
    <t>GBP3(meth)</t>
  </si>
  <si>
    <t>GBP7(meth)</t>
  </si>
  <si>
    <t>TXNIP(meth)</t>
  </si>
  <si>
    <t>TXN(meth)</t>
  </si>
  <si>
    <t>ATG5(meth)</t>
  </si>
  <si>
    <t>TANK(meth)</t>
  </si>
  <si>
    <t>IFI16(cna)</t>
  </si>
  <si>
    <t>NLRP7(cna)</t>
  </si>
  <si>
    <t>GRM8(cna)</t>
  </si>
  <si>
    <t>GRIK2(cna)</t>
  </si>
  <si>
    <t>GRIK2(meth)</t>
  </si>
  <si>
    <t>DLGAP1(meth)</t>
  </si>
  <si>
    <t xml:space="preserve"> Ras signaling pathway </t>
  </si>
  <si>
    <t>RALA(cna)</t>
  </si>
  <si>
    <t>RALA(meth)</t>
  </si>
  <si>
    <t>RIN1(cna)</t>
  </si>
  <si>
    <t>RALBP1(meth)</t>
  </si>
  <si>
    <t>RASGRP4(cna)</t>
  </si>
  <si>
    <t>RASAL3(cna)</t>
  </si>
  <si>
    <t>SYNGAP1(meth)</t>
  </si>
  <si>
    <t>EXOC2(meth)</t>
  </si>
  <si>
    <t xml:space="preserve"> Allograft rejection </t>
  </si>
  <si>
    <t xml:space="preserve"> African trypanosomiasis </t>
  </si>
  <si>
    <t>VCAM1(exp)</t>
  </si>
  <si>
    <t>ICAM1(exp)</t>
  </si>
  <si>
    <t>HBA1(exp)</t>
  </si>
  <si>
    <t xml:space="preserve"> Mismatch repair </t>
  </si>
  <si>
    <t>MLH1(cna)</t>
  </si>
  <si>
    <t>LIG1(cna)</t>
  </si>
  <si>
    <t>EXO1(cna)</t>
  </si>
  <si>
    <t>RFC1(cna)</t>
  </si>
  <si>
    <t>RFC1(meth)</t>
  </si>
  <si>
    <t>RFC5(cna)</t>
  </si>
  <si>
    <t xml:space="preserve"> beta-Alanine metabolism </t>
  </si>
  <si>
    <t>MLYCD(meth)</t>
  </si>
  <si>
    <t>GAD1(meth)</t>
  </si>
  <si>
    <t>ALDH2(cna)</t>
  </si>
  <si>
    <t>ALDH3A2(cna)</t>
  </si>
  <si>
    <t>ALDH3A1(cna)</t>
  </si>
  <si>
    <t>ALDH3B1(meth)</t>
  </si>
  <si>
    <t xml:space="preserve"> One carbon pool by folate </t>
  </si>
  <si>
    <t>MTHFD2(exp)</t>
  </si>
  <si>
    <t>MTHFD2L(exp)</t>
  </si>
  <si>
    <t>ALDH1L2(exp)</t>
  </si>
  <si>
    <t>SHMT1(meth)</t>
  </si>
  <si>
    <t>ACACA(meth)</t>
  </si>
  <si>
    <t>ACSL5(meth)</t>
  </si>
  <si>
    <t>POMT1(exp)</t>
  </si>
  <si>
    <t>TMEM5(exp)</t>
  </si>
  <si>
    <t xml:space="preserve"> Thiamine metabolism </t>
  </si>
  <si>
    <t>ALPL(meth)</t>
  </si>
  <si>
    <t>ALPP(exp)</t>
  </si>
  <si>
    <t>ACP1(exp)</t>
  </si>
  <si>
    <t xml:space="preserve"> Ovarian steroidogenesis </t>
  </si>
  <si>
    <t>HSD17B2(exp)</t>
  </si>
  <si>
    <t>HSD17B2(meth)</t>
  </si>
  <si>
    <t>AKR1C3(meth)</t>
  </si>
  <si>
    <t>CYP11A1(exp)</t>
  </si>
  <si>
    <t>GNAS(meth)</t>
  </si>
  <si>
    <t>CYP1B1(exp)</t>
  </si>
  <si>
    <t>CYP1A1(meth)</t>
  </si>
  <si>
    <t>INSR(meth)</t>
  </si>
  <si>
    <t>GDF9(exp)</t>
  </si>
  <si>
    <t>GDF9(meth)</t>
  </si>
  <si>
    <t>BMP15(exp)</t>
  </si>
  <si>
    <t>BMP6(exp)</t>
  </si>
  <si>
    <t xml:space="preserve"> Pancreatic secretion </t>
  </si>
  <si>
    <t>SLC12A2(meth)</t>
  </si>
  <si>
    <t>ATP2B1(exp)</t>
  </si>
  <si>
    <t>ATP2B1(meth)</t>
  </si>
  <si>
    <t>KCNMA1(exp)</t>
  </si>
  <si>
    <t>SLC4A2(exp)</t>
  </si>
  <si>
    <t>CLCA4(exp)</t>
  </si>
  <si>
    <t>CLCA4(meth)</t>
  </si>
  <si>
    <t>RYR2(exp)</t>
  </si>
  <si>
    <t>AMY2A(meth)</t>
  </si>
  <si>
    <t>CPA3(exp)</t>
  </si>
  <si>
    <t>RHOA(exp)</t>
  </si>
  <si>
    <t xml:space="preserve"> Cortisol synthesis and secretion </t>
  </si>
  <si>
    <t>CACNA1H(exp)</t>
  </si>
  <si>
    <t>CREB1(exp)</t>
  </si>
  <si>
    <t>ATF6B(meth)</t>
  </si>
  <si>
    <t>CYP21A2(exp)</t>
  </si>
  <si>
    <t>CYP21A2(meth)</t>
  </si>
  <si>
    <t>KCNK2(exp)</t>
  </si>
  <si>
    <t>KCNK3(exp)</t>
  </si>
  <si>
    <t>POMC(exp)</t>
  </si>
  <si>
    <t>SP1(meth)</t>
  </si>
  <si>
    <t>PBX1(meth)</t>
  </si>
  <si>
    <t xml:space="preserve"> Pertussis </t>
  </si>
  <si>
    <t>TLR4(exp)</t>
  </si>
  <si>
    <t>IL6(exp)</t>
  </si>
  <si>
    <t>GNAI1(exp)</t>
  </si>
  <si>
    <t>GNAI2(exp)</t>
  </si>
  <si>
    <t>MAPK13(meth)</t>
  </si>
  <si>
    <t>JUN(exp)</t>
  </si>
  <si>
    <t>TICAM1(meth)</t>
  </si>
  <si>
    <t xml:space="preserve"> Glycosaminoglycan biosynthesis - keratan sulfate </t>
  </si>
  <si>
    <t>B4GALT4(cna)</t>
  </si>
  <si>
    <t>ST3GAL1(meth)</t>
  </si>
  <si>
    <t>ST3GAL2(meth)</t>
  </si>
  <si>
    <t>FANCI(cna)</t>
  </si>
  <si>
    <t>BLM(cna)</t>
  </si>
  <si>
    <t>ATR(cna)</t>
  </si>
  <si>
    <t>ATR(meth)</t>
  </si>
  <si>
    <t>POLH(meth)</t>
  </si>
  <si>
    <t>PMS2(cna)</t>
  </si>
  <si>
    <t>MUS81(meth)</t>
  </si>
  <si>
    <t xml:space="preserve"> Other types of O-glycan biosynthesis </t>
  </si>
  <si>
    <t>POGLUT1(cna)</t>
  </si>
  <si>
    <t xml:space="preserve"> 2-Oxocarboxylic acid metabolism </t>
  </si>
  <si>
    <t>CS(meth)</t>
  </si>
  <si>
    <t>IDH2(cna)</t>
  </si>
  <si>
    <t>IDH3A(cna)</t>
  </si>
  <si>
    <t>IDH3B(cna)</t>
  </si>
  <si>
    <t>BCAT1(cna)</t>
  </si>
  <si>
    <t xml:space="preserve"> Vitamin digestion and absorption </t>
  </si>
  <si>
    <t>APOA4(cna)</t>
  </si>
  <si>
    <t>APOA1(cna)</t>
  </si>
  <si>
    <t>SCARB1(cna)</t>
  </si>
  <si>
    <t>SLC52A3(cna)</t>
  </si>
  <si>
    <t>AWAT2(exp)</t>
  </si>
  <si>
    <t xml:space="preserve"> Tryptophan metabolism </t>
  </si>
  <si>
    <t>DDC(cna)</t>
  </si>
  <si>
    <t>ACAT2(exp)</t>
  </si>
  <si>
    <t>TPH2(exp)</t>
  </si>
  <si>
    <t>ITGB2(meth)</t>
  </si>
  <si>
    <t>TLR4(cna)</t>
  </si>
  <si>
    <t>LY96(cna)</t>
  </si>
  <si>
    <t>IRF3(cna)</t>
  </si>
  <si>
    <t>IRF3(meth)</t>
  </si>
  <si>
    <t>NOS2(meth)</t>
  </si>
  <si>
    <t>C5(cna)</t>
  </si>
  <si>
    <t>C5(meth)</t>
  </si>
  <si>
    <t>MAPK1(meth)</t>
  </si>
  <si>
    <t>NLRP3(meth)</t>
  </si>
  <si>
    <t>PYCARD(meth)</t>
  </si>
  <si>
    <t>Cancer</t>
  </si>
  <si>
    <t xml:space="preserve"> Linoleic acid metabolism </t>
  </si>
  <si>
    <t xml:space="preserve"> Glycosylphosphatidylinositol (GPI)-anchor biosynthesis </t>
  </si>
  <si>
    <t xml:space="preserve"> Ether lipid metabolism </t>
  </si>
  <si>
    <t xml:space="preserve"> Basal transcription factors </t>
  </si>
  <si>
    <t xml:space="preserve"> alpha-Linolenic acid metabolism </t>
  </si>
  <si>
    <t xml:space="preserve"> Riboflavin metabolism </t>
  </si>
  <si>
    <t xml:space="preserve"> Viral myocarditis </t>
  </si>
  <si>
    <t xml:space="preserve"> Ubiquitin mediated proteolysis </t>
  </si>
  <si>
    <t xml:space="preserve"> Protein digestion and absorption </t>
  </si>
  <si>
    <t xml:space="preserve"> Fatty acid metabolism </t>
  </si>
  <si>
    <t xml:space="preserve"> Biosynthesis of unsaturated fatty acids </t>
  </si>
  <si>
    <t xml:space="preserve"> Alcoholism </t>
  </si>
  <si>
    <t xml:space="preserve"> ABC transporters </t>
  </si>
  <si>
    <t xml:space="preserve"> Type I diabetes mellitus </t>
  </si>
  <si>
    <t xml:space="preserve"> Steroid biosynthesis </t>
  </si>
  <si>
    <t xml:space="preserve"> Primary immunodeficiency </t>
  </si>
  <si>
    <t xml:space="preserve"> Phenylalanine metabolism </t>
  </si>
  <si>
    <t xml:space="preserve"> JAK-STAT signaling pathway </t>
  </si>
  <si>
    <t xml:space="preserve"> Hematopoietic cell lineage </t>
  </si>
  <si>
    <t xml:space="preserve"> Circadian rhythm </t>
  </si>
  <si>
    <t xml:space="preserve"> Glycosphingolipid biosynthesis - lacto and neolacto series </t>
  </si>
  <si>
    <t xml:space="preserve"> Lipoic acid metabolism </t>
  </si>
  <si>
    <t xml:space="preserve"> Nitrogen metabolism </t>
  </si>
  <si>
    <t xml:space="preserve"> Non-homologous end-joining </t>
  </si>
  <si>
    <t xml:space="preserve"> Protein export </t>
  </si>
  <si>
    <t xml:space="preserve"> Sulfur metabolism </t>
  </si>
  <si>
    <t xml:space="preserve"> Sulfur relay system </t>
  </si>
  <si>
    <t xml:space="preserve"> Vitamin B6 metabolism </t>
  </si>
  <si>
    <t>4210/4215</t>
  </si>
  <si>
    <t>5033/760</t>
  </si>
  <si>
    <t>Genetic Information Processing</t>
  </si>
  <si>
    <t>Environmental Information Processing</t>
  </si>
  <si>
    <t>Human Diseases</t>
  </si>
  <si>
    <t>Organismal Systems</t>
  </si>
  <si>
    <t>Metabolism</t>
  </si>
  <si>
    <t>Main class</t>
  </si>
  <si>
    <t>Sub class</t>
  </si>
  <si>
    <t xml:space="preserve"> Translation </t>
  </si>
  <si>
    <t xml:space="preserve"> Amino acid metabolism </t>
  </si>
  <si>
    <t xml:space="preserve"> Signaling molecules and interaction </t>
  </si>
  <si>
    <t xml:space="preserve"> Glycan biosynthesis and metabolism </t>
  </si>
  <si>
    <t xml:space="preserve"> Carbohydrate metabolism </t>
  </si>
  <si>
    <t xml:space="preserve"> Nervous system </t>
  </si>
  <si>
    <t>Cellular Processes</t>
  </si>
  <si>
    <t xml:space="preserve"> Cell growth and death </t>
  </si>
  <si>
    <t xml:space="preserve"> Sensory system </t>
  </si>
  <si>
    <t xml:space="preserve"> Endocrine system </t>
  </si>
  <si>
    <t xml:space="preserve"> Substance dependence </t>
  </si>
  <si>
    <t xml:space="preserve"> Immune system </t>
  </si>
  <si>
    <t xml:space="preserve"> Signal transduction </t>
  </si>
  <si>
    <t xml:space="preserve"> Transport and catabolism </t>
  </si>
  <si>
    <t xml:space="preserve"> Infectious disease: bacterial </t>
  </si>
  <si>
    <t xml:space="preserve"> Metabolism of cofactors and vitamins </t>
  </si>
  <si>
    <t xml:space="preserve"> Nucleotide metabolism </t>
  </si>
  <si>
    <t xml:space="preserve"> Infectious disease: parasitic </t>
  </si>
  <si>
    <t xml:space="preserve"> Immune disease </t>
  </si>
  <si>
    <t xml:space="preserve"> Cancer: overview </t>
  </si>
  <si>
    <t xml:space="preserve"> Neurodegenerative disease </t>
  </si>
  <si>
    <t xml:space="preserve"> Digestive system </t>
  </si>
  <si>
    <t xml:space="preserve"> Infectious disease: viral </t>
  </si>
  <si>
    <t xml:space="preserve"> Replication and repair </t>
  </si>
  <si>
    <t xml:space="preserve"> Metabolism of other amino acids </t>
  </si>
  <si>
    <t xml:space="preserve"> Lipid metabolism </t>
  </si>
  <si>
    <t xml:space="preserve"> Endocrine and metabolic disease </t>
  </si>
  <si>
    <t xml:space="preserve"> Biosynthesis of other secondary metabolites </t>
  </si>
  <si>
    <t xml:space="preserve"> Infectious disease: bacterial</t>
  </si>
  <si>
    <t xml:space="preserve"> Genetic Information Processing</t>
  </si>
  <si>
    <t xml:space="preserve"> Metabolism</t>
  </si>
  <si>
    <t xml:space="preserve"> Environmental Information Processing</t>
  </si>
  <si>
    <t xml:space="preserve"> Organismal Systems</t>
  </si>
  <si>
    <t xml:space="preserve"> Cellular Processes</t>
  </si>
  <si>
    <t xml:space="preserve"> Human Diseases</t>
  </si>
  <si>
    <t>-</t>
  </si>
  <si>
    <t xml:space="preserve"> Folding, sorting and degradation </t>
  </si>
  <si>
    <t xml:space="preserve"> Membrane transport </t>
  </si>
  <si>
    <t xml:space="preserve"> Cardiovascular disease </t>
  </si>
  <si>
    <t xml:space="preserve"> Apoptosis - multiple species </t>
  </si>
  <si>
    <t xml:space="preserve"> Glycosphingolipid biosynthesis - globo and isoglobo series </t>
  </si>
  <si>
    <t xml:space="preserve"> Transcription </t>
  </si>
  <si>
    <t xml:space="preserve"> Excretory system </t>
  </si>
  <si>
    <t xml:space="preserve"> Environmental adaptation </t>
  </si>
  <si>
    <t xml:space="preserve"> Energy metabolism </t>
  </si>
  <si>
    <t xml:space="preserve"> Non-alcoholic fatty liver disease (NAFLD) </t>
  </si>
  <si>
    <t xml:space="preserve"> Carbon metabolism </t>
  </si>
  <si>
    <t xml:space="preserve"> Nucleotide excision repair </t>
  </si>
  <si>
    <t xml:space="preserve"> Arachidonic acid metabolism </t>
  </si>
  <si>
    <t>Distant metastasis</t>
  </si>
  <si>
    <t>Regional metastasis</t>
  </si>
  <si>
    <t>E</t>
  </si>
  <si>
    <t>C</t>
  </si>
  <si>
    <t>M</t>
  </si>
  <si>
    <t>OS</t>
  </si>
  <si>
    <t xml:space="preserve">DRW (E) </t>
  </si>
  <si>
    <t>ABCG5(exp)</t>
  </si>
  <si>
    <t>CFTR(exp)</t>
  </si>
  <si>
    <t>ABCC12(exp)</t>
  </si>
  <si>
    <t>ABCC9(exp)</t>
  </si>
  <si>
    <t>ABCC3(exp)</t>
  </si>
  <si>
    <t>ABCC1(exp)</t>
  </si>
  <si>
    <t>ABCB9(exp)</t>
  </si>
  <si>
    <t>ABCA4(exp)</t>
  </si>
  <si>
    <t>OR51F2(exp)</t>
  </si>
  <si>
    <t>OR52K2(exp)</t>
  </si>
  <si>
    <t>OR1N2(exp)</t>
  </si>
  <si>
    <t>OR8U1(exp)</t>
  </si>
  <si>
    <t>OR10S1(exp)</t>
  </si>
  <si>
    <t>OR51B5(exp)</t>
  </si>
  <si>
    <t>OR5J2(exp)</t>
  </si>
  <si>
    <t>OR8D4(exp)</t>
  </si>
  <si>
    <t>OR8S1(exp)</t>
  </si>
  <si>
    <t>OR1J1(exp)</t>
  </si>
  <si>
    <t>OR56A3(exp)</t>
  </si>
  <si>
    <t>OR6C76(exp)</t>
  </si>
  <si>
    <t>OR4N2(exp)</t>
  </si>
  <si>
    <t>OR10K1(exp)</t>
  </si>
  <si>
    <t>OR11L1(exp)</t>
  </si>
  <si>
    <t>OR13J1(exp)</t>
  </si>
  <si>
    <t>OR5C1(exp)</t>
  </si>
  <si>
    <t>OR11H12(exp)</t>
  </si>
  <si>
    <t>OR13A1(exp)</t>
  </si>
  <si>
    <t>OR2H2(exp)</t>
  </si>
  <si>
    <t>OR5AC2(exp)</t>
  </si>
  <si>
    <t>OR5V1(exp)</t>
  </si>
  <si>
    <t>CNGA4(exp)</t>
  </si>
  <si>
    <t>FBXW11(exp)</t>
  </si>
  <si>
    <t>FBXW7(exp)</t>
  </si>
  <si>
    <t>BTRC(exp)</t>
  </si>
  <si>
    <t>RHOBTB1(exp)</t>
  </si>
  <si>
    <t>CDC23(exp)</t>
  </si>
  <si>
    <t>CDC16(exp)</t>
  </si>
  <si>
    <t>ANAPC4(exp)</t>
  </si>
  <si>
    <t>DDB1(exp)</t>
  </si>
  <si>
    <t>FANCL(exp)</t>
  </si>
  <si>
    <t>CBLC(exp)</t>
  </si>
  <si>
    <t>PRPF19(exp)</t>
  </si>
  <si>
    <t>UBA7(exp)</t>
  </si>
  <si>
    <t>UBE4B(exp)</t>
  </si>
  <si>
    <t>UBE2Q1(exp)</t>
  </si>
  <si>
    <t xml:space="preserve"> Systemic lupus erythematosus </t>
  </si>
  <si>
    <t>FCGR3B(exp)</t>
  </si>
  <si>
    <t>HIST1H2BB(exp)</t>
  </si>
  <si>
    <t>HIST1H3J(exp)</t>
  </si>
  <si>
    <t>HIST4H4(exp)</t>
  </si>
  <si>
    <t>HIST1H4C(exp)</t>
  </si>
  <si>
    <t>ACTN1(exp)</t>
  </si>
  <si>
    <t>TLR9(exp)</t>
  </si>
  <si>
    <t>KLRK1(exp)</t>
  </si>
  <si>
    <t>FASN(exp)</t>
  </si>
  <si>
    <t>OXSM(exp)</t>
  </si>
  <si>
    <t>TECR(exp)</t>
  </si>
  <si>
    <t>SCD(exp)</t>
  </si>
  <si>
    <t>FADS2(exp)</t>
  </si>
  <si>
    <t>ACADS(exp)</t>
  </si>
  <si>
    <t>FADS1(exp)</t>
  </si>
  <si>
    <t>TAT(exp)</t>
  </si>
  <si>
    <t>IL4I1(exp)</t>
  </si>
  <si>
    <t xml:space="preserve"> Fatty acid elongation </t>
  </si>
  <si>
    <t>ELOVL4(exp)</t>
  </si>
  <si>
    <t>CHPF2(exp)</t>
  </si>
  <si>
    <t>LIPT1(exp)</t>
  </si>
  <si>
    <t>ASMT(exp)</t>
  </si>
  <si>
    <t>ACMSD(exp)</t>
  </si>
  <si>
    <t xml:space="preserve">DRW (C) </t>
  </si>
  <si>
    <t>HPSE(cna)</t>
  </si>
  <si>
    <t>HGSNAT(cna)</t>
  </si>
  <si>
    <t xml:space="preserve"> Cell cycle </t>
  </si>
  <si>
    <t>ANAPC11(cna)</t>
  </si>
  <si>
    <t>YWHAB(cna)</t>
  </si>
  <si>
    <t>WEE1(cna)</t>
  </si>
  <si>
    <t>PTTG2(cna)</t>
  </si>
  <si>
    <t>SMAD4(cna)</t>
  </si>
  <si>
    <t>CDC7(cna)</t>
  </si>
  <si>
    <t>CCNE1(cna)</t>
  </si>
  <si>
    <t>MYC(cna)</t>
  </si>
  <si>
    <t>NPAS2(cna)</t>
  </si>
  <si>
    <t>CSNK1D(cna)</t>
  </si>
  <si>
    <t xml:space="preserve"> RNA degradation </t>
  </si>
  <si>
    <t>EXOSC1(cna)</t>
  </si>
  <si>
    <t>LSM3(cna)</t>
  </si>
  <si>
    <t>PARN(cna)</t>
  </si>
  <si>
    <t xml:space="preserve"> Alanine, aspartate and glutamate metabolism </t>
  </si>
  <si>
    <t>ALDH5A1(cna)</t>
  </si>
  <si>
    <t>SLC7A8(cna)</t>
  </si>
  <si>
    <t>PGA5(cna)</t>
  </si>
  <si>
    <t>PGA3(cna)</t>
  </si>
  <si>
    <t>PGA4(cna)</t>
  </si>
  <si>
    <t>SLC8A3(cna)</t>
  </si>
  <si>
    <t>COL4A5(cna)</t>
  </si>
  <si>
    <t>COL22A1(cna)</t>
  </si>
  <si>
    <t xml:space="preserve"> Biosynthesis of amino acids </t>
  </si>
  <si>
    <t>PKLR(cna)</t>
  </si>
  <si>
    <t>PRPS1(cna)</t>
  </si>
  <si>
    <t>ARG2(cna)</t>
  </si>
  <si>
    <t>PYCR1(cna)</t>
  </si>
  <si>
    <t xml:space="preserve"> Viral carcinogenesis </t>
  </si>
  <si>
    <t>TBPL2(cna)</t>
  </si>
  <si>
    <t>JUN(cna)</t>
  </si>
  <si>
    <t>DDB1(cna)</t>
  </si>
  <si>
    <t>RBPJ(cna)</t>
  </si>
  <si>
    <t>HDAC11(cna)</t>
  </si>
  <si>
    <t>ACTN1(cna)</t>
  </si>
  <si>
    <t>HIST1H2BA(cna)</t>
  </si>
  <si>
    <t>HIST1H2BB(cna)</t>
  </si>
  <si>
    <t>HIST1H2BL(cna)</t>
  </si>
  <si>
    <t>HIST1H2BM(cna)</t>
  </si>
  <si>
    <t>HIST1H2BC(cna)</t>
  </si>
  <si>
    <t>HIST1H2BK(cna)</t>
  </si>
  <si>
    <t>HIST1H2BJ(cna)</t>
  </si>
  <si>
    <t>HIST1H4I(cna)</t>
  </si>
  <si>
    <t>HIST1H4A(cna)</t>
  </si>
  <si>
    <t>HIST1H4C(cna)</t>
  </si>
  <si>
    <t>HIST1H4B(cna)</t>
  </si>
  <si>
    <t>RAF1(cna)</t>
  </si>
  <si>
    <t>DRW (M)</t>
  </si>
  <si>
    <t xml:space="preserve"> Oxidative phosphorylation </t>
  </si>
  <si>
    <t>NDUFAB1(meth)</t>
  </si>
  <si>
    <t>NDUFV1(meth)</t>
  </si>
  <si>
    <t>UQCRFS1(meth)</t>
  </si>
  <si>
    <t>ATP5C1(meth)</t>
  </si>
  <si>
    <t>ATP5G3(meth)</t>
  </si>
  <si>
    <t>ATP6V1G2(meth)</t>
  </si>
  <si>
    <t>HDAC1(meth)</t>
  </si>
  <si>
    <t>HIST1H2BF(meth)</t>
  </si>
  <si>
    <t>HIST1H4H(meth)</t>
  </si>
  <si>
    <t>HIST1H4B(meth)</t>
  </si>
  <si>
    <t>HIST1H3A(meth)</t>
  </si>
  <si>
    <t>SHC1(meth)</t>
  </si>
  <si>
    <t>FBP2(meth)</t>
  </si>
  <si>
    <t>PFKP(meth)</t>
  </si>
  <si>
    <t>GPI(meth)</t>
  </si>
  <si>
    <t>SUCLG2(meth)</t>
  </si>
  <si>
    <t>MTHFR(meth)</t>
  </si>
  <si>
    <t>GPT(meth)</t>
  </si>
  <si>
    <t xml:space="preserve"> Herpes simplex virus 1 infection </t>
  </si>
  <si>
    <t>CDC34(meth)</t>
  </si>
  <si>
    <t>IFIT1(meth)</t>
  </si>
  <si>
    <t>EIF2AK4(meth)</t>
  </si>
  <si>
    <t>OAS1(meth)</t>
  </si>
  <si>
    <t>OAS3(meth)</t>
  </si>
  <si>
    <t>CD74(meth)</t>
  </si>
  <si>
    <t>CAV1(meth)</t>
  </si>
  <si>
    <t xml:space="preserve"> Valine, leucine and isoleucine degradation </t>
  </si>
  <si>
    <t>ACAA2(meth)</t>
  </si>
  <si>
    <t>ACADSB(meth)</t>
  </si>
  <si>
    <t xml:space="preserve"> Regulation of lipolysis in adipocytes </t>
  </si>
  <si>
    <t>MGLL(meth)</t>
  </si>
  <si>
    <t>PDE3B(meth)</t>
  </si>
  <si>
    <t>PLA2G16(meth)</t>
  </si>
  <si>
    <t>PTGS1(meth)</t>
  </si>
  <si>
    <t>CUL5(meth)</t>
  </si>
  <si>
    <t>TRIM32(meth)</t>
  </si>
  <si>
    <t>AIRE(meth)</t>
  </si>
  <si>
    <t>SIAH1(meth)</t>
  </si>
  <si>
    <t>UBE3A(meth)</t>
  </si>
  <si>
    <t>HERC1(meth)</t>
  </si>
  <si>
    <t>UBE4A(meth)</t>
  </si>
  <si>
    <t xml:space="preserve"> Thyroid hormone signaling pathway </t>
  </si>
  <si>
    <t>PLCD4(meth)</t>
  </si>
  <si>
    <t>ATP2A2(meth)</t>
  </si>
  <si>
    <t>SLC2A1(meth)</t>
  </si>
  <si>
    <t>ATP1A2(meth)</t>
  </si>
  <si>
    <t>FXYD2(meth)</t>
  </si>
  <si>
    <t>SLCO1C1(meth)</t>
  </si>
  <si>
    <t>KAT2B(meth)</t>
  </si>
  <si>
    <t>NCOA2(meth)</t>
  </si>
  <si>
    <t>NOTCH1(meth)</t>
  </si>
  <si>
    <t>GALNS(meth)</t>
  </si>
  <si>
    <t>ARSB(meth)</t>
  </si>
  <si>
    <t>CBLC(cna)</t>
  </si>
  <si>
    <t>PRPF19(cna)</t>
  </si>
  <si>
    <t>UBE2A(cna)</t>
  </si>
  <si>
    <t>UBE2Q1(cna)</t>
  </si>
  <si>
    <t>EIF4G2(cna)</t>
  </si>
  <si>
    <t>ACTG1(cna)</t>
  </si>
  <si>
    <t>MYH6(cna)</t>
  </si>
  <si>
    <t>MYH7(cna)</t>
  </si>
  <si>
    <t>FASN(cna)</t>
  </si>
  <si>
    <t>HSD17B12(meth)</t>
  </si>
  <si>
    <t>HADH(cna)</t>
  </si>
  <si>
    <t>FADS2(cna)</t>
  </si>
  <si>
    <t>FADS1(cna)</t>
  </si>
  <si>
    <t>ACOX3(cna)</t>
  </si>
  <si>
    <t>CPT1A(meth)</t>
  </si>
  <si>
    <t>PSMC1(meth)</t>
  </si>
  <si>
    <t>LYN(meth)</t>
  </si>
  <si>
    <t>CCND3(meth)</t>
  </si>
  <si>
    <t>GSN(meth)</t>
  </si>
  <si>
    <t>ACTN4(meth)</t>
  </si>
  <si>
    <t>CHEK1(meth)</t>
  </si>
  <si>
    <t>ABCD3(cna)</t>
  </si>
  <si>
    <t>ABCA4(cna)</t>
  </si>
  <si>
    <t>OR10G3(cna)</t>
  </si>
  <si>
    <t>OR6S1(cna)</t>
  </si>
  <si>
    <t>OR10R2(cna)</t>
  </si>
  <si>
    <t>OR5AU1(cna)</t>
  </si>
  <si>
    <t>SLC7A9(exp)</t>
  </si>
  <si>
    <t>SLC7A8(exp)</t>
  </si>
  <si>
    <t>SLC3A1(exp)</t>
  </si>
  <si>
    <t>ATP1B4(exp)</t>
  </si>
  <si>
    <t>ATP1A1(exp)</t>
  </si>
  <si>
    <t>ATP1A4(exp)</t>
  </si>
  <si>
    <t>FXYD2(exp)</t>
  </si>
  <si>
    <t>SLC3A2(exp)</t>
  </si>
  <si>
    <t>CTRL(exp)</t>
  </si>
  <si>
    <t>CPA1(exp)</t>
  </si>
  <si>
    <t>PGA5(exp)</t>
  </si>
  <si>
    <t>PGA4(exp)</t>
  </si>
  <si>
    <t>KCNN4(exp)</t>
  </si>
  <si>
    <t>MEP1B(exp)</t>
  </si>
  <si>
    <t>COL2A1(exp)</t>
  </si>
  <si>
    <t>COL4A1(exp)</t>
  </si>
  <si>
    <t>COL4A2(exp)</t>
  </si>
  <si>
    <t>COL5A1(exp)</t>
  </si>
  <si>
    <t>COL5A2(exp)</t>
  </si>
  <si>
    <t>COL5A3(exp)</t>
  </si>
  <si>
    <t>IDUA(exp)</t>
  </si>
  <si>
    <t>HYAL3(exp)</t>
  </si>
  <si>
    <t>ABCG8(meth)</t>
  </si>
  <si>
    <t>ABCB6(meth)</t>
  </si>
  <si>
    <t>ABCA12(meth)</t>
  </si>
  <si>
    <t>ABCA4(meth)</t>
  </si>
  <si>
    <t>CREB3L4(exp)</t>
  </si>
  <si>
    <t>HDAC6(exp)</t>
  </si>
  <si>
    <t>HDAC7(exp)</t>
  </si>
  <si>
    <t>HDAC10(exp)</t>
  </si>
  <si>
    <t>HDAC9(exp)</t>
  </si>
  <si>
    <t>GNAI3(exp)</t>
  </si>
  <si>
    <t>MAP2K1(exp)</t>
  </si>
  <si>
    <t>MAPK1(exp)</t>
  </si>
  <si>
    <t>HAT1(exp)</t>
  </si>
  <si>
    <t>NTRK2(exp)</t>
  </si>
  <si>
    <t>SHC3(exp)</t>
  </si>
  <si>
    <t>OR1Q1(meth)</t>
  </si>
  <si>
    <t>OR10H2(meth)</t>
  </si>
  <si>
    <t>OR10H1(meth)</t>
  </si>
  <si>
    <t>OR10H5(meth)</t>
  </si>
  <si>
    <t>OR13A1(meth)</t>
  </si>
  <si>
    <t>OR2AE1(meth)</t>
  </si>
  <si>
    <t>FCGR2A(meth)</t>
  </si>
  <si>
    <t>FCGR3B(meth)</t>
  </si>
  <si>
    <t>C1QB(meth)</t>
  </si>
  <si>
    <t>HAAO(meth)</t>
  </si>
  <si>
    <t>EIF4G1(exp)</t>
  </si>
  <si>
    <t>HLA-G(exp)</t>
  </si>
  <si>
    <t>CASP9(exp)</t>
  </si>
  <si>
    <t>MYH7(exp)</t>
  </si>
  <si>
    <t>RAC3(exp)</t>
  </si>
  <si>
    <t>HIST1H3A(cna)</t>
  </si>
  <si>
    <t>HIST1H3C(cna)</t>
  </si>
  <si>
    <t>HIST1H3H(cna)</t>
  </si>
  <si>
    <t>HIST1H3B(cna)</t>
  </si>
  <si>
    <t>SOS2(cna)</t>
  </si>
  <si>
    <t>SLC7A7(meth)</t>
  </si>
  <si>
    <t>COL12A1(meth)</t>
  </si>
  <si>
    <t>THBS1(meth)</t>
  </si>
  <si>
    <t xml:space="preserve"> Antigen processing and presentation </t>
  </si>
  <si>
    <t>KLRC1(exp)</t>
  </si>
  <si>
    <t>KLRC2(exp)</t>
  </si>
  <si>
    <t>CANX(exp)</t>
  </si>
  <si>
    <t>HSPA4(exp)</t>
  </si>
  <si>
    <t xml:space="preserve"> Graft-versus-host disease </t>
  </si>
  <si>
    <t xml:space="preserve"> Peroxisome </t>
  </si>
  <si>
    <t>PEX11B(exp)</t>
  </si>
  <si>
    <t>ACOX1(exp)</t>
  </si>
  <si>
    <t>ACOX3(exp)</t>
  </si>
  <si>
    <t>PMVK(exp)</t>
  </si>
  <si>
    <t>CRAT(exp)</t>
  </si>
  <si>
    <t>ABCD4(exp)</t>
  </si>
  <si>
    <t>FAR1(exp)</t>
  </si>
  <si>
    <t>SLC17A8(exp)</t>
  </si>
  <si>
    <t>ACO1(exp)</t>
  </si>
  <si>
    <t>MCEE(exp)</t>
  </si>
  <si>
    <t>GLYCTK(exp)</t>
  </si>
  <si>
    <t>ALDOB(exp)</t>
  </si>
  <si>
    <t>MTHFR(exp)</t>
  </si>
  <si>
    <t>SDS(exp)</t>
  </si>
  <si>
    <t>HIBCH(exp)</t>
  </si>
  <si>
    <t xml:space="preserve"> Pentose phosphate pathway </t>
  </si>
  <si>
    <t>TBP(exp)</t>
  </si>
  <si>
    <t>TBPL1(exp)</t>
  </si>
  <si>
    <t>GTF2A1L(exp)</t>
  </si>
  <si>
    <t>TAF12(exp)</t>
  </si>
  <si>
    <t>GTF2H5(exp)</t>
  </si>
  <si>
    <t>SLC19A3(exp)</t>
  </si>
  <si>
    <t>FOLH1(exp)</t>
  </si>
  <si>
    <t>GAD1(exp)</t>
  </si>
  <si>
    <t>DPP4(exp)</t>
  </si>
  <si>
    <t>XPNPEP2(exp)</t>
  </si>
  <si>
    <t>ELN(exp)</t>
  </si>
  <si>
    <t>COL3A1(exp)</t>
  </si>
  <si>
    <t>COL10A1(exp)</t>
  </si>
  <si>
    <t>COL12A1(exp)</t>
  </si>
  <si>
    <t>COL15A1(exp)</t>
  </si>
  <si>
    <t>COL17A1(exp)</t>
  </si>
  <si>
    <t>COL14A1(exp)</t>
  </si>
  <si>
    <t>DHCR7(exp)</t>
  </si>
  <si>
    <t>CYP51A1(exp)</t>
  </si>
  <si>
    <t>CYP2R1(exp)</t>
  </si>
  <si>
    <t>POU2F3(exp)</t>
  </si>
  <si>
    <t>MED8(exp)</t>
  </si>
  <si>
    <t>PPP1CB(exp)</t>
  </si>
  <si>
    <t xml:space="preserve"> Epithelial cell signaling in Helicobacter pylori infection </t>
  </si>
  <si>
    <t>MAP2K4(exp)</t>
  </si>
  <si>
    <t>ATP6V1B1(exp)</t>
  </si>
  <si>
    <t>ATP6V1C1(exp)</t>
  </si>
  <si>
    <t>ATP6V0A1(exp)</t>
  </si>
  <si>
    <t>ATP6AP1(exp)</t>
  </si>
  <si>
    <t>JAM2(exp)</t>
  </si>
  <si>
    <t>JAM3(exp)</t>
  </si>
  <si>
    <t>ADAM17(exp)</t>
  </si>
  <si>
    <t>ADAM10(exp)</t>
  </si>
  <si>
    <t>TJP1(exp)</t>
  </si>
  <si>
    <t>CETN2(exp)</t>
  </si>
  <si>
    <t>GNAT2(exp)</t>
  </si>
  <si>
    <t>RCVRN(exp)</t>
  </si>
  <si>
    <t xml:space="preserve"> Base excision repair </t>
  </si>
  <si>
    <t>POLB(exp)</t>
  </si>
  <si>
    <t xml:space="preserve"> Phosphatidylinositol signaling system </t>
  </si>
  <si>
    <t>CDIPT(exp)</t>
  </si>
  <si>
    <t>CDS2(exp)</t>
  </si>
  <si>
    <t>DGKB(exp)</t>
  </si>
  <si>
    <t>DGKQ(exp)</t>
  </si>
  <si>
    <t>DGKD(exp)</t>
  </si>
  <si>
    <t>DGKI(exp)</t>
  </si>
  <si>
    <t>INPP5E(exp)</t>
  </si>
  <si>
    <t>PIP4K2A(exp)</t>
  </si>
  <si>
    <t>IMPA1(exp)</t>
  </si>
  <si>
    <t>INPP1(exp)</t>
  </si>
  <si>
    <t>INPP5J(exp)</t>
  </si>
  <si>
    <t>MTMR6(exp)</t>
  </si>
  <si>
    <t>IP6K3(exp)</t>
  </si>
  <si>
    <t>IP6K2(exp)</t>
  </si>
  <si>
    <t>INPP5F(exp)</t>
  </si>
  <si>
    <t xml:space="preserve"> Pathogenic Escherichia coli infection </t>
  </si>
  <si>
    <t>KRT18(exp)</t>
  </si>
  <si>
    <t>ROCK2(exp)</t>
  </si>
  <si>
    <t>TUBB1(exp)</t>
  </si>
  <si>
    <t xml:space="preserve"> Collecting duct acid secretion </t>
  </si>
  <si>
    <t xml:space="preserve"> Renin secretion </t>
  </si>
  <si>
    <t xml:space="preserve"> Glutathione metabolism </t>
  </si>
  <si>
    <t>GPX5(cna)</t>
  </si>
  <si>
    <t>GSTK1(cna)</t>
  </si>
  <si>
    <t xml:space="preserve"> TGF-beta signaling pathway </t>
  </si>
  <si>
    <t>CUL1(cna)</t>
  </si>
  <si>
    <t>CA14(cna)</t>
  </si>
  <si>
    <t>GP1BB(cna)</t>
  </si>
  <si>
    <t>GP5(cna)</t>
  </si>
  <si>
    <t>CD1A(cna)</t>
  </si>
  <si>
    <t>CD1C(cna)</t>
  </si>
  <si>
    <t>CD1D(cna)</t>
  </si>
  <si>
    <t xml:space="preserve"> Inositol phosphate metabolism </t>
  </si>
  <si>
    <t>TCN2(cna)</t>
  </si>
  <si>
    <t>SLC19A2(cna)</t>
  </si>
  <si>
    <t xml:space="preserve"> Tyrosine metabolism </t>
  </si>
  <si>
    <t>MLH3(cna)</t>
  </si>
  <si>
    <t xml:space="preserve"> Vascular smooth muscle contraction </t>
  </si>
  <si>
    <t>PPP1R14A(cna)</t>
  </si>
  <si>
    <t>CALD1(cna)</t>
  </si>
  <si>
    <t>RAMP3(cna)</t>
  </si>
  <si>
    <t xml:space="preserve"> Leukocyte transendothelial migration </t>
  </si>
  <si>
    <t>SIPA1(cna)</t>
  </si>
  <si>
    <t>F11R(cna)</t>
  </si>
  <si>
    <t>MYL7(cna)</t>
  </si>
  <si>
    <t>TXK(cna)</t>
  </si>
  <si>
    <t>RHOH(cna)</t>
  </si>
  <si>
    <t>ACTN4(cna)</t>
  </si>
  <si>
    <t>CRY1(cna)</t>
  </si>
  <si>
    <t>PRKAG2(cna)</t>
  </si>
  <si>
    <t xml:space="preserve"> Regulation of actin cytoskeleton </t>
  </si>
  <si>
    <t>WASF1(cna)</t>
  </si>
  <si>
    <t>CFL1(cna)</t>
  </si>
  <si>
    <t>CFL2(cna)</t>
  </si>
  <si>
    <t>LIMK2(cna)</t>
  </si>
  <si>
    <t xml:space="preserve"> Folate biosynthesis </t>
  </si>
  <si>
    <t xml:space="preserve"> mRNA surveillance pathway </t>
  </si>
  <si>
    <t>NXF1(cna)</t>
  </si>
  <si>
    <t>UPF1(cna)</t>
  </si>
  <si>
    <t>FIP1L1(cna)</t>
  </si>
  <si>
    <t xml:space="preserve"> Th17 cell differentiation </t>
  </si>
  <si>
    <t>TMEM86B(cna)</t>
  </si>
  <si>
    <t xml:space="preserve"> Bladder cancer </t>
  </si>
  <si>
    <t xml:space="preserve"> Ubiquinone and other terpenoid-quinone biosynthesis </t>
  </si>
  <si>
    <t>VKORC1(cna)</t>
  </si>
  <si>
    <t xml:space="preserve"> Ferroptosis </t>
  </si>
  <si>
    <t>SLC3A2(cna)</t>
  </si>
  <si>
    <t>GFAP(cna)</t>
  </si>
  <si>
    <t xml:space="preserve"> Axon guidance </t>
  </si>
  <si>
    <t>PLXNC1(meth)</t>
  </si>
  <si>
    <t>SEMA6A(meth)</t>
  </si>
  <si>
    <t>PDK1(meth)</t>
  </si>
  <si>
    <t>ABLIM1(meth)</t>
  </si>
  <si>
    <t>PTPRC(meth)</t>
  </si>
  <si>
    <t xml:space="preserve"> Other glycan degradation </t>
  </si>
  <si>
    <t>MANBA(meth)</t>
  </si>
  <si>
    <t xml:space="preserve"> Staphylococcus aureus infection </t>
  </si>
  <si>
    <t>FCAR(meth)</t>
  </si>
  <si>
    <t>SELPLG(meth)</t>
  </si>
  <si>
    <t xml:space="preserve"> Selenocompound metabolism </t>
  </si>
  <si>
    <t xml:space="preserve"> Endocrine and other factor-regulated calcium reabsorption </t>
  </si>
  <si>
    <t>KLK2(meth)</t>
  </si>
  <si>
    <t xml:space="preserve"> Histidine metabolism </t>
  </si>
  <si>
    <t xml:space="preserve"> Mitophagy - animal </t>
  </si>
  <si>
    <t>TAX1BP1(meth)</t>
  </si>
  <si>
    <t>TBC1D17(meth)</t>
  </si>
  <si>
    <t>HIF1A(meth)</t>
  </si>
  <si>
    <t>CITED2(meth)</t>
  </si>
  <si>
    <t>SLC7A8(meth)</t>
  </si>
  <si>
    <t>SLC1A5(meth)</t>
  </si>
  <si>
    <t>PRSS3(meth)</t>
  </si>
  <si>
    <t>PRCP(meth)</t>
  </si>
  <si>
    <t>COL5A1(meth)</t>
  </si>
  <si>
    <t>COL10A1(meth)</t>
  </si>
  <si>
    <t>COL17A1(meth)</t>
  </si>
  <si>
    <t>COL27A1(meth)</t>
  </si>
  <si>
    <t>TMEM86B(meth)</t>
  </si>
  <si>
    <t>ENPP6(meth)</t>
  </si>
  <si>
    <t>FADS2(meth)</t>
  </si>
  <si>
    <t>ARNTL(meth)</t>
  </si>
  <si>
    <t>CSNK1E(meth)</t>
  </si>
  <si>
    <t>BTRC(meth)</t>
  </si>
  <si>
    <t>ANPEP(exp)</t>
  </si>
  <si>
    <t>SOCS4(exp)</t>
  </si>
  <si>
    <t>SOCS5(exp)</t>
  </si>
  <si>
    <t>SOCS5(meth)</t>
  </si>
  <si>
    <t>FHL1(exp)</t>
  </si>
  <si>
    <t>IL27RA(meth)</t>
  </si>
  <si>
    <t>PTPN2(meth)</t>
  </si>
  <si>
    <t>AOX1(exp)</t>
  </si>
  <si>
    <t>OPRM1(cna)</t>
  </si>
  <si>
    <t>ADORA1(exp)</t>
  </si>
  <si>
    <t>GABRR3(cna)</t>
  </si>
  <si>
    <t>GABRA2(cna)</t>
  </si>
  <si>
    <t>GABRA4(cna)</t>
  </si>
  <si>
    <t>LIG1(meth)</t>
  </si>
  <si>
    <t>NR1D1(exp)</t>
  </si>
  <si>
    <t>PRKAB1(exp)</t>
  </si>
  <si>
    <t>SEC11A(exp)</t>
  </si>
  <si>
    <t>SEC11C(exp)</t>
  </si>
  <si>
    <t>ICOSLG(exp)</t>
  </si>
  <si>
    <t>FPR1(exp)</t>
  </si>
  <si>
    <t>FCGR3A(exp)</t>
  </si>
  <si>
    <t>DSG1(exp)</t>
  </si>
  <si>
    <t>XYLT1(exp)</t>
  </si>
  <si>
    <t>CHSY3(exp)</t>
  </si>
  <si>
    <t>CSGALNACT2(exp)</t>
  </si>
  <si>
    <t>CSGALNACT1(exp)</t>
  </si>
  <si>
    <t>CHST11(exp)</t>
  </si>
  <si>
    <t>UST(exp)</t>
  </si>
  <si>
    <t>HNF4G(exp)</t>
  </si>
  <si>
    <t>HNF4A(exp)</t>
  </si>
  <si>
    <t>MNX1(exp)</t>
  </si>
  <si>
    <t>RFX6(exp)</t>
  </si>
  <si>
    <t xml:space="preserve"> Neomycin, kanamycin and gentamicin biosynthesis </t>
  </si>
  <si>
    <t>HK2(exp)</t>
  </si>
  <si>
    <t>HKDC1(exp)</t>
  </si>
  <si>
    <t xml:space="preserve"> Taurine and hypotaurine metabolism </t>
  </si>
  <si>
    <t>CSAD(exp)</t>
  </si>
  <si>
    <t>CDO1(exp)</t>
  </si>
  <si>
    <t>GGT5(exp)</t>
  </si>
  <si>
    <t>ETHE1(exp)</t>
  </si>
  <si>
    <t xml:space="preserve"> RNA polymerase </t>
  </si>
  <si>
    <t>POLR2I(exp)</t>
  </si>
  <si>
    <t>POLR3B(exp)</t>
  </si>
  <si>
    <t>POLR1B(exp)</t>
  </si>
  <si>
    <t>POLR3E(exp)</t>
  </si>
  <si>
    <t>TRAF2(exp)</t>
  </si>
  <si>
    <t>BCL10(exp)</t>
  </si>
  <si>
    <t>PLAU(exp)</t>
  </si>
  <si>
    <t>TRIM25(exp)</t>
  </si>
  <si>
    <t>CCL19(exp)</t>
  </si>
  <si>
    <t>RGN(exp)</t>
  </si>
  <si>
    <t>B4GALT4(exp)</t>
  </si>
  <si>
    <t>CHST1(exp)</t>
  </si>
  <si>
    <t>ST3GAL1(exp)</t>
  </si>
  <si>
    <t xml:space="preserve"> Amphetamine addiction </t>
  </si>
  <si>
    <t>GRIA3(exp)</t>
  </si>
  <si>
    <t>MAOB(exp)</t>
  </si>
  <si>
    <t>PPP1CC(exp)</t>
  </si>
  <si>
    <t xml:space="preserve"> Vasopressin-regulated water reabsorption </t>
  </si>
  <si>
    <t>AQP3(exp)</t>
  </si>
  <si>
    <t>GPX6(exp)</t>
  </si>
  <si>
    <t>GPX8(exp)</t>
  </si>
  <si>
    <t>CYP4F2(exp)</t>
  </si>
  <si>
    <t>PLA2G16(exp)</t>
  </si>
  <si>
    <t>PLA2G6(exp)</t>
  </si>
  <si>
    <t>PTGIS(exp)</t>
  </si>
  <si>
    <t>PTGDS(exp)</t>
  </si>
  <si>
    <t>XDH(exp)</t>
  </si>
  <si>
    <t>NAT1(exp)</t>
  </si>
  <si>
    <t>PHYH(exp)</t>
  </si>
  <si>
    <t>ACOX2(exp)</t>
  </si>
  <si>
    <t>ECH1(exp)</t>
  </si>
  <si>
    <t>EHHADH(exp)</t>
  </si>
  <si>
    <t>PECR(exp)</t>
  </si>
  <si>
    <t>IDH2(exp)</t>
  </si>
  <si>
    <t>MPV17L(exp)</t>
  </si>
  <si>
    <t>PXMP4(exp)</t>
  </si>
  <si>
    <t xml:space="preserve"> Citrate cycle (TCA cycle) </t>
  </si>
  <si>
    <t>SUCLG1(exp)</t>
  </si>
  <si>
    <t>CS(exp)</t>
  </si>
  <si>
    <t>ACP5(exp)</t>
  </si>
  <si>
    <t>CRY2(exp)</t>
  </si>
  <si>
    <t>PRKAG2(exp)</t>
  </si>
  <si>
    <t>PRKAG3(exp)</t>
  </si>
  <si>
    <t>PRKAA1(exp)</t>
  </si>
  <si>
    <t xml:space="preserve"> GABAergic synapse </t>
  </si>
  <si>
    <t>GABBR2(exp)</t>
  </si>
  <si>
    <t>GNAO1(exp)</t>
  </si>
  <si>
    <t>GNG4(exp)</t>
  </si>
  <si>
    <t>GABRB2(exp)</t>
  </si>
  <si>
    <t>GABRG2(exp)</t>
  </si>
  <si>
    <t>SLC38A2(exp)</t>
  </si>
  <si>
    <t xml:space="preserve"> Fructose and mannose metabolism </t>
  </si>
  <si>
    <t>AKR1B1(exp)</t>
  </si>
  <si>
    <t>KHK(exp)</t>
  </si>
  <si>
    <t>TAF9(exp)</t>
  </si>
  <si>
    <t>GTF2E2(exp)</t>
  </si>
  <si>
    <t>CDK7(exp)</t>
  </si>
  <si>
    <t>ACAT1(exp)</t>
  </si>
  <si>
    <t>GCDH(exp)</t>
  </si>
  <si>
    <t>TDO2(exp)</t>
  </si>
  <si>
    <t>ALDH1B1(exp)</t>
  </si>
  <si>
    <t>INMT(exp)</t>
  </si>
  <si>
    <t xml:space="preserve"> RIG-I-like receptor signaling pathway </t>
  </si>
  <si>
    <t>TANK(exp)</t>
  </si>
  <si>
    <t>CASP8(exp)</t>
  </si>
  <si>
    <t>IFNA14(exp)</t>
  </si>
  <si>
    <t>NFKBIB(exp)</t>
  </si>
  <si>
    <t>PTPRN(exp)</t>
  </si>
  <si>
    <t>HSPD1(exp)</t>
  </si>
  <si>
    <t>CHRNA7(exp)</t>
  </si>
  <si>
    <t>SLC17A7(exp)</t>
  </si>
  <si>
    <t>FUT1(exp)</t>
  </si>
  <si>
    <t>ST3GAL6(exp)</t>
  </si>
  <si>
    <t>B3GALT1(exp)</t>
  </si>
  <si>
    <t>B3GALNT1(exp)</t>
  </si>
  <si>
    <t xml:space="preserve"> SNARE interactions in vesicular transport </t>
  </si>
  <si>
    <t>VTN(exp)</t>
  </si>
  <si>
    <t>PLAUR(exp)</t>
  </si>
  <si>
    <t>PTH1R(exp)</t>
  </si>
  <si>
    <t>GPX4(cna)</t>
  </si>
  <si>
    <t>VDAC2(cna)</t>
  </si>
  <si>
    <t>VDAC3(cna)</t>
  </si>
  <si>
    <t>GCLC(cna)</t>
  </si>
  <si>
    <t>SLC39A14(cna)</t>
  </si>
  <si>
    <t>SLC11A2(cna)</t>
  </si>
  <si>
    <t>MAP1LC3C(cna)</t>
  </si>
  <si>
    <t>MAP1LC3B(cna)</t>
  </si>
  <si>
    <t>HMGCLL1(cna)</t>
  </si>
  <si>
    <t>BCAT2(cna)</t>
  </si>
  <si>
    <t>PCCA(cna)</t>
  </si>
  <si>
    <t>ACSF3(cna)</t>
  </si>
  <si>
    <t>GLA(cna)</t>
  </si>
  <si>
    <t>LIG4(cna)</t>
  </si>
  <si>
    <t xml:space="preserve"> Galactose metabolism </t>
  </si>
  <si>
    <t>KISS1R(cna)</t>
  </si>
  <si>
    <t>GRIN3B(cna)</t>
  </si>
  <si>
    <t>GRIN2A(cna)</t>
  </si>
  <si>
    <t>GRIN2D(cna)</t>
  </si>
  <si>
    <t>P2RX2(cna)</t>
  </si>
  <si>
    <t>VIPR1(cna)</t>
  </si>
  <si>
    <t>GIPR(cna)</t>
  </si>
  <si>
    <t>S1PR4(cna)</t>
  </si>
  <si>
    <t>LPAR2(cna)</t>
  </si>
  <si>
    <t>TBXA2R(cna)</t>
  </si>
  <si>
    <t>PTGIR(cna)</t>
  </si>
  <si>
    <t>PTGER4(cna)</t>
  </si>
  <si>
    <t>HCRTR2(cna)</t>
  </si>
  <si>
    <t>GALR3(cna)</t>
  </si>
  <si>
    <t>NPY4R(cna)</t>
  </si>
  <si>
    <t>MC1R(cna)</t>
  </si>
  <si>
    <t>C5AR1(cna)</t>
  </si>
  <si>
    <t>AGTR2(cna)</t>
  </si>
  <si>
    <t>HTR2C(cna)</t>
  </si>
  <si>
    <t>CHRNB3(cna)</t>
  </si>
  <si>
    <t>CHRNA6(cna)</t>
  </si>
  <si>
    <t>LPL(cna)</t>
  </si>
  <si>
    <t>SOAT2(cna)</t>
  </si>
  <si>
    <t xml:space="preserve"> Glycolysis / Gluconeogenesis </t>
  </si>
  <si>
    <t>GAPDHS(cna)</t>
  </si>
  <si>
    <t>GPI(cna)</t>
  </si>
  <si>
    <t xml:space="preserve"> Longevity regulating pathway </t>
  </si>
  <si>
    <t>AKT3(cna)</t>
  </si>
  <si>
    <t>IGF1(cna)</t>
  </si>
  <si>
    <t>IRS2(cna)</t>
  </si>
  <si>
    <t>PRKAA1(cna)</t>
  </si>
  <si>
    <t>PRKAB2(cna)</t>
  </si>
  <si>
    <t>CREB3L3(cna)</t>
  </si>
  <si>
    <t>STK11(cna)</t>
  </si>
  <si>
    <t>PPARGC1A(cna)</t>
  </si>
  <si>
    <t>ULK1(cna)</t>
  </si>
  <si>
    <t>CTU2(cna)</t>
  </si>
  <si>
    <t>GALNS(cna)</t>
  </si>
  <si>
    <t xml:space="preserve"> Longevity regulating pathway - multiple species </t>
  </si>
  <si>
    <t>RAN(cna)</t>
  </si>
  <si>
    <t>SNORD3A(cna)</t>
  </si>
  <si>
    <t>SNORD3C(cna)</t>
  </si>
  <si>
    <t>BMS1(cna)</t>
  </si>
  <si>
    <t>REXO1(cna)</t>
  </si>
  <si>
    <t>NXF3(cna)</t>
  </si>
  <si>
    <t>NXF2(cna)</t>
  </si>
  <si>
    <t>NXF2B(cna)</t>
  </si>
  <si>
    <t xml:space="preserve"> N-Glycan biosynthesis </t>
  </si>
  <si>
    <t>ALG12(cna)</t>
  </si>
  <si>
    <t>ALG10B(cna)</t>
  </si>
  <si>
    <t>ALG10(cna)</t>
  </si>
  <si>
    <t>TUSC3(cna)</t>
  </si>
  <si>
    <t xml:space="preserve"> Apelin signaling pathway </t>
  </si>
  <si>
    <t>GNG8(cna)</t>
  </si>
  <si>
    <t>RYR1(cna)</t>
  </si>
  <si>
    <t>NRF1(cna)</t>
  </si>
  <si>
    <t>MYL2(cna)</t>
  </si>
  <si>
    <t>CA5A(cna)</t>
  </si>
  <si>
    <t xml:space="preserve"> Arrhythmogenic right ventricular cardiomyopathy (ARVC) </t>
  </si>
  <si>
    <t>ATP2A2(cna)</t>
  </si>
  <si>
    <t>ITGA9(cna)</t>
  </si>
  <si>
    <t>ITGA10(cna)</t>
  </si>
  <si>
    <t>ITGB7(cna)</t>
  </si>
  <si>
    <t>ACTN2(cna)</t>
  </si>
  <si>
    <t>CTNNB1(cna)</t>
  </si>
  <si>
    <t>PPARA(cna)</t>
  </si>
  <si>
    <t>COX4I1(cna)</t>
  </si>
  <si>
    <t>COX5B(cna)</t>
  </si>
  <si>
    <t>COX6B1(cna)</t>
  </si>
  <si>
    <t>COX7A1(cna)</t>
  </si>
  <si>
    <t>NDUFA11(cna)</t>
  </si>
  <si>
    <t>NDUFS7(cna)</t>
  </si>
  <si>
    <t>NDUFB2(cna)</t>
  </si>
  <si>
    <t>NDUFA12(cna)</t>
  </si>
  <si>
    <t>UQCR11(cna)</t>
  </si>
  <si>
    <t>UQCRC2(cna)</t>
  </si>
  <si>
    <t>XBP1(cna)</t>
  </si>
  <si>
    <t>CEBPA(cna)</t>
  </si>
  <si>
    <t>ATP6V1B2(cna)</t>
  </si>
  <si>
    <t>ATP4A(cna)</t>
  </si>
  <si>
    <t>ATP4B(cna)</t>
  </si>
  <si>
    <t>TUBB3(cna)</t>
  </si>
  <si>
    <t>TUBB4A(cna)</t>
  </si>
  <si>
    <t>ARPC4(cna)</t>
  </si>
  <si>
    <t>ARPC3(cna)</t>
  </si>
  <si>
    <t>FH(cna)</t>
  </si>
  <si>
    <t xml:space="preserve"> Drug metabolism - cytochrome P450 </t>
  </si>
  <si>
    <t>FMO5(cna)</t>
  </si>
  <si>
    <t>F10(cna)</t>
  </si>
  <si>
    <t>F7(cna)</t>
  </si>
  <si>
    <t>C7(cna)</t>
  </si>
  <si>
    <t>CFD(cna)</t>
  </si>
  <si>
    <t>PDXP(cna)</t>
  </si>
  <si>
    <t>CXADR(cna)</t>
  </si>
  <si>
    <t>ATG9B(cna)</t>
  </si>
  <si>
    <t>FUCA1(meth)</t>
  </si>
  <si>
    <t>HEXDC(meth)</t>
  </si>
  <si>
    <t>FUT5(meth)</t>
  </si>
  <si>
    <t>FUT7(meth)</t>
  </si>
  <si>
    <t xml:space="preserve"> Insulin secretion </t>
  </si>
  <si>
    <t>KCNJ11(meth)</t>
  </si>
  <si>
    <t>SNAP25(meth)</t>
  </si>
  <si>
    <t>ADCYAP1R1(meth)</t>
  </si>
  <si>
    <t xml:space="preserve"> Thyroid hormone synthesis </t>
  </si>
  <si>
    <t>TSHR(meth)</t>
  </si>
  <si>
    <t>TG(meth)</t>
  </si>
  <si>
    <t>TPO(meth)</t>
  </si>
  <si>
    <t>GPX2(meth)</t>
  </si>
  <si>
    <t xml:space="preserve"> Homologous recombination </t>
  </si>
  <si>
    <t>RAD51C(meth)</t>
  </si>
  <si>
    <t>RXRA(meth)</t>
  </si>
  <si>
    <t xml:space="preserve"> Primary bile acid biosynthesis </t>
  </si>
  <si>
    <t>AMACR(meth)</t>
  </si>
  <si>
    <t>LIAS(meth)</t>
  </si>
  <si>
    <t>ACO2(meth)</t>
  </si>
  <si>
    <t>STX6(meth)</t>
  </si>
  <si>
    <t>VAMP8(meth)</t>
  </si>
  <si>
    <t xml:space="preserve"> Mucin type O-glycan biosynthesis </t>
  </si>
  <si>
    <t>GCNT3(meth)</t>
  </si>
  <si>
    <t>ST6GALNAC1(meth)</t>
  </si>
  <si>
    <t>B3GNT6(meth)</t>
  </si>
  <si>
    <t>GALNT8(meth)</t>
  </si>
  <si>
    <t>GALNT10(meth)</t>
  </si>
  <si>
    <t xml:space="preserve"> EGFR tyrosine kinase inhibitor resistance </t>
  </si>
  <si>
    <t>GAB1(meth)</t>
  </si>
  <si>
    <t>NRAS(meth)</t>
  </si>
  <si>
    <t xml:space="preserve"> Platelet activation </t>
  </si>
  <si>
    <t>COL1A2(meth)</t>
  </si>
  <si>
    <t xml:space="preserve"> PPAR signaling pathway </t>
  </si>
  <si>
    <t>PCK2(meth)</t>
  </si>
  <si>
    <t>FABP3(meth)</t>
  </si>
  <si>
    <t>CPT1C(meth)</t>
  </si>
  <si>
    <t>HMGCS2(meth)</t>
  </si>
  <si>
    <t>MMP1(meth)</t>
  </si>
  <si>
    <t>B4GALT7(meth)</t>
  </si>
  <si>
    <t>CHST13(meth)</t>
  </si>
  <si>
    <t>GTF2I(meth)</t>
  </si>
  <si>
    <t>MOCS3(meth)</t>
  </si>
  <si>
    <t>XRCC5(exp)</t>
  </si>
  <si>
    <t>ALDOC(meth)</t>
  </si>
  <si>
    <t>PFKL(meth)</t>
  </si>
  <si>
    <t>RAPGEF4(exp)</t>
  </si>
  <si>
    <t>SNAP25(exp)</t>
  </si>
  <si>
    <t>ADCYAP1(exp)</t>
  </si>
  <si>
    <t>KCNMB1(exp)</t>
  </si>
  <si>
    <t>TPH1(meth)</t>
  </si>
  <si>
    <t>TOP3B(exp)</t>
  </si>
  <si>
    <t>RAD51C(exp)</t>
  </si>
  <si>
    <t>RPA2(exp)</t>
  </si>
  <si>
    <t>RAD54B(exp)</t>
  </si>
  <si>
    <t>SYCP3(exp)</t>
  </si>
  <si>
    <t>SEC61A2(cna)</t>
  </si>
  <si>
    <t xml:space="preserve">The pathways whose frequency of being selected by the model is greater than 50 among 100 iterations were shown. </t>
  </si>
  <si>
    <r>
      <t>For each pathway, the number of significant genes from gene expression (E), CNV (C), and methylation profile (M) were shown (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-value &lt; 0.05 from a two-tailed t-test)</t>
    </r>
  </si>
  <si>
    <r>
      <t>For each pathway, the number of significant genes from gene expression (E), CNV (C), and methylation profile (M) were shown (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-value &lt; 0.05 from univariate cox regression analysis)</t>
    </r>
  </si>
  <si>
    <r>
      <t>For each pathway, the number of significant genes from gene expression (E), CNV (C), and methylation profile (M) were shown (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-value &lt; 0.05 either from univariate cox regression analysis or a two-tailed t-test)</t>
    </r>
  </si>
  <si>
    <t xml:space="preserve">The pathways are categorized into main- and sub-class derived from KEGG pathway database. </t>
  </si>
  <si>
    <t>PLA2G12A(exp)</t>
  </si>
  <si>
    <t>PLA2G12B(exp)</t>
  </si>
  <si>
    <t>GRIN3B(exp)</t>
  </si>
  <si>
    <t>GRIN2D(exp)</t>
  </si>
  <si>
    <t>GRIA4(exp)</t>
  </si>
  <si>
    <t>SRP19(exp)</t>
  </si>
  <si>
    <t>SEC61A2(exp)</t>
  </si>
  <si>
    <t>IMMP2L(exp)</t>
  </si>
  <si>
    <t>SERPIND1(exp)</t>
  </si>
  <si>
    <t>VWF(exp)</t>
  </si>
  <si>
    <t>PLG(exp)</t>
  </si>
  <si>
    <t>CFH(exp)</t>
  </si>
  <si>
    <t>CD46(exp)</t>
  </si>
  <si>
    <t>XPO1(exp)</t>
  </si>
  <si>
    <t>NOP58(exp)</t>
  </si>
  <si>
    <t>NOP56(exp)</t>
  </si>
  <si>
    <t>NAT10(exp)</t>
  </si>
  <si>
    <t>UTP14C(exp)</t>
  </si>
  <si>
    <t>POP7(exp)</t>
  </si>
  <si>
    <t>RPP30(exp)</t>
  </si>
  <si>
    <t>RPP38(exp)</t>
  </si>
  <si>
    <t>RPP40(exp)</t>
  </si>
  <si>
    <t>POP5(exp)</t>
  </si>
  <si>
    <t>RPP25(exp)</t>
  </si>
  <si>
    <t>GNL3(exp)</t>
  </si>
  <si>
    <t>NVL(exp)</t>
  </si>
  <si>
    <t>NXF1(exp)</t>
  </si>
  <si>
    <t>NXF3(exp)</t>
  </si>
  <si>
    <t>NXF2B(exp)</t>
  </si>
  <si>
    <t>NXT1(exp)</t>
  </si>
  <si>
    <t>MPHOSPH10(exp)</t>
  </si>
  <si>
    <t>WDR75(exp)</t>
  </si>
  <si>
    <t>UTP6(exp)</t>
  </si>
  <si>
    <t>PWP2(exp)</t>
  </si>
  <si>
    <t>WDR3(exp)</t>
  </si>
  <si>
    <t>NOL6(exp)</t>
  </si>
  <si>
    <t>EMG1(exp)</t>
  </si>
  <si>
    <t>POLK(cna)</t>
  </si>
  <si>
    <t>MUS81(cna)</t>
  </si>
  <si>
    <t>B3GAT2(cna)</t>
  </si>
  <si>
    <t>B3GAT1(cna)</t>
  </si>
  <si>
    <t>GCNT3(cna)</t>
  </si>
  <si>
    <t>GALNT5(cna)</t>
  </si>
  <si>
    <t>GALNT13(cna)</t>
  </si>
  <si>
    <t>GALNT18(cna)</t>
  </si>
  <si>
    <t>GALNT10(cna)</t>
  </si>
  <si>
    <t>GCNT4(cna)</t>
  </si>
  <si>
    <t>FTH1(cna)</t>
  </si>
  <si>
    <t>ATG5(cna)</t>
  </si>
  <si>
    <t>ACSL6(cna)</t>
  </si>
  <si>
    <t>FTMT(cna)</t>
  </si>
  <si>
    <t xml:space="preserve">DRW (M) </t>
  </si>
  <si>
    <t>PLG(meth)</t>
  </si>
  <si>
    <t>PRL(meth)</t>
  </si>
  <si>
    <t>THRB(meth)</t>
  </si>
  <si>
    <t>GH1(meth)</t>
  </si>
  <si>
    <t>TRPV1(meth)</t>
  </si>
  <si>
    <t>GRIN3A(meth)</t>
  </si>
  <si>
    <t>GRIN2D(meth)</t>
  </si>
  <si>
    <t>P2RX1(meth)</t>
  </si>
  <si>
    <t>GRM3(meth)</t>
  </si>
  <si>
    <t>GRM7(meth)</t>
  </si>
  <si>
    <t>SCTR(meth)</t>
  </si>
  <si>
    <t>GHRHR(meth)</t>
  </si>
  <si>
    <t>S1PR1(meth)</t>
  </si>
  <si>
    <t>S1PR4(meth)</t>
  </si>
  <si>
    <t>S1PR2(meth)</t>
  </si>
  <si>
    <t>CNR1(meth)</t>
  </si>
  <si>
    <t>P2RY14(meth)</t>
  </si>
  <si>
    <t>PTGER3(meth)</t>
  </si>
  <si>
    <t>PTGDR(meth)</t>
  </si>
  <si>
    <t>FSHR(meth)</t>
  </si>
  <si>
    <t>C5AR1(meth)</t>
  </si>
  <si>
    <t>HTR2B(meth)</t>
  </si>
  <si>
    <t>HRH2(meth)</t>
  </si>
  <si>
    <t>ADRA2C(meth)</t>
  </si>
  <si>
    <t>CHRM4(meth)</t>
  </si>
  <si>
    <t>CHRM5(meth)</t>
  </si>
  <si>
    <t>PANK1(meth)</t>
  </si>
  <si>
    <t>UPB1(meth)</t>
  </si>
  <si>
    <t>DPYD(meth)</t>
  </si>
  <si>
    <t>BCAT1(meth)</t>
  </si>
  <si>
    <t>RCL1(meth)</t>
  </si>
  <si>
    <t>RPP40(meth)</t>
  </si>
  <si>
    <t>XRN2(meth)</t>
  </si>
  <si>
    <t>GNL2(meth)</t>
  </si>
  <si>
    <t>REXO2(meth)</t>
  </si>
  <si>
    <t>MPHOSPH10(meth)</t>
  </si>
  <si>
    <t>WDR3(meth)</t>
  </si>
  <si>
    <t>EMG1(meth)</t>
  </si>
  <si>
    <t>PARP2(meth)</t>
  </si>
  <si>
    <t>LIG3(meth)</t>
  </si>
  <si>
    <t>MUTYH(meth)</t>
  </si>
  <si>
    <t>UNG(meth)</t>
  </si>
  <si>
    <t>OGG1(meth)</t>
  </si>
  <si>
    <t>MPG(meth)</t>
  </si>
  <si>
    <t>TDG(meth)</t>
  </si>
  <si>
    <t>FEN1(cna)</t>
  </si>
  <si>
    <t>POLD3(cna)</t>
  </si>
  <si>
    <t>HMGB1(cna)</t>
  </si>
  <si>
    <t>B4GALT3(meth)</t>
  </si>
  <si>
    <t>FUT9(meth)</t>
  </si>
  <si>
    <t>TMEM5(meth)</t>
  </si>
  <si>
    <t>B4GALT2(exp)</t>
  </si>
  <si>
    <t>B3GAT2(exp)</t>
  </si>
  <si>
    <t>CHST10(exp)</t>
  </si>
  <si>
    <t>MGAT5B(exp)</t>
  </si>
  <si>
    <t>FKRP(exp)</t>
  </si>
  <si>
    <t>PLA2G3(meth)</t>
  </si>
  <si>
    <t>PLA2G10(meth)</t>
  </si>
  <si>
    <t>PLA2G12B(meth)</t>
  </si>
  <si>
    <t>PRSS3(exp)</t>
  </si>
  <si>
    <t>LHB(exp)</t>
  </si>
  <si>
    <t>MLNR(exp)</t>
  </si>
  <si>
    <t>GRM2(exp)</t>
  </si>
  <si>
    <t>GRM6(exp)</t>
  </si>
  <si>
    <t>PTH2R(exp)</t>
  </si>
  <si>
    <t>RXFP1(exp)</t>
  </si>
  <si>
    <t>LTB4R(exp)</t>
  </si>
  <si>
    <t>LTB4R2(exp)</t>
  </si>
  <si>
    <t>S1PR1(exp)</t>
  </si>
  <si>
    <t>S1PR5(exp)</t>
  </si>
  <si>
    <t>S1PR2(exp)</t>
  </si>
  <si>
    <t>ADORA2B(exp)</t>
  </si>
  <si>
    <t>PTGER2(exp)</t>
  </si>
  <si>
    <t>PTGER3(exp)</t>
  </si>
  <si>
    <t>NPFFR2(exp)</t>
  </si>
  <si>
    <t>F2RL1(exp)</t>
  </si>
  <si>
    <t>AVPR1B(exp)</t>
  </si>
  <si>
    <t>SSTR1(exp)</t>
  </si>
  <si>
    <t>OPRL1(exp)</t>
  </si>
  <si>
    <t>EDNRB(exp)</t>
  </si>
  <si>
    <t>HTR2C(exp)</t>
  </si>
  <si>
    <t>HRH3(exp)</t>
  </si>
  <si>
    <t>HRH1(exp)</t>
  </si>
  <si>
    <t>HRH2(exp)</t>
  </si>
  <si>
    <t>ADRB3(exp)</t>
  </si>
  <si>
    <t>CHRM5(exp)</t>
  </si>
  <si>
    <t>CHRNA5(exp)</t>
  </si>
  <si>
    <t>CHRNB1(exp)</t>
  </si>
  <si>
    <t>AOC2(exp)</t>
  </si>
  <si>
    <t>AOC3(exp)</t>
  </si>
  <si>
    <t>NDST3(exp)</t>
  </si>
  <si>
    <t>HS3ST2(exp)</t>
  </si>
  <si>
    <t>TCIRG1(exp)</t>
  </si>
  <si>
    <t>RAC1(exp)</t>
  </si>
  <si>
    <t>FTCD(exp)</t>
  </si>
  <si>
    <t>UROC1(exp)</t>
  </si>
  <si>
    <t>ST6GALNAC1(exp)</t>
  </si>
  <si>
    <t>GALNTL5(exp)</t>
  </si>
  <si>
    <t xml:space="preserve"> Autoimmune thyroid disease </t>
  </si>
  <si>
    <t>HLA-DOB(exp)</t>
  </si>
  <si>
    <t>CD40(exp)</t>
  </si>
  <si>
    <t>FASLG(exp)</t>
  </si>
  <si>
    <t>CTLA4(exp)</t>
  </si>
  <si>
    <t>IL4(exp)</t>
  </si>
  <si>
    <t>IL5(exp)</t>
  </si>
  <si>
    <t>IL2(exp)</t>
  </si>
  <si>
    <t>IFNA5(exp)</t>
  </si>
  <si>
    <t>IFNA8(exp)</t>
  </si>
  <si>
    <t>CD80(exp)</t>
  </si>
  <si>
    <t>EBP(cna)</t>
  </si>
  <si>
    <t xml:space="preserve"> Carbohydrate digestion and absorption </t>
  </si>
  <si>
    <t>ATP1B2(cna)</t>
  </si>
  <si>
    <t>TAF8(meth)</t>
  </si>
  <si>
    <t>TAF11(meth)</t>
  </si>
  <si>
    <t>LPCAT4(meth)</t>
  </si>
  <si>
    <t>PLD4(meth)</t>
  </si>
  <si>
    <t>PIGB(meth)</t>
  </si>
  <si>
    <t>RPP25(meth)</t>
  </si>
  <si>
    <t>NOL6(meth)</t>
  </si>
  <si>
    <t>RMRP(meth)</t>
  </si>
  <si>
    <t xml:space="preserve"> Asthma </t>
  </si>
  <si>
    <t>HLA-DOA(meth)</t>
  </si>
  <si>
    <t>MS4A2(meth)</t>
  </si>
  <si>
    <t>POLR2J2(meth)</t>
  </si>
  <si>
    <t>POLR3A(meth)</t>
  </si>
  <si>
    <t>POLR3G(meth)</t>
  </si>
  <si>
    <t>POLR3F(meth)</t>
  </si>
  <si>
    <t xml:space="preserve"> Autophagy - other </t>
  </si>
  <si>
    <t>RPTOR(meth)</t>
  </si>
  <si>
    <t>PIK3C3(meth)</t>
  </si>
  <si>
    <t>WIPI2(meth)</t>
  </si>
  <si>
    <t>DERA(meth)</t>
  </si>
  <si>
    <t>PGLS(meth)</t>
  </si>
  <si>
    <t>TALDO1(meth)</t>
  </si>
  <si>
    <t>TAF3(cna)</t>
  </si>
  <si>
    <t>GTF2E1(cna)</t>
  </si>
  <si>
    <t>GTF2H3(cna)</t>
  </si>
  <si>
    <t>FTCD(meth)</t>
  </si>
  <si>
    <t>UROC1(cna)</t>
  </si>
  <si>
    <t>ALDH1A3(cna)</t>
  </si>
  <si>
    <t>ALDH1A3(meth)</t>
  </si>
  <si>
    <t>NDST1(cna)</t>
  </si>
  <si>
    <t>HS6ST2(cna)</t>
  </si>
  <si>
    <t>GDPD3(exp)</t>
  </si>
  <si>
    <t>UGT8(exp)</t>
  </si>
  <si>
    <t>MAN2B1(exp)</t>
  </si>
  <si>
    <t>ECHS1(cna)</t>
  </si>
  <si>
    <t>MTHFS(cna)</t>
  </si>
  <si>
    <t>ALDH1L2(cna)</t>
  </si>
  <si>
    <t>IMPAD1(cna)</t>
  </si>
  <si>
    <t>ETHE1(cna)</t>
  </si>
  <si>
    <t>PDXP(meth)</t>
  </si>
  <si>
    <t>BLVRB(meth)</t>
  </si>
  <si>
    <t xml:space="preserve"> Hedgehog signaling pathway </t>
  </si>
  <si>
    <t>PRKACA(meth)</t>
  </si>
  <si>
    <t>GLI2(meth)</t>
  </si>
  <si>
    <t>CUL1(meth)</t>
  </si>
  <si>
    <t>PTCH1(meth)</t>
  </si>
  <si>
    <t>HHIP(meth)</t>
  </si>
  <si>
    <t>GAS1(meth)</t>
  </si>
  <si>
    <t>BOC(meth)</t>
  </si>
  <si>
    <t>DHH(meth)</t>
  </si>
  <si>
    <t>FLAD1(exp)</t>
  </si>
  <si>
    <t>RFK(cna)</t>
  </si>
  <si>
    <t>BLVRB(exp)</t>
  </si>
  <si>
    <t>BLVRB(cna)</t>
  </si>
  <si>
    <t>ACP2(exp)</t>
  </si>
  <si>
    <t>Nicotine related pathways*</t>
  </si>
  <si>
    <t>Table S2-A. The selected pathways for OS prediction by each model; DRW on each genomic profile, iDRW on each combination of multiple genomic profiles in bladder cancer (BLCA).</t>
  </si>
  <si>
    <t>Table S2-B. The selected pathways for regional lymph node metastasis prediction (any T / N+ / M0) by each model; DRW on each genomic profile, iDRW on each combination of multiple genomic profiles in bladder cancer (BLCA).</t>
  </si>
  <si>
    <t>Table S2-C. The selected pathways for any metastasis prediction (any T / N+ / M1) by each model; DRW on each genomic profile, iDRW on each combination of multiple genomic profiles in bladder cancer (BLCA).</t>
  </si>
  <si>
    <t>Table S3-A. The selected pathways for OS prediction by each model; DRW on each genomic profile, iDRW on each combination of multiple genomic profiles in kidney clear cell carcinoma (KIRC).</t>
  </si>
  <si>
    <t>Table S5. The commonly prioritized pathways both in single- and multi-omics based methods for each prediction model in bladder cancer (BLCA) and kidney clear cell carcinoma (KIRC)</t>
  </si>
  <si>
    <t>iDRW(ECM) 2-a</t>
  </si>
  <si>
    <t>iDRW(ECM) 1-a</t>
  </si>
  <si>
    <t>iDRW(ECM) 1-b</t>
  </si>
  <si>
    <t>iDRW(ECM) 2-b</t>
  </si>
  <si>
    <t>AUPRC</t>
  </si>
  <si>
    <t>C-index†</t>
  </si>
  <si>
    <t>Baseline*</t>
  </si>
  <si>
    <t>*Baseline: the performance when predicting with all negatives, which corresponds to the proportion of the majority class to the total number of samples.</t>
  </si>
  <si>
    <t>†C-index: the median C-index after 100 iterations of the entire process of training and validating model.</t>
  </si>
  <si>
    <t>Table S1. Performance summary of iDRW(ECM) between four scenarios for each prediction model in bladder cancer (BLCA) and kidney clear cell carcinoma (KIRC)</t>
  </si>
  <si>
    <t>Table S4. The iDRW-prioritized pathways, which were identified only when we integrated multiple genomic profiles on the graph, not in single omics-based approaches, for each prediction model in bladder cancer (BLCA) and kidney clear cell carcinoma (KIRC).</t>
  </si>
  <si>
    <t>Table S3-B. The selected pathways for distant metastasis prediction (any T / N0 / M1) by each model; DRW on each genomic profile, iDRW on each combination of multiple genomic profiles in kidney clear cell carcinoma (KIRC).</t>
  </si>
  <si>
    <t>Table S3-C. The selected pathways for any metastasis prediction (any T / N+ / M1) by each model; DRW on each genomic profile, iDRW on each combination of multiple genomic profiles in kidney clear cell carcinoma (KIRC).</t>
  </si>
  <si>
    <t>Any metastasis: predict regional or distant metastasis for whole samples (any T / N+ / M1)</t>
  </si>
  <si>
    <t>Regional metastasis: predict regional lymph node metastasis for distant metastasis negative samples (any T / N+ / M0)</t>
  </si>
  <si>
    <t>Distant metastasis: predict distant metastasis for regional lymph node metastasis negative samples (any T / N0 / M1)</t>
  </si>
  <si>
    <r>
      <t>a</t>
    </r>
    <r>
      <rPr>
        <sz val="11"/>
        <color theme="1"/>
        <rFont val="Calibri"/>
        <family val="2"/>
        <scheme val="minor"/>
      </rPr>
      <t>Count: the number of pathway being selected out of 3 single- and 4 multi-omics based models: DRW(E), DRW(C), DRW(M), iDRW(CM), iDRW(EC), iDRW(EM), and iDRW(ECM). The common pathways when count &gt; 1 were shown (emphasized as bold when count &gt; 3).</t>
    </r>
  </si>
  <si>
    <r>
      <t>*</t>
    </r>
    <r>
      <rPr>
        <sz val="11"/>
        <color theme="1"/>
        <rFont val="Calibri"/>
        <family val="2"/>
        <scheme val="minor"/>
      </rPr>
      <t>Nicotine related pathway: nicotine addiction pathway, nicotinate and nicotinamide metabolism pathway</t>
    </r>
  </si>
  <si>
    <r>
      <t>Coun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Freq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a</t>
    </r>
    <r>
      <rPr>
        <sz val="11"/>
        <color theme="1"/>
        <rFont val="Calibri"/>
        <family val="2"/>
        <scheme val="minor"/>
      </rPr>
      <t>Freq: the frequency of pathway being selected over 100 times of training and validating the prediction mod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0000"/>
    <numFmt numFmtId="169" formatCode="0.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2" fillId="0" borderId="6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2" fillId="0" borderId="14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164" fontId="2" fillId="0" borderId="12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12" xfId="0" applyNumberFormat="1" applyFont="1" applyFill="1" applyBorder="1" applyAlignment="1">
      <alignment horizontal="center" vertical="center"/>
    </xf>
    <xf numFmtId="164" fontId="2" fillId="0" borderId="11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64" fontId="2" fillId="0" borderId="14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164" fontId="2" fillId="0" borderId="13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0" fillId="0" borderId="0" xfId="0" applyFill="1"/>
    <xf numFmtId="0" fontId="3" fillId="0" borderId="2" xfId="0" applyFont="1" applyFill="1" applyBorder="1" applyAlignment="1">
      <alignment horizontal="center"/>
    </xf>
    <xf numFmtId="0" fontId="3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3" fillId="0" borderId="7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 wrapText="1"/>
    </xf>
    <xf numFmtId="164" fontId="2" fillId="0" borderId="7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164" fontId="2" fillId="0" borderId="11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4" fillId="0" borderId="0" xfId="0" applyFont="1" applyFill="1" applyAlignment="1">
      <alignment horizontal="left" vertical="center"/>
    </xf>
    <xf numFmtId="164" fontId="3" fillId="0" borderId="13" xfId="0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164" fontId="3" fillId="0" borderId="8" xfId="0" applyNumberFormat="1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left"/>
    </xf>
    <xf numFmtId="164" fontId="2" fillId="0" borderId="9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1" fillId="0" borderId="0" xfId="0" applyFont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0" xfId="0" applyNumberFormat="1" applyFon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Font="1"/>
    <xf numFmtId="0" fontId="1" fillId="0" borderId="9" xfId="0" applyFont="1" applyBorder="1" applyAlignment="1">
      <alignment horizontal="center"/>
    </xf>
    <xf numFmtId="169" fontId="0" fillId="0" borderId="0" xfId="0" applyNumberFormat="1" applyBorder="1" applyAlignment="1">
      <alignment horizontal="center"/>
    </xf>
    <xf numFmtId="0" fontId="0" fillId="0" borderId="2" xfId="0" applyFont="1" applyBorder="1" applyAlignment="1">
      <alignment horizontal="center"/>
    </xf>
    <xf numFmtId="169" fontId="0" fillId="0" borderId="2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  <xf numFmtId="169" fontId="0" fillId="0" borderId="9" xfId="0" applyNumberForma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9" fontId="0" fillId="0" borderId="11" xfId="0" applyNumberFormat="1" applyBorder="1" applyAlignment="1">
      <alignment horizontal="center"/>
    </xf>
    <xf numFmtId="169" fontId="0" fillId="0" borderId="10" xfId="0" applyNumberFormat="1" applyBorder="1" applyAlignment="1">
      <alignment horizontal="center"/>
    </xf>
    <xf numFmtId="169" fontId="0" fillId="0" borderId="14" xfId="0" applyNumberFormat="1" applyBorder="1" applyAlignment="1">
      <alignment horizontal="center"/>
    </xf>
    <xf numFmtId="169" fontId="0" fillId="0" borderId="4" xfId="0" applyNumberFormat="1" applyBorder="1" applyAlignment="1">
      <alignment horizontal="center"/>
    </xf>
    <xf numFmtId="169" fontId="0" fillId="0" borderId="12" xfId="0" applyNumberFormat="1" applyBorder="1" applyAlignment="1">
      <alignment horizontal="center"/>
    </xf>
    <xf numFmtId="169" fontId="0" fillId="0" borderId="1" xfId="0" applyNumberFormat="1" applyBorder="1" applyAlignment="1">
      <alignment horizontal="center"/>
    </xf>
    <xf numFmtId="169" fontId="0" fillId="0" borderId="0" xfId="0" applyNumberFormat="1"/>
    <xf numFmtId="0" fontId="7" fillId="0" borderId="0" xfId="0" applyFont="1" applyAlignment="1">
      <alignment horizontal="left" vertical="center"/>
    </xf>
    <xf numFmtId="0" fontId="1" fillId="0" borderId="8" xfId="0" applyFont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04956-013A-4B82-9F85-53C355AE5A0D}">
  <dimension ref="A1:H13"/>
  <sheetViews>
    <sheetView tabSelected="1" workbookViewId="0"/>
  </sheetViews>
  <sheetFormatPr defaultRowHeight="14.4" x14ac:dyDescent="0.3"/>
  <cols>
    <col min="1" max="1" width="14.5546875" bestFit="1" customWidth="1"/>
    <col min="2" max="2" width="10.5546875" bestFit="1" customWidth="1"/>
    <col min="3" max="3" width="17.44140625" bestFit="1" customWidth="1"/>
    <col min="4" max="4" width="13.33203125" bestFit="1" customWidth="1"/>
    <col min="5" max="5" width="10.5546875" bestFit="1" customWidth="1"/>
    <col min="6" max="6" width="17.44140625" bestFit="1" customWidth="1"/>
    <col min="7" max="7" width="16.109375" bestFit="1" customWidth="1"/>
  </cols>
  <sheetData>
    <row r="1" spans="1:8" x14ac:dyDescent="0.3">
      <c r="A1" s="46" t="s">
        <v>2455</v>
      </c>
    </row>
    <row r="2" spans="1:8" x14ac:dyDescent="0.3">
      <c r="A2" s="132"/>
      <c r="B2" s="120" t="s">
        <v>833</v>
      </c>
      <c r="C2" s="111"/>
      <c r="D2" s="121"/>
      <c r="E2" s="111" t="s">
        <v>834</v>
      </c>
      <c r="F2" s="111"/>
      <c r="G2" s="121"/>
    </row>
    <row r="3" spans="1:8" x14ac:dyDescent="0.3">
      <c r="A3" s="133"/>
      <c r="B3" s="117" t="s">
        <v>1500</v>
      </c>
      <c r="C3" s="118" t="s">
        <v>1496</v>
      </c>
      <c r="D3" s="122" t="s">
        <v>110</v>
      </c>
      <c r="E3" s="118" t="s">
        <v>1500</v>
      </c>
      <c r="F3" s="118" t="s">
        <v>110</v>
      </c>
      <c r="G3" s="122" t="s">
        <v>1495</v>
      </c>
    </row>
    <row r="4" spans="1:8" x14ac:dyDescent="0.3">
      <c r="A4" s="134"/>
      <c r="B4" s="119" t="s">
        <v>2451</v>
      </c>
      <c r="C4" s="113" t="s">
        <v>2450</v>
      </c>
      <c r="D4" s="115" t="s">
        <v>2450</v>
      </c>
      <c r="E4" s="113" t="s">
        <v>2451</v>
      </c>
      <c r="F4" s="113" t="s">
        <v>2450</v>
      </c>
      <c r="G4" s="115" t="s">
        <v>2450</v>
      </c>
      <c r="H4" s="110"/>
    </row>
    <row r="5" spans="1:8" x14ac:dyDescent="0.3">
      <c r="A5" s="135" t="s">
        <v>2447</v>
      </c>
      <c r="B5" s="123">
        <v>0.75641950000000002</v>
      </c>
      <c r="C5" s="116">
        <v>0.92851119999999998</v>
      </c>
      <c r="D5" s="124">
        <v>0.94216429999999995</v>
      </c>
      <c r="E5" s="116">
        <v>0.82935639999999999</v>
      </c>
      <c r="F5" s="116">
        <v>0.97122209999999998</v>
      </c>
      <c r="G5" s="124">
        <v>0.95555650000000003</v>
      </c>
    </row>
    <row r="6" spans="1:8" x14ac:dyDescent="0.3">
      <c r="A6" s="136" t="s">
        <v>2448</v>
      </c>
      <c r="B6" s="125">
        <v>0.74939789999999995</v>
      </c>
      <c r="C6" s="112">
        <v>0.92344040000000005</v>
      </c>
      <c r="D6" s="126">
        <v>0.93624929999999995</v>
      </c>
      <c r="E6" s="112">
        <v>0.82933610000000002</v>
      </c>
      <c r="F6" s="112">
        <v>0.96572840000000004</v>
      </c>
      <c r="G6" s="126">
        <v>0.95211760000000001</v>
      </c>
    </row>
    <row r="7" spans="1:8" x14ac:dyDescent="0.3">
      <c r="A7" s="136" t="s">
        <v>2446</v>
      </c>
      <c r="B7" s="125">
        <v>0.75487190000000004</v>
      </c>
      <c r="C7" s="112">
        <v>0.9277801</v>
      </c>
      <c r="D7" s="126">
        <v>0.94667380000000001</v>
      </c>
      <c r="E7" s="112">
        <v>0.82957349999999996</v>
      </c>
      <c r="F7" s="112">
        <v>0.97019900000000003</v>
      </c>
      <c r="G7" s="126">
        <v>0.95471969999999995</v>
      </c>
    </row>
    <row r="8" spans="1:8" x14ac:dyDescent="0.3">
      <c r="A8" s="137" t="s">
        <v>2449</v>
      </c>
      <c r="B8" s="127">
        <v>0.75052459999999999</v>
      </c>
      <c r="C8" s="114">
        <v>0.92586049999999998</v>
      </c>
      <c r="D8" s="128">
        <v>0.93828370000000005</v>
      </c>
      <c r="E8" s="114">
        <v>0.83300459999999998</v>
      </c>
      <c r="F8" s="114">
        <v>0.96690160000000003</v>
      </c>
      <c r="G8" s="128">
        <v>0.95970460000000002</v>
      </c>
    </row>
    <row r="9" spans="1:8" x14ac:dyDescent="0.3">
      <c r="A9" s="137" t="s">
        <v>2452</v>
      </c>
      <c r="B9" s="127"/>
      <c r="C9" s="114">
        <v>0.78787879999999999</v>
      </c>
      <c r="D9" s="128">
        <v>0.83601289999999995</v>
      </c>
      <c r="E9" s="114"/>
      <c r="F9" s="114">
        <v>0.89256199999999997</v>
      </c>
      <c r="G9" s="128">
        <v>0.88524590000000003</v>
      </c>
    </row>
    <row r="10" spans="1:8" x14ac:dyDescent="0.3">
      <c r="A10" t="s">
        <v>2453</v>
      </c>
    </row>
    <row r="11" spans="1:8" x14ac:dyDescent="0.3">
      <c r="A11" t="s">
        <v>2454</v>
      </c>
    </row>
    <row r="13" spans="1:8" x14ac:dyDescent="0.3">
      <c r="B13" s="129"/>
      <c r="C13" s="129"/>
      <c r="D13" s="129"/>
      <c r="E13" s="129"/>
      <c r="F13" s="129"/>
      <c r="G13" s="129"/>
    </row>
  </sheetData>
  <mergeCells count="2">
    <mergeCell ref="B2:D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83"/>
  <sheetViews>
    <sheetView workbookViewId="0"/>
  </sheetViews>
  <sheetFormatPr defaultColWidth="9.109375" defaultRowHeight="14.4" x14ac:dyDescent="0.3"/>
  <cols>
    <col min="1" max="1" width="11.6640625" style="33" customWidth="1"/>
    <col min="2" max="2" width="9.109375" style="33"/>
    <col min="3" max="3" width="70.6640625" style="33" customWidth="1"/>
    <col min="4" max="4" width="8.6640625" style="33" customWidth="1"/>
    <col min="5" max="7" width="4.6640625" style="33" customWidth="1"/>
    <col min="8" max="84" width="15.6640625" style="33" customWidth="1"/>
    <col min="85" max="16384" width="9.109375" style="33"/>
  </cols>
  <sheetData>
    <row r="1" spans="1:35" x14ac:dyDescent="0.3">
      <c r="A1" s="46" t="s">
        <v>2441</v>
      </c>
    </row>
    <row r="2" spans="1:35" x14ac:dyDescent="0.3">
      <c r="A2" s="34" t="s">
        <v>2216</v>
      </c>
    </row>
    <row r="3" spans="1:35" x14ac:dyDescent="0.3">
      <c r="A3" s="34" t="s">
        <v>2218</v>
      </c>
    </row>
    <row r="4" spans="1:35" s="7" customFormat="1" ht="16.2" x14ac:dyDescent="0.3">
      <c r="A4" s="54" t="s">
        <v>814</v>
      </c>
      <c r="B4" s="55" t="s">
        <v>813</v>
      </c>
      <c r="C4" s="37" t="s">
        <v>812</v>
      </c>
      <c r="D4" s="131" t="s">
        <v>2465</v>
      </c>
      <c r="E4" s="35" t="s">
        <v>1497</v>
      </c>
      <c r="F4" s="35" t="s">
        <v>1498</v>
      </c>
      <c r="G4" s="37" t="s">
        <v>1499</v>
      </c>
      <c r="H4" s="59" t="s">
        <v>832</v>
      </c>
    </row>
    <row r="5" spans="1:35" s="5" customFormat="1" x14ac:dyDescent="0.3">
      <c r="A5" s="95" t="s">
        <v>1501</v>
      </c>
      <c r="B5" s="56">
        <v>2010</v>
      </c>
      <c r="C5" s="49" t="s">
        <v>1421</v>
      </c>
      <c r="D5" s="48">
        <v>100</v>
      </c>
      <c r="E5" s="5">
        <v>8</v>
      </c>
      <c r="G5" s="49"/>
      <c r="H5" s="5" t="s">
        <v>1502</v>
      </c>
      <c r="I5" s="5" t="s">
        <v>1503</v>
      </c>
      <c r="J5" s="5" t="s">
        <v>1504</v>
      </c>
      <c r="K5" s="5" t="s">
        <v>1505</v>
      </c>
      <c r="L5" s="5" t="s">
        <v>1506</v>
      </c>
      <c r="M5" s="5" t="s">
        <v>1507</v>
      </c>
      <c r="N5" s="5" t="s">
        <v>1508</v>
      </c>
      <c r="O5" s="5" t="s">
        <v>1509</v>
      </c>
    </row>
    <row r="6" spans="1:35" s="6" customFormat="1" x14ac:dyDescent="0.3">
      <c r="A6" s="96"/>
      <c r="B6" s="57">
        <v>4740</v>
      </c>
      <c r="C6" s="15" t="s">
        <v>109</v>
      </c>
      <c r="D6" s="44">
        <v>100</v>
      </c>
      <c r="E6" s="6">
        <v>28</v>
      </c>
      <c r="G6" s="15"/>
      <c r="H6" s="6" t="s">
        <v>1510</v>
      </c>
      <c r="I6" s="6" t="s">
        <v>1511</v>
      </c>
      <c r="J6" s="6" t="s">
        <v>1512</v>
      </c>
      <c r="K6" s="6" t="s">
        <v>1513</v>
      </c>
      <c r="L6" s="6" t="s">
        <v>1514</v>
      </c>
      <c r="M6" s="6" t="s">
        <v>652</v>
      </c>
      <c r="N6" s="6" t="s">
        <v>1515</v>
      </c>
      <c r="O6" s="6" t="s">
        <v>1516</v>
      </c>
      <c r="P6" s="6" t="s">
        <v>649</v>
      </c>
      <c r="Q6" s="6" t="s">
        <v>1517</v>
      </c>
      <c r="R6" s="6" t="s">
        <v>1518</v>
      </c>
      <c r="S6" s="6" t="s">
        <v>1519</v>
      </c>
      <c r="T6" s="6" t="s">
        <v>1520</v>
      </c>
      <c r="U6" s="6" t="s">
        <v>1521</v>
      </c>
      <c r="V6" s="6" t="s">
        <v>1522</v>
      </c>
      <c r="W6" s="6" t="s">
        <v>58</v>
      </c>
      <c r="X6" s="6" t="s">
        <v>1523</v>
      </c>
      <c r="Y6" s="6" t="s">
        <v>1524</v>
      </c>
      <c r="Z6" s="6" t="s">
        <v>1525</v>
      </c>
      <c r="AA6" s="6" t="s">
        <v>1526</v>
      </c>
      <c r="AB6" s="6" t="s">
        <v>1527</v>
      </c>
      <c r="AC6" s="6" t="s">
        <v>1528</v>
      </c>
      <c r="AD6" s="6" t="s">
        <v>1529</v>
      </c>
      <c r="AE6" s="6" t="s">
        <v>1530</v>
      </c>
      <c r="AF6" s="6" t="s">
        <v>1531</v>
      </c>
      <c r="AG6" s="6" t="s">
        <v>1532</v>
      </c>
      <c r="AH6" s="6" t="s">
        <v>619</v>
      </c>
      <c r="AI6" s="6" t="s">
        <v>24</v>
      </c>
    </row>
    <row r="7" spans="1:35" s="6" customFormat="1" x14ac:dyDescent="0.3">
      <c r="A7" s="96"/>
      <c r="B7" s="57">
        <v>4120</v>
      </c>
      <c r="C7" s="15" t="s">
        <v>1416</v>
      </c>
      <c r="D7" s="44">
        <v>96</v>
      </c>
      <c r="E7" s="6">
        <v>15</v>
      </c>
      <c r="G7" s="15"/>
      <c r="H7" s="6" t="s">
        <v>1533</v>
      </c>
      <c r="I7" s="6" t="s">
        <v>1534</v>
      </c>
      <c r="J7" s="6" t="s">
        <v>1535</v>
      </c>
      <c r="K7" s="6" t="s">
        <v>1536</v>
      </c>
      <c r="L7" s="6" t="s">
        <v>1537</v>
      </c>
      <c r="M7" s="6" t="s">
        <v>1538</v>
      </c>
      <c r="N7" s="6" t="s">
        <v>1539</v>
      </c>
      <c r="O7" s="6" t="s">
        <v>1540</v>
      </c>
      <c r="P7" s="6" t="s">
        <v>1541</v>
      </c>
      <c r="Q7" s="6" t="s">
        <v>1542</v>
      </c>
      <c r="R7" s="6" t="s">
        <v>1543</v>
      </c>
      <c r="S7" s="6" t="s">
        <v>1544</v>
      </c>
      <c r="T7" s="6" t="s">
        <v>1545</v>
      </c>
      <c r="U7" s="6" t="s">
        <v>340</v>
      </c>
      <c r="V7" s="6" t="s">
        <v>1546</v>
      </c>
    </row>
    <row r="8" spans="1:35" s="6" customFormat="1" x14ac:dyDescent="0.3">
      <c r="A8" s="96"/>
      <c r="B8" s="57">
        <v>5322</v>
      </c>
      <c r="C8" s="15" t="s">
        <v>1547</v>
      </c>
      <c r="D8" s="44">
        <v>95</v>
      </c>
      <c r="E8" s="6">
        <v>13</v>
      </c>
      <c r="G8" s="15"/>
      <c r="H8" s="6" t="s">
        <v>1548</v>
      </c>
      <c r="I8" s="6" t="s">
        <v>750</v>
      </c>
      <c r="J8" s="6" t="s">
        <v>749</v>
      </c>
      <c r="K8" s="6" t="s">
        <v>748</v>
      </c>
      <c r="L8" s="6" t="s">
        <v>775</v>
      </c>
      <c r="M8" s="6" t="s">
        <v>770</v>
      </c>
      <c r="N8" s="6" t="s">
        <v>767</v>
      </c>
      <c r="O8" s="6" t="s">
        <v>766</v>
      </c>
      <c r="P8" s="6" t="s">
        <v>1549</v>
      </c>
      <c r="Q8" s="6" t="s">
        <v>1550</v>
      </c>
      <c r="R8" s="6" t="s">
        <v>1551</v>
      </c>
      <c r="S8" s="6" t="s">
        <v>1552</v>
      </c>
      <c r="T8" s="6" t="s">
        <v>1553</v>
      </c>
    </row>
    <row r="9" spans="1:35" s="6" customFormat="1" x14ac:dyDescent="0.3">
      <c r="A9" s="96"/>
      <c r="B9" s="57">
        <v>5144</v>
      </c>
      <c r="C9" s="15" t="s">
        <v>1258</v>
      </c>
      <c r="D9" s="44">
        <v>73</v>
      </c>
      <c r="E9" s="6">
        <v>4</v>
      </c>
      <c r="G9" s="15"/>
      <c r="H9" s="6" t="s">
        <v>459</v>
      </c>
      <c r="I9" s="6" t="s">
        <v>1554</v>
      </c>
      <c r="J9" s="6" t="s">
        <v>753</v>
      </c>
      <c r="K9" s="6" t="s">
        <v>1555</v>
      </c>
    </row>
    <row r="10" spans="1:35" s="6" customFormat="1" x14ac:dyDescent="0.3">
      <c r="A10" s="96"/>
      <c r="B10" s="57">
        <v>1212</v>
      </c>
      <c r="C10" s="15" t="s">
        <v>1418</v>
      </c>
      <c r="D10" s="44">
        <v>71</v>
      </c>
      <c r="E10" s="6">
        <v>9</v>
      </c>
      <c r="G10" s="15"/>
      <c r="H10" s="6" t="s">
        <v>1556</v>
      </c>
      <c r="I10" s="6" t="s">
        <v>1557</v>
      </c>
      <c r="J10" s="6" t="s">
        <v>1558</v>
      </c>
      <c r="K10" s="6" t="s">
        <v>1559</v>
      </c>
      <c r="L10" s="6" t="s">
        <v>1560</v>
      </c>
      <c r="M10" s="6" t="s">
        <v>1561</v>
      </c>
      <c r="N10" s="6" t="s">
        <v>1562</v>
      </c>
      <c r="O10" s="6" t="s">
        <v>1052</v>
      </c>
      <c r="P10" s="6" t="s">
        <v>1051</v>
      </c>
    </row>
    <row r="11" spans="1:35" s="6" customFormat="1" x14ac:dyDescent="0.3">
      <c r="A11" s="96"/>
      <c r="B11" s="57">
        <v>400</v>
      </c>
      <c r="C11" s="15" t="s">
        <v>816</v>
      </c>
      <c r="D11" s="44">
        <v>67</v>
      </c>
      <c r="E11" s="6">
        <v>2</v>
      </c>
      <c r="G11" s="15"/>
      <c r="H11" s="6" t="s">
        <v>1563</v>
      </c>
      <c r="I11" s="6" t="s">
        <v>1564</v>
      </c>
    </row>
    <row r="12" spans="1:35" s="6" customFormat="1" x14ac:dyDescent="0.3">
      <c r="A12" s="96"/>
      <c r="B12" s="57">
        <v>62</v>
      </c>
      <c r="C12" s="15" t="s">
        <v>1565</v>
      </c>
      <c r="D12" s="44">
        <v>59</v>
      </c>
      <c r="E12" s="6">
        <v>2</v>
      </c>
      <c r="G12" s="15"/>
      <c r="H12" s="6" t="s">
        <v>1558</v>
      </c>
      <c r="I12" s="6" t="s">
        <v>1566</v>
      </c>
    </row>
    <row r="13" spans="1:35" s="6" customFormat="1" x14ac:dyDescent="0.3">
      <c r="A13" s="96"/>
      <c r="B13" s="57">
        <v>532</v>
      </c>
      <c r="C13" s="15" t="s">
        <v>820</v>
      </c>
      <c r="D13" s="44">
        <v>58</v>
      </c>
      <c r="E13" s="6">
        <v>1</v>
      </c>
      <c r="G13" s="15"/>
      <c r="H13" s="6" t="s">
        <v>1567</v>
      </c>
    </row>
    <row r="14" spans="1:35" s="6" customFormat="1" x14ac:dyDescent="0.3">
      <c r="A14" s="96"/>
      <c r="B14" s="57">
        <v>785</v>
      </c>
      <c r="C14" s="15" t="s">
        <v>1430</v>
      </c>
      <c r="D14" s="44">
        <v>56</v>
      </c>
      <c r="E14" s="6">
        <v>1</v>
      </c>
      <c r="G14" s="15"/>
      <c r="H14" s="6" t="s">
        <v>1568</v>
      </c>
    </row>
    <row r="15" spans="1:35" s="6" customFormat="1" x14ac:dyDescent="0.3">
      <c r="A15" s="96"/>
      <c r="B15" s="57">
        <v>380</v>
      </c>
      <c r="C15" s="15" t="s">
        <v>1393</v>
      </c>
      <c r="D15" s="44">
        <v>54</v>
      </c>
      <c r="E15" s="6">
        <v>3</v>
      </c>
      <c r="G15" s="15"/>
      <c r="H15" s="6" t="s">
        <v>1564</v>
      </c>
      <c r="I15" s="6" t="s">
        <v>1569</v>
      </c>
      <c r="J15" s="6" t="s">
        <v>1570</v>
      </c>
    </row>
    <row r="16" spans="1:35" s="8" customFormat="1" x14ac:dyDescent="0.3">
      <c r="A16" s="97"/>
      <c r="B16" s="58">
        <v>1040</v>
      </c>
      <c r="C16" s="18" t="s">
        <v>1419</v>
      </c>
      <c r="D16" s="45">
        <v>52</v>
      </c>
      <c r="E16" s="8">
        <v>4</v>
      </c>
      <c r="G16" s="18"/>
      <c r="H16" s="8" t="s">
        <v>1558</v>
      </c>
      <c r="I16" s="8" t="s">
        <v>1559</v>
      </c>
      <c r="J16" s="8" t="s">
        <v>1560</v>
      </c>
      <c r="K16" s="8" t="s">
        <v>1562</v>
      </c>
    </row>
    <row r="17" spans="1:28" s="5" customFormat="1" x14ac:dyDescent="0.3">
      <c r="A17" s="95" t="s">
        <v>1571</v>
      </c>
      <c r="B17" s="56">
        <v>531</v>
      </c>
      <c r="C17" s="49" t="s">
        <v>433</v>
      </c>
      <c r="D17" s="48">
        <v>96</v>
      </c>
      <c r="F17" s="5">
        <v>2</v>
      </c>
      <c r="G17" s="49"/>
      <c r="H17" s="5" t="s">
        <v>1572</v>
      </c>
      <c r="I17" s="5" t="s">
        <v>1573</v>
      </c>
    </row>
    <row r="18" spans="1:28" s="6" customFormat="1" x14ac:dyDescent="0.3">
      <c r="A18" s="96"/>
      <c r="B18" s="57">
        <v>4110</v>
      </c>
      <c r="C18" s="15" t="s">
        <v>1574</v>
      </c>
      <c r="D18" s="44">
        <v>95</v>
      </c>
      <c r="F18" s="6">
        <v>8</v>
      </c>
      <c r="G18" s="15"/>
      <c r="H18" s="6" t="s">
        <v>1575</v>
      </c>
      <c r="I18" s="6" t="s">
        <v>1576</v>
      </c>
      <c r="J18" s="6" t="s">
        <v>1577</v>
      </c>
      <c r="K18" s="6" t="s">
        <v>1578</v>
      </c>
      <c r="L18" s="6" t="s">
        <v>1579</v>
      </c>
      <c r="M18" s="6" t="s">
        <v>1580</v>
      </c>
      <c r="N18" s="6" t="s">
        <v>1581</v>
      </c>
      <c r="O18" s="6" t="s">
        <v>1582</v>
      </c>
    </row>
    <row r="19" spans="1:28" s="6" customFormat="1" x14ac:dyDescent="0.3">
      <c r="A19" s="96"/>
      <c r="B19" s="57">
        <v>4710</v>
      </c>
      <c r="C19" s="15" t="s">
        <v>1428</v>
      </c>
      <c r="D19" s="44">
        <v>74</v>
      </c>
      <c r="F19" s="6">
        <v>3</v>
      </c>
      <c r="G19" s="15"/>
      <c r="H19" s="6" t="s">
        <v>1583</v>
      </c>
      <c r="I19" s="6" t="s">
        <v>1584</v>
      </c>
      <c r="J19" s="6" t="s">
        <v>1053</v>
      </c>
    </row>
    <row r="20" spans="1:28" s="6" customFormat="1" x14ac:dyDescent="0.3">
      <c r="A20" s="96"/>
      <c r="B20" s="57">
        <v>3018</v>
      </c>
      <c r="C20" s="15" t="s">
        <v>1585</v>
      </c>
      <c r="D20" s="44">
        <v>73</v>
      </c>
      <c r="F20" s="6">
        <v>3</v>
      </c>
      <c r="G20" s="15"/>
      <c r="H20" s="6" t="s">
        <v>1586</v>
      </c>
      <c r="I20" s="6" t="s">
        <v>1587</v>
      </c>
      <c r="J20" s="6" t="s">
        <v>1588</v>
      </c>
    </row>
    <row r="21" spans="1:28" s="6" customFormat="1" x14ac:dyDescent="0.3">
      <c r="A21" s="96"/>
      <c r="B21" s="57">
        <v>250</v>
      </c>
      <c r="C21" s="15" t="s">
        <v>1589</v>
      </c>
      <c r="D21" s="44">
        <v>66</v>
      </c>
      <c r="F21" s="6">
        <v>3</v>
      </c>
      <c r="G21" s="15"/>
      <c r="H21" s="6" t="s">
        <v>1590</v>
      </c>
      <c r="I21" s="6" t="s">
        <v>783</v>
      </c>
      <c r="J21" s="6" t="s">
        <v>785</v>
      </c>
    </row>
    <row r="22" spans="1:28" s="6" customFormat="1" x14ac:dyDescent="0.3">
      <c r="A22" s="96"/>
      <c r="B22" s="57">
        <v>4974</v>
      </c>
      <c r="C22" s="15" t="s">
        <v>1417</v>
      </c>
      <c r="D22" s="44">
        <v>66</v>
      </c>
      <c r="F22" s="6">
        <v>7</v>
      </c>
      <c r="G22" s="15"/>
      <c r="H22" s="6" t="s">
        <v>1591</v>
      </c>
      <c r="I22" s="6" t="s">
        <v>1592</v>
      </c>
      <c r="J22" s="6" t="s">
        <v>1593</v>
      </c>
      <c r="K22" s="6" t="s">
        <v>1594</v>
      </c>
      <c r="L22" s="6" t="s">
        <v>1595</v>
      </c>
      <c r="M22" s="6" t="s">
        <v>1596</v>
      </c>
      <c r="N22" s="6" t="s">
        <v>1597</v>
      </c>
    </row>
    <row r="23" spans="1:28" s="6" customFormat="1" x14ac:dyDescent="0.3">
      <c r="A23" s="96"/>
      <c r="B23" s="57">
        <v>1230</v>
      </c>
      <c r="C23" s="15" t="s">
        <v>1598</v>
      </c>
      <c r="D23" s="44">
        <v>61</v>
      </c>
      <c r="F23" s="6">
        <v>7</v>
      </c>
      <c r="G23" s="15"/>
      <c r="H23" s="6" t="s">
        <v>1016</v>
      </c>
      <c r="I23" s="6" t="s">
        <v>1599</v>
      </c>
      <c r="J23" s="6" t="s">
        <v>1600</v>
      </c>
      <c r="K23" s="6" t="s">
        <v>1015</v>
      </c>
      <c r="L23" s="6" t="s">
        <v>1601</v>
      </c>
      <c r="M23" s="6" t="s">
        <v>1602</v>
      </c>
      <c r="N23" s="6" t="s">
        <v>785</v>
      </c>
    </row>
    <row r="24" spans="1:28" s="6" customFormat="1" x14ac:dyDescent="0.3">
      <c r="A24" s="97"/>
      <c r="B24" s="57">
        <v>5203</v>
      </c>
      <c r="C24" s="15" t="s">
        <v>1603</v>
      </c>
      <c r="D24" s="44">
        <v>54</v>
      </c>
      <c r="F24" s="6">
        <v>21</v>
      </c>
      <c r="G24" s="15"/>
      <c r="H24" s="6" t="s">
        <v>1604</v>
      </c>
      <c r="I24" s="6" t="s">
        <v>1605</v>
      </c>
      <c r="J24" s="6" t="s">
        <v>1606</v>
      </c>
      <c r="K24" s="6" t="s">
        <v>1607</v>
      </c>
      <c r="L24" s="6" t="s">
        <v>1581</v>
      </c>
      <c r="M24" s="6" t="s">
        <v>1576</v>
      </c>
      <c r="N24" s="6" t="s">
        <v>1608</v>
      </c>
      <c r="O24" s="6" t="s">
        <v>1609</v>
      </c>
      <c r="P24" s="6" t="s">
        <v>1050</v>
      </c>
      <c r="Q24" s="6" t="s">
        <v>1044</v>
      </c>
      <c r="R24" s="6" t="s">
        <v>1610</v>
      </c>
      <c r="S24" s="6" t="s">
        <v>1611</v>
      </c>
      <c r="T24" s="6" t="s">
        <v>1612</v>
      </c>
      <c r="U24" s="6" t="s">
        <v>1613</v>
      </c>
      <c r="V24" s="6" t="s">
        <v>1614</v>
      </c>
      <c r="W24" s="6" t="s">
        <v>1615</v>
      </c>
      <c r="X24" s="6" t="s">
        <v>1616</v>
      </c>
      <c r="Y24" s="6" t="s">
        <v>1617</v>
      </c>
      <c r="Z24" s="6" t="s">
        <v>1618</v>
      </c>
      <c r="AA24" s="6" t="s">
        <v>1619</v>
      </c>
      <c r="AB24" s="6" t="s">
        <v>1620</v>
      </c>
    </row>
    <row r="25" spans="1:28" s="5" customFormat="1" x14ac:dyDescent="0.3">
      <c r="A25" s="95" t="s">
        <v>1622</v>
      </c>
      <c r="B25" s="56">
        <v>190</v>
      </c>
      <c r="C25" s="49" t="s">
        <v>1623</v>
      </c>
      <c r="D25" s="48">
        <v>99</v>
      </c>
      <c r="G25" s="49">
        <v>6</v>
      </c>
      <c r="H25" s="5" t="s">
        <v>1624</v>
      </c>
      <c r="I25" s="5" t="s">
        <v>1625</v>
      </c>
      <c r="J25" s="5" t="s">
        <v>1626</v>
      </c>
      <c r="K25" s="5" t="s">
        <v>1627</v>
      </c>
      <c r="L25" s="5" t="s">
        <v>1628</v>
      </c>
      <c r="M25" s="5" t="s">
        <v>1629</v>
      </c>
    </row>
    <row r="26" spans="1:28" s="6" customFormat="1" x14ac:dyDescent="0.3">
      <c r="A26" s="96"/>
      <c r="B26" s="57">
        <v>5034</v>
      </c>
      <c r="C26" s="15" t="s">
        <v>1420</v>
      </c>
      <c r="D26" s="44">
        <v>88</v>
      </c>
      <c r="G26" s="15">
        <v>15</v>
      </c>
      <c r="H26" s="6" t="s">
        <v>743</v>
      </c>
      <c r="I26" s="6" t="s">
        <v>1630</v>
      </c>
      <c r="J26" s="6" t="s">
        <v>107</v>
      </c>
      <c r="K26" s="6" t="s">
        <v>1047</v>
      </c>
      <c r="L26" s="6" t="s">
        <v>714</v>
      </c>
      <c r="M26" s="6" t="s">
        <v>870</v>
      </c>
      <c r="N26" s="6" t="s">
        <v>1048</v>
      </c>
      <c r="O26" s="6" t="s">
        <v>771</v>
      </c>
      <c r="P26" s="6" t="s">
        <v>768</v>
      </c>
      <c r="Q26" s="6" t="s">
        <v>763</v>
      </c>
      <c r="R26" s="6" t="s">
        <v>1631</v>
      </c>
      <c r="S26" s="6" t="s">
        <v>1632</v>
      </c>
      <c r="T26" s="6" t="s">
        <v>1633</v>
      </c>
      <c r="U26" s="6" t="s">
        <v>1634</v>
      </c>
      <c r="V26" s="6" t="s">
        <v>1635</v>
      </c>
    </row>
    <row r="27" spans="1:28" s="6" customFormat="1" x14ac:dyDescent="0.3">
      <c r="A27" s="96"/>
      <c r="B27" s="57">
        <v>1200</v>
      </c>
      <c r="C27" s="15" t="s">
        <v>1492</v>
      </c>
      <c r="D27" s="44">
        <v>79</v>
      </c>
      <c r="G27" s="15">
        <v>9</v>
      </c>
      <c r="H27" s="6" t="s">
        <v>1636</v>
      </c>
      <c r="I27" s="6" t="s">
        <v>1637</v>
      </c>
      <c r="J27" s="6" t="s">
        <v>1638</v>
      </c>
      <c r="K27" s="6" t="s">
        <v>1639</v>
      </c>
      <c r="L27" s="6" t="s">
        <v>1014</v>
      </c>
      <c r="M27" s="6" t="s">
        <v>1640</v>
      </c>
      <c r="N27" s="6" t="s">
        <v>1017</v>
      </c>
      <c r="O27" s="6" t="s">
        <v>1641</v>
      </c>
      <c r="P27" s="6" t="s">
        <v>784</v>
      </c>
    </row>
    <row r="28" spans="1:28" s="6" customFormat="1" x14ac:dyDescent="0.3">
      <c r="A28" s="96"/>
      <c r="B28" s="57">
        <v>5168</v>
      </c>
      <c r="C28" s="15" t="s">
        <v>1642</v>
      </c>
      <c r="D28" s="44">
        <v>73</v>
      </c>
      <c r="G28" s="15">
        <v>12</v>
      </c>
      <c r="H28" s="6" t="s">
        <v>780</v>
      </c>
      <c r="I28" s="6" t="s">
        <v>1401</v>
      </c>
      <c r="J28" s="6" t="s">
        <v>805</v>
      </c>
      <c r="K28" s="6" t="s">
        <v>752</v>
      </c>
      <c r="L28" s="6" t="s">
        <v>1643</v>
      </c>
      <c r="M28" s="6" t="s">
        <v>1644</v>
      </c>
      <c r="N28" s="6" t="s">
        <v>1645</v>
      </c>
      <c r="O28" s="6" t="s">
        <v>1646</v>
      </c>
      <c r="P28" s="6" t="s">
        <v>1647</v>
      </c>
      <c r="Q28" s="6" t="s">
        <v>189</v>
      </c>
      <c r="R28" s="6" t="s">
        <v>289</v>
      </c>
      <c r="S28" s="6" t="s">
        <v>1648</v>
      </c>
    </row>
    <row r="29" spans="1:28" s="6" customFormat="1" x14ac:dyDescent="0.3">
      <c r="A29" s="96"/>
      <c r="B29" s="57">
        <v>5416</v>
      </c>
      <c r="C29" s="15" t="s">
        <v>1415</v>
      </c>
      <c r="D29" s="44">
        <v>72</v>
      </c>
      <c r="G29" s="15">
        <v>2</v>
      </c>
      <c r="H29" s="6" t="s">
        <v>289</v>
      </c>
      <c r="I29" s="6" t="s">
        <v>1649</v>
      </c>
    </row>
    <row r="30" spans="1:28" s="6" customFormat="1" x14ac:dyDescent="0.3">
      <c r="A30" s="96"/>
      <c r="B30" s="57">
        <v>280</v>
      </c>
      <c r="C30" s="15" t="s">
        <v>1650</v>
      </c>
      <c r="D30" s="44">
        <v>69</v>
      </c>
      <c r="G30" s="15">
        <v>2</v>
      </c>
      <c r="H30" s="6" t="s">
        <v>1651</v>
      </c>
      <c r="I30" s="6" t="s">
        <v>1652</v>
      </c>
    </row>
    <row r="31" spans="1:28" s="6" customFormat="1" x14ac:dyDescent="0.3">
      <c r="A31" s="96"/>
      <c r="B31" s="57">
        <v>4923</v>
      </c>
      <c r="C31" s="15" t="s">
        <v>1653</v>
      </c>
      <c r="D31" s="44">
        <v>68</v>
      </c>
      <c r="G31" s="15">
        <v>7</v>
      </c>
      <c r="H31" s="6" t="s">
        <v>1043</v>
      </c>
      <c r="I31" s="6" t="s">
        <v>676</v>
      </c>
      <c r="J31" s="6" t="s">
        <v>1654</v>
      </c>
      <c r="K31" s="6" t="s">
        <v>1655</v>
      </c>
      <c r="L31" s="6" t="s">
        <v>1656</v>
      </c>
      <c r="M31" s="6" t="s">
        <v>1657</v>
      </c>
      <c r="N31" s="6" t="s">
        <v>697</v>
      </c>
    </row>
    <row r="32" spans="1:28" s="6" customFormat="1" x14ac:dyDescent="0.3">
      <c r="A32" s="96"/>
      <c r="B32" s="57">
        <v>4120</v>
      </c>
      <c r="C32" s="15" t="s">
        <v>1416</v>
      </c>
      <c r="D32" s="44">
        <v>67</v>
      </c>
      <c r="G32" s="15">
        <v>8</v>
      </c>
      <c r="H32" s="6" t="s">
        <v>1658</v>
      </c>
      <c r="I32" s="6" t="s">
        <v>1659</v>
      </c>
      <c r="J32" s="6" t="s">
        <v>1660</v>
      </c>
      <c r="K32" s="6" t="s">
        <v>1661</v>
      </c>
      <c r="L32" s="6" t="s">
        <v>1662</v>
      </c>
      <c r="M32" s="6" t="s">
        <v>1643</v>
      </c>
      <c r="N32" s="6" t="s">
        <v>1663</v>
      </c>
      <c r="O32" s="6" t="s">
        <v>1664</v>
      </c>
    </row>
    <row r="33" spans="1:46" s="8" customFormat="1" x14ac:dyDescent="0.3">
      <c r="A33" s="97"/>
      <c r="B33" s="58">
        <v>4919</v>
      </c>
      <c r="C33" s="18" t="s">
        <v>1665</v>
      </c>
      <c r="D33" s="45">
        <v>66</v>
      </c>
      <c r="G33" s="18">
        <v>14</v>
      </c>
      <c r="H33" s="8" t="s">
        <v>1024</v>
      </c>
      <c r="I33" s="8" t="s">
        <v>1666</v>
      </c>
      <c r="J33" s="8" t="s">
        <v>870</v>
      </c>
      <c r="K33" s="8" t="s">
        <v>1667</v>
      </c>
      <c r="L33" s="8" t="s">
        <v>1048</v>
      </c>
      <c r="M33" s="8" t="s">
        <v>1668</v>
      </c>
      <c r="N33" s="8" t="s">
        <v>1669</v>
      </c>
      <c r="O33" s="8" t="s">
        <v>1670</v>
      </c>
      <c r="P33" s="8" t="s">
        <v>1671</v>
      </c>
      <c r="Q33" s="8" t="s">
        <v>1630</v>
      </c>
      <c r="R33" s="8" t="s">
        <v>1672</v>
      </c>
      <c r="S33" s="8" t="s">
        <v>1673</v>
      </c>
      <c r="T33" s="8" t="s">
        <v>1637</v>
      </c>
      <c r="U33" s="8" t="s">
        <v>1674</v>
      </c>
    </row>
    <row r="34" spans="1:46" s="5" customFormat="1" x14ac:dyDescent="0.3">
      <c r="A34" s="95" t="s">
        <v>997</v>
      </c>
      <c r="B34" s="56">
        <v>531</v>
      </c>
      <c r="C34" s="49" t="s">
        <v>433</v>
      </c>
      <c r="D34" s="48">
        <v>98</v>
      </c>
      <c r="F34" s="5">
        <v>2</v>
      </c>
      <c r="G34" s="49">
        <v>2</v>
      </c>
      <c r="H34" s="5" t="s">
        <v>1572</v>
      </c>
      <c r="I34" s="5" t="s">
        <v>1675</v>
      </c>
      <c r="J34" s="5" t="s">
        <v>1676</v>
      </c>
      <c r="K34" s="5" t="s">
        <v>1573</v>
      </c>
    </row>
    <row r="35" spans="1:46" s="6" customFormat="1" x14ac:dyDescent="0.3">
      <c r="A35" s="96"/>
      <c r="B35" s="57">
        <v>4923</v>
      </c>
      <c r="C35" s="15" t="s">
        <v>1653</v>
      </c>
      <c r="D35" s="44">
        <v>94</v>
      </c>
      <c r="F35" s="6">
        <v>4</v>
      </c>
      <c r="G35" s="15">
        <v>7</v>
      </c>
      <c r="H35" s="6" t="s">
        <v>1042</v>
      </c>
      <c r="I35" s="6" t="s">
        <v>1043</v>
      </c>
      <c r="J35" s="6" t="s">
        <v>1044</v>
      </c>
      <c r="K35" s="6" t="s">
        <v>676</v>
      </c>
      <c r="L35" s="6" t="s">
        <v>1654</v>
      </c>
      <c r="M35" s="6" t="s">
        <v>1655</v>
      </c>
      <c r="N35" s="6" t="s">
        <v>1058</v>
      </c>
      <c r="O35" s="6" t="s">
        <v>1656</v>
      </c>
      <c r="P35" s="6" t="s">
        <v>1657</v>
      </c>
      <c r="Q35" s="6" t="s">
        <v>697</v>
      </c>
      <c r="R35" s="6" t="s">
        <v>1055</v>
      </c>
    </row>
    <row r="36" spans="1:46" s="6" customFormat="1" x14ac:dyDescent="0.3">
      <c r="A36" s="96"/>
      <c r="B36" s="57">
        <v>4120</v>
      </c>
      <c r="C36" s="15" t="s">
        <v>1416</v>
      </c>
      <c r="D36" s="44">
        <v>92</v>
      </c>
      <c r="F36" s="6">
        <v>6</v>
      </c>
      <c r="G36" s="15">
        <v>8</v>
      </c>
      <c r="H36" s="6" t="s">
        <v>1575</v>
      </c>
      <c r="I36" s="6" t="s">
        <v>1658</v>
      </c>
      <c r="J36" s="6" t="s">
        <v>1606</v>
      </c>
      <c r="K36" s="6" t="s">
        <v>1659</v>
      </c>
      <c r="L36" s="6" t="s">
        <v>1660</v>
      </c>
      <c r="M36" s="6" t="s">
        <v>1661</v>
      </c>
      <c r="N36" s="6" t="s">
        <v>1677</v>
      </c>
      <c r="O36" s="6" t="s">
        <v>1678</v>
      </c>
      <c r="P36" s="6" t="s">
        <v>1662</v>
      </c>
      <c r="Q36" s="6" t="s">
        <v>1679</v>
      </c>
      <c r="R36" s="6" t="s">
        <v>1643</v>
      </c>
      <c r="S36" s="6" t="s">
        <v>1663</v>
      </c>
      <c r="T36" s="6" t="s">
        <v>1664</v>
      </c>
      <c r="U36" s="6" t="s">
        <v>1680</v>
      </c>
    </row>
    <row r="37" spans="1:46" s="6" customFormat="1" x14ac:dyDescent="0.3">
      <c r="A37" s="96"/>
      <c r="B37" s="57">
        <v>3008</v>
      </c>
      <c r="C37" s="15" t="s">
        <v>846</v>
      </c>
      <c r="D37" s="44">
        <v>89</v>
      </c>
      <c r="F37" s="6">
        <v>3</v>
      </c>
      <c r="G37" s="15">
        <v>9</v>
      </c>
      <c r="H37" s="6" t="s">
        <v>1002</v>
      </c>
      <c r="I37" s="6" t="s">
        <v>1003</v>
      </c>
      <c r="J37" s="6" t="s">
        <v>1004</v>
      </c>
      <c r="K37" s="6" t="s">
        <v>1005</v>
      </c>
      <c r="L37" s="6" t="s">
        <v>1006</v>
      </c>
      <c r="M37" s="6" t="s">
        <v>1007</v>
      </c>
      <c r="N37" s="6" t="s">
        <v>1008</v>
      </c>
      <c r="O37" s="6" t="s">
        <v>851</v>
      </c>
      <c r="P37" s="6" t="s">
        <v>1009</v>
      </c>
      <c r="Q37" s="6" t="s">
        <v>1010</v>
      </c>
      <c r="R37" s="6" t="s">
        <v>1011</v>
      </c>
      <c r="S37" s="6" t="s">
        <v>1012</v>
      </c>
    </row>
    <row r="38" spans="1:46" s="6" customFormat="1" x14ac:dyDescent="0.3">
      <c r="A38" s="96"/>
      <c r="B38" s="57">
        <v>260</v>
      </c>
      <c r="C38" s="15" t="s">
        <v>1013</v>
      </c>
      <c r="D38" s="44">
        <v>74</v>
      </c>
      <c r="F38" s="6">
        <v>2</v>
      </c>
      <c r="G38" s="15">
        <v>2</v>
      </c>
      <c r="H38" s="6" t="s">
        <v>1014</v>
      </c>
      <c r="I38" s="6" t="s">
        <v>1015</v>
      </c>
      <c r="J38" s="6" t="s">
        <v>1016</v>
      </c>
      <c r="K38" s="6" t="s">
        <v>1017</v>
      </c>
    </row>
    <row r="39" spans="1:46" s="6" customFormat="1" x14ac:dyDescent="0.3">
      <c r="A39" s="96"/>
      <c r="B39" s="57">
        <v>4514</v>
      </c>
      <c r="C39" s="15" t="s">
        <v>1018</v>
      </c>
      <c r="D39" s="44">
        <v>72</v>
      </c>
      <c r="F39" s="6">
        <v>3</v>
      </c>
      <c r="G39" s="15">
        <v>12</v>
      </c>
      <c r="H39" s="6" t="s">
        <v>1019</v>
      </c>
      <c r="I39" s="6" t="s">
        <v>1020</v>
      </c>
      <c r="J39" s="6" t="s">
        <v>1021</v>
      </c>
      <c r="K39" s="6" t="s">
        <v>1022</v>
      </c>
      <c r="L39" s="6" t="s">
        <v>1023</v>
      </c>
      <c r="M39" s="6" t="s">
        <v>1024</v>
      </c>
      <c r="N39" s="6" t="s">
        <v>1025</v>
      </c>
      <c r="O39" s="6" t="s">
        <v>751</v>
      </c>
      <c r="P39" s="6" t="s">
        <v>289</v>
      </c>
      <c r="Q39" s="6" t="s">
        <v>1026</v>
      </c>
      <c r="R39" s="6" t="s">
        <v>1027</v>
      </c>
      <c r="S39" s="6" t="s">
        <v>1028</v>
      </c>
      <c r="T39" s="6" t="s">
        <v>1029</v>
      </c>
      <c r="U39" s="6" t="s">
        <v>1030</v>
      </c>
      <c r="V39" s="6" t="s">
        <v>1031</v>
      </c>
    </row>
    <row r="40" spans="1:46" s="6" customFormat="1" x14ac:dyDescent="0.3">
      <c r="A40" s="96"/>
      <c r="B40" s="57">
        <v>5416</v>
      </c>
      <c r="C40" s="15" t="s">
        <v>1415</v>
      </c>
      <c r="D40" s="44">
        <v>71</v>
      </c>
      <c r="F40" s="6">
        <v>5</v>
      </c>
      <c r="G40" s="15">
        <v>2</v>
      </c>
      <c r="H40" s="6" t="s">
        <v>1681</v>
      </c>
      <c r="I40" s="6" t="s">
        <v>751</v>
      </c>
      <c r="J40" s="6" t="s">
        <v>289</v>
      </c>
      <c r="K40" s="6" t="s">
        <v>1682</v>
      </c>
      <c r="L40" s="6" t="s">
        <v>1683</v>
      </c>
      <c r="M40" s="6" t="s">
        <v>1684</v>
      </c>
      <c r="N40" s="6" t="s">
        <v>1649</v>
      </c>
    </row>
    <row r="41" spans="1:46" s="6" customFormat="1" x14ac:dyDescent="0.3">
      <c r="A41" s="96"/>
      <c r="B41" s="57">
        <v>534</v>
      </c>
      <c r="C41" s="15" t="s">
        <v>1032</v>
      </c>
      <c r="D41" s="44">
        <v>70</v>
      </c>
      <c r="F41" s="6">
        <v>3</v>
      </c>
      <c r="G41" s="15">
        <v>3</v>
      </c>
      <c r="H41" s="6" t="s">
        <v>1033</v>
      </c>
      <c r="I41" s="6" t="s">
        <v>1034</v>
      </c>
      <c r="J41" s="6" t="s">
        <v>1035</v>
      </c>
      <c r="K41" s="6" t="s">
        <v>1036</v>
      </c>
      <c r="L41" s="6" t="s">
        <v>1037</v>
      </c>
      <c r="M41" s="6" t="s">
        <v>1038</v>
      </c>
    </row>
    <row r="42" spans="1:46" s="6" customFormat="1" x14ac:dyDescent="0.3">
      <c r="A42" s="96"/>
      <c r="B42" s="57">
        <v>1212</v>
      </c>
      <c r="C42" s="15" t="s">
        <v>1418</v>
      </c>
      <c r="D42" s="44">
        <v>68</v>
      </c>
      <c r="F42" s="6">
        <v>5</v>
      </c>
      <c r="G42" s="15">
        <v>4</v>
      </c>
      <c r="H42" s="6" t="s">
        <v>1685</v>
      </c>
      <c r="I42" s="6" t="s">
        <v>1686</v>
      </c>
      <c r="J42" s="6" t="s">
        <v>1651</v>
      </c>
      <c r="K42" s="6" t="s">
        <v>1687</v>
      </c>
      <c r="L42" s="6" t="s">
        <v>1688</v>
      </c>
      <c r="M42" s="6" t="s">
        <v>1652</v>
      </c>
      <c r="N42" s="6" t="s">
        <v>1689</v>
      </c>
      <c r="O42" s="6" t="s">
        <v>1690</v>
      </c>
      <c r="P42" s="6" t="s">
        <v>1691</v>
      </c>
    </row>
    <row r="43" spans="1:46" s="6" customFormat="1" x14ac:dyDescent="0.3">
      <c r="A43" s="96"/>
      <c r="B43" s="57">
        <v>515</v>
      </c>
      <c r="C43" s="15" t="s">
        <v>849</v>
      </c>
      <c r="D43" s="44">
        <v>65</v>
      </c>
      <c r="F43" s="6">
        <v>1</v>
      </c>
      <c r="G43" s="15">
        <v>0</v>
      </c>
      <c r="H43" s="6" t="s">
        <v>1039</v>
      </c>
    </row>
    <row r="44" spans="1:46" s="6" customFormat="1" x14ac:dyDescent="0.3">
      <c r="A44" s="96"/>
      <c r="B44" s="57">
        <v>630</v>
      </c>
      <c r="C44" s="15" t="s">
        <v>1040</v>
      </c>
      <c r="D44" s="44">
        <v>57</v>
      </c>
      <c r="F44" s="6">
        <v>1</v>
      </c>
      <c r="G44" s="15">
        <v>1</v>
      </c>
      <c r="H44" s="6" t="s">
        <v>1017</v>
      </c>
      <c r="I44" s="6" t="s">
        <v>785</v>
      </c>
    </row>
    <row r="45" spans="1:46" s="6" customFormat="1" x14ac:dyDescent="0.3">
      <c r="A45" s="97"/>
      <c r="B45" s="57">
        <v>5203</v>
      </c>
      <c r="C45" s="15" t="s">
        <v>1603</v>
      </c>
      <c r="D45" s="44">
        <v>56</v>
      </c>
      <c r="F45" s="6">
        <v>21</v>
      </c>
      <c r="G45" s="15">
        <v>15</v>
      </c>
      <c r="H45" s="6" t="s">
        <v>1662</v>
      </c>
      <c r="I45" s="6" t="s">
        <v>1401</v>
      </c>
      <c r="J45" s="6" t="s">
        <v>1604</v>
      </c>
      <c r="K45" s="6" t="s">
        <v>1692</v>
      </c>
      <c r="L45" s="6" t="s">
        <v>1605</v>
      </c>
      <c r="M45" s="6" t="s">
        <v>1606</v>
      </c>
      <c r="N45" s="6" t="s">
        <v>1048</v>
      </c>
      <c r="O45" s="6" t="s">
        <v>1672</v>
      </c>
      <c r="P45" s="6" t="s">
        <v>1693</v>
      </c>
      <c r="Q45" s="6" t="s">
        <v>1607</v>
      </c>
      <c r="R45" s="6" t="s">
        <v>1694</v>
      </c>
      <c r="S45" s="6" t="s">
        <v>1581</v>
      </c>
      <c r="T45" s="6" t="s">
        <v>1576</v>
      </c>
      <c r="U45" s="6" t="s">
        <v>1630</v>
      </c>
      <c r="V45" s="6" t="s">
        <v>1608</v>
      </c>
      <c r="W45" s="6" t="s">
        <v>1695</v>
      </c>
      <c r="X45" s="6" t="s">
        <v>1696</v>
      </c>
      <c r="Y45" s="6" t="s">
        <v>1609</v>
      </c>
      <c r="Z45" s="6" t="s">
        <v>1050</v>
      </c>
      <c r="AA45" s="6" t="s">
        <v>1697</v>
      </c>
      <c r="AB45" s="6" t="s">
        <v>289</v>
      </c>
      <c r="AC45" s="6" t="s">
        <v>1044</v>
      </c>
      <c r="AD45" s="6" t="s">
        <v>1610</v>
      </c>
      <c r="AE45" s="6" t="s">
        <v>1611</v>
      </c>
      <c r="AF45" s="6" t="s">
        <v>1612</v>
      </c>
      <c r="AG45" s="6" t="s">
        <v>1613</v>
      </c>
      <c r="AH45" s="6" t="s">
        <v>1631</v>
      </c>
      <c r="AI45" s="6" t="s">
        <v>1614</v>
      </c>
      <c r="AJ45" s="6" t="s">
        <v>1615</v>
      </c>
      <c r="AK45" s="6" t="s">
        <v>1616</v>
      </c>
      <c r="AL45" s="6" t="s">
        <v>1617</v>
      </c>
      <c r="AM45" s="6" t="s">
        <v>1618</v>
      </c>
      <c r="AN45" s="6" t="s">
        <v>1619</v>
      </c>
      <c r="AO45" s="6" t="s">
        <v>1632</v>
      </c>
      <c r="AP45" s="6" t="s">
        <v>1620</v>
      </c>
      <c r="AQ45" s="6" t="s">
        <v>1633</v>
      </c>
    </row>
    <row r="46" spans="1:46" s="5" customFormat="1" x14ac:dyDescent="0.3">
      <c r="A46" s="98" t="s">
        <v>998</v>
      </c>
      <c r="B46" s="56">
        <v>2010</v>
      </c>
      <c r="C46" s="49" t="s">
        <v>1421</v>
      </c>
      <c r="D46" s="48">
        <v>91</v>
      </c>
      <c r="E46" s="5">
        <v>8</v>
      </c>
      <c r="F46" s="5">
        <v>2</v>
      </c>
      <c r="G46" s="49"/>
      <c r="H46" s="5" t="s">
        <v>1502</v>
      </c>
      <c r="I46" s="5" t="s">
        <v>1698</v>
      </c>
      <c r="J46" s="5" t="s">
        <v>1503</v>
      </c>
      <c r="K46" s="5" t="s">
        <v>1504</v>
      </c>
      <c r="L46" s="5" t="s">
        <v>1505</v>
      </c>
      <c r="M46" s="5" t="s">
        <v>1506</v>
      </c>
      <c r="N46" s="5" t="s">
        <v>1507</v>
      </c>
      <c r="O46" s="5" t="s">
        <v>1508</v>
      </c>
      <c r="P46" s="5" t="s">
        <v>1509</v>
      </c>
      <c r="Q46" s="5" t="s">
        <v>1699</v>
      </c>
    </row>
    <row r="47" spans="1:46" s="6" customFormat="1" x14ac:dyDescent="0.3">
      <c r="A47" s="99"/>
      <c r="B47" s="57">
        <v>4217</v>
      </c>
      <c r="C47" s="15" t="s">
        <v>806</v>
      </c>
      <c r="D47" s="44">
        <v>91</v>
      </c>
      <c r="E47" s="6">
        <v>20</v>
      </c>
      <c r="F47" s="6">
        <v>19</v>
      </c>
      <c r="G47" s="15"/>
      <c r="H47" s="6" t="s">
        <v>804</v>
      </c>
      <c r="I47" s="6" t="s">
        <v>803</v>
      </c>
      <c r="J47" s="6" t="s">
        <v>801</v>
      </c>
      <c r="K47" s="6" t="s">
        <v>111</v>
      </c>
      <c r="L47" s="6" t="s">
        <v>800</v>
      </c>
      <c r="M47" s="6" t="s">
        <v>799</v>
      </c>
      <c r="N47" s="6" t="s">
        <v>798</v>
      </c>
      <c r="O47" s="6" t="s">
        <v>797</v>
      </c>
      <c r="P47" s="6" t="s">
        <v>796</v>
      </c>
      <c r="Q47" s="6" t="s">
        <v>795</v>
      </c>
      <c r="R47" s="6" t="s">
        <v>794</v>
      </c>
      <c r="S47" s="6" t="s">
        <v>793</v>
      </c>
      <c r="T47" s="6" t="s">
        <v>792</v>
      </c>
      <c r="U47" s="6" t="s">
        <v>790</v>
      </c>
      <c r="V47" s="6" t="s">
        <v>789</v>
      </c>
      <c r="W47" s="6" t="s">
        <v>787</v>
      </c>
      <c r="X47" s="6" t="s">
        <v>785</v>
      </c>
      <c r="Y47" s="6" t="s">
        <v>783</v>
      </c>
      <c r="Z47" s="6" t="s">
        <v>782</v>
      </c>
      <c r="AA47" s="6" t="s">
        <v>781</v>
      </c>
      <c r="AB47" s="6" t="s">
        <v>779</v>
      </c>
      <c r="AC47" s="6" t="s">
        <v>778</v>
      </c>
      <c r="AD47" s="6" t="s">
        <v>776</v>
      </c>
      <c r="AE47" s="6" t="s">
        <v>775</v>
      </c>
      <c r="AF47" s="6" t="s">
        <v>774</v>
      </c>
      <c r="AG47" s="6" t="s">
        <v>773</v>
      </c>
      <c r="AH47" s="6" t="s">
        <v>772</v>
      </c>
      <c r="AI47" s="6" t="s">
        <v>770</v>
      </c>
      <c r="AJ47" s="6" t="s">
        <v>769</v>
      </c>
      <c r="AK47" s="6" t="s">
        <v>767</v>
      </c>
      <c r="AL47" s="6" t="s">
        <v>766</v>
      </c>
      <c r="AM47" s="6" t="s">
        <v>765</v>
      </c>
      <c r="AN47" s="6" t="s">
        <v>764</v>
      </c>
      <c r="AO47" s="6" t="s">
        <v>762</v>
      </c>
      <c r="AP47" s="6" t="s">
        <v>761</v>
      </c>
      <c r="AQ47" s="6" t="s">
        <v>760</v>
      </c>
      <c r="AR47" s="6" t="s">
        <v>759</v>
      </c>
      <c r="AS47" s="6" t="s">
        <v>758</v>
      </c>
      <c r="AT47" s="6" t="s">
        <v>756</v>
      </c>
    </row>
    <row r="48" spans="1:46" s="6" customFormat="1" x14ac:dyDescent="0.3">
      <c r="A48" s="99"/>
      <c r="B48" s="57">
        <v>4744</v>
      </c>
      <c r="C48" s="15" t="s">
        <v>811</v>
      </c>
      <c r="D48" s="44">
        <v>84</v>
      </c>
      <c r="E48" s="6">
        <v>4</v>
      </c>
      <c r="F48" s="6">
        <v>1</v>
      </c>
      <c r="G48" s="15"/>
      <c r="H48" s="6" t="s">
        <v>810</v>
      </c>
      <c r="I48" s="6" t="s">
        <v>809</v>
      </c>
      <c r="J48" s="6" t="s">
        <v>808</v>
      </c>
      <c r="K48" s="6" t="s">
        <v>807</v>
      </c>
      <c r="L48" s="6" t="s">
        <v>24</v>
      </c>
    </row>
    <row r="49" spans="1:50" s="6" customFormat="1" x14ac:dyDescent="0.3">
      <c r="A49" s="99"/>
      <c r="B49" s="57">
        <v>4920</v>
      </c>
      <c r="C49" s="15" t="s">
        <v>1049</v>
      </c>
      <c r="D49" s="44">
        <v>84</v>
      </c>
      <c r="E49" s="6">
        <v>4</v>
      </c>
      <c r="F49" s="6">
        <v>6</v>
      </c>
      <c r="G49" s="15"/>
      <c r="H49" s="6" t="s">
        <v>1050</v>
      </c>
      <c r="I49" s="6" t="s">
        <v>1051</v>
      </c>
      <c r="J49" s="6" t="s">
        <v>1052</v>
      </c>
      <c r="K49" s="6" t="s">
        <v>1053</v>
      </c>
      <c r="L49" s="6" t="s">
        <v>1054</v>
      </c>
      <c r="M49" s="6" t="s">
        <v>1055</v>
      </c>
      <c r="N49" s="6" t="s">
        <v>1056</v>
      </c>
      <c r="O49" s="6" t="s">
        <v>1057</v>
      </c>
      <c r="P49" s="6" t="s">
        <v>779</v>
      </c>
      <c r="Q49" s="6" t="s">
        <v>1058</v>
      </c>
    </row>
    <row r="50" spans="1:50" s="6" customFormat="1" x14ac:dyDescent="0.3">
      <c r="A50" s="99"/>
      <c r="B50" s="57">
        <v>4060</v>
      </c>
      <c r="C50" s="15" t="s">
        <v>207</v>
      </c>
      <c r="D50" s="44">
        <v>75</v>
      </c>
      <c r="E50" s="6">
        <v>23</v>
      </c>
      <c r="F50" s="6">
        <v>15</v>
      </c>
      <c r="G50" s="15"/>
      <c r="H50" s="6" t="s">
        <v>1059</v>
      </c>
      <c r="I50" s="6" t="s">
        <v>1060</v>
      </c>
      <c r="J50" s="6" t="s">
        <v>1061</v>
      </c>
      <c r="K50" s="6" t="s">
        <v>1062</v>
      </c>
      <c r="L50" s="6" t="s">
        <v>1063</v>
      </c>
      <c r="M50" s="6" t="s">
        <v>1064</v>
      </c>
      <c r="N50" s="6" t="s">
        <v>1065</v>
      </c>
      <c r="O50" s="6" t="s">
        <v>1066</v>
      </c>
      <c r="P50" s="6" t="s">
        <v>1067</v>
      </c>
      <c r="Q50" s="6" t="s">
        <v>1068</v>
      </c>
      <c r="R50" s="6" t="s">
        <v>753</v>
      </c>
      <c r="S50" s="6" t="s">
        <v>1069</v>
      </c>
      <c r="T50" s="6" t="s">
        <v>751</v>
      </c>
      <c r="U50" s="6" t="s">
        <v>1070</v>
      </c>
      <c r="V50" s="6" t="s">
        <v>186</v>
      </c>
      <c r="W50" s="6" t="s">
        <v>182</v>
      </c>
      <c r="X50" s="6" t="s">
        <v>801</v>
      </c>
      <c r="Y50" s="6" t="s">
        <v>1071</v>
      </c>
      <c r="Z50" s="6" t="s">
        <v>1072</v>
      </c>
      <c r="AA50" s="6" t="s">
        <v>177</v>
      </c>
      <c r="AB50" s="6" t="s">
        <v>745</v>
      </c>
      <c r="AC50" s="6" t="s">
        <v>1073</v>
      </c>
      <c r="AD50" s="6" t="s">
        <v>174</v>
      </c>
      <c r="AE50" s="6" t="s">
        <v>173</v>
      </c>
      <c r="AF50" s="6" t="s">
        <v>172</v>
      </c>
      <c r="AG50" s="6" t="s">
        <v>1074</v>
      </c>
      <c r="AH50" s="6" t="s">
        <v>1075</v>
      </c>
      <c r="AI50" s="6" t="s">
        <v>1076</v>
      </c>
      <c r="AJ50" s="6" t="s">
        <v>1077</v>
      </c>
      <c r="AK50" s="6" t="s">
        <v>1078</v>
      </c>
      <c r="AL50" s="6" t="s">
        <v>1079</v>
      </c>
      <c r="AM50" s="6" t="s">
        <v>1080</v>
      </c>
      <c r="AN50" s="6" t="s">
        <v>799</v>
      </c>
      <c r="AO50" s="6" t="s">
        <v>798</v>
      </c>
      <c r="AP50" s="6" t="s">
        <v>797</v>
      </c>
      <c r="AQ50" s="6" t="s">
        <v>800</v>
      </c>
      <c r="AR50" s="6" t="s">
        <v>1081</v>
      </c>
      <c r="AS50" s="6" t="s">
        <v>1082</v>
      </c>
    </row>
    <row r="51" spans="1:50" s="6" customFormat="1" x14ac:dyDescent="0.3">
      <c r="A51" s="99"/>
      <c r="B51" s="57">
        <v>5144</v>
      </c>
      <c r="C51" s="15" t="s">
        <v>1258</v>
      </c>
      <c r="D51" s="44">
        <v>75</v>
      </c>
      <c r="E51" s="6">
        <v>4</v>
      </c>
      <c r="F51" s="6">
        <v>1</v>
      </c>
      <c r="G51" s="15"/>
      <c r="H51" s="6" t="s">
        <v>459</v>
      </c>
      <c r="I51" s="6" t="s">
        <v>1554</v>
      </c>
      <c r="J51" s="6" t="s">
        <v>751</v>
      </c>
      <c r="K51" s="6" t="s">
        <v>753</v>
      </c>
      <c r="L51" s="6" t="s">
        <v>1555</v>
      </c>
    </row>
    <row r="52" spans="1:50" s="6" customFormat="1" x14ac:dyDescent="0.3">
      <c r="A52" s="99"/>
      <c r="B52" s="57">
        <v>1040</v>
      </c>
      <c r="C52" s="15" t="s">
        <v>1419</v>
      </c>
      <c r="D52" s="44">
        <v>73</v>
      </c>
      <c r="E52" s="6">
        <v>4</v>
      </c>
      <c r="F52" s="6">
        <v>3</v>
      </c>
      <c r="G52" s="15"/>
      <c r="H52" s="6" t="s">
        <v>1558</v>
      </c>
      <c r="I52" s="6" t="s">
        <v>1690</v>
      </c>
      <c r="J52" s="6" t="s">
        <v>1559</v>
      </c>
      <c r="K52" s="6" t="s">
        <v>1560</v>
      </c>
      <c r="L52" s="6" t="s">
        <v>1688</v>
      </c>
      <c r="M52" s="6" t="s">
        <v>1562</v>
      </c>
      <c r="N52" s="6" t="s">
        <v>1689</v>
      </c>
    </row>
    <row r="53" spans="1:50" s="6" customFormat="1" x14ac:dyDescent="0.3">
      <c r="A53" s="99"/>
      <c r="B53" s="57">
        <v>1212</v>
      </c>
      <c r="C53" s="15" t="s">
        <v>1418</v>
      </c>
      <c r="D53" s="44">
        <v>64</v>
      </c>
      <c r="E53" s="6">
        <v>9</v>
      </c>
      <c r="F53" s="6">
        <v>5</v>
      </c>
      <c r="G53" s="15"/>
      <c r="H53" s="6" t="s">
        <v>1556</v>
      </c>
      <c r="I53" s="6" t="s">
        <v>1685</v>
      </c>
      <c r="J53" s="6" t="s">
        <v>1557</v>
      </c>
      <c r="K53" s="6" t="s">
        <v>1558</v>
      </c>
      <c r="L53" s="6" t="s">
        <v>1687</v>
      </c>
      <c r="M53" s="6" t="s">
        <v>1559</v>
      </c>
      <c r="N53" s="6" t="s">
        <v>1560</v>
      </c>
      <c r="O53" s="6" t="s">
        <v>1688</v>
      </c>
      <c r="P53" s="6" t="s">
        <v>1561</v>
      </c>
      <c r="Q53" s="6" t="s">
        <v>1562</v>
      </c>
      <c r="R53" s="6" t="s">
        <v>1689</v>
      </c>
      <c r="S53" s="6" t="s">
        <v>1690</v>
      </c>
      <c r="T53" s="6" t="s">
        <v>1052</v>
      </c>
      <c r="U53" s="6" t="s">
        <v>1051</v>
      </c>
    </row>
    <row r="54" spans="1:50" s="6" customFormat="1" x14ac:dyDescent="0.3">
      <c r="A54" s="99"/>
      <c r="B54" s="57">
        <v>4120</v>
      </c>
      <c r="C54" s="15" t="s">
        <v>1416</v>
      </c>
      <c r="D54" s="44">
        <v>57</v>
      </c>
      <c r="E54" s="6">
        <v>15</v>
      </c>
      <c r="F54" s="6">
        <v>6</v>
      </c>
      <c r="G54" s="15"/>
      <c r="H54" s="6" t="s">
        <v>1533</v>
      </c>
      <c r="I54" s="6" t="s">
        <v>1534</v>
      </c>
      <c r="J54" s="6" t="s">
        <v>1535</v>
      </c>
      <c r="K54" s="6" t="s">
        <v>1536</v>
      </c>
      <c r="L54" s="6" t="s">
        <v>1537</v>
      </c>
      <c r="M54" s="6" t="s">
        <v>1538</v>
      </c>
      <c r="N54" s="6" t="s">
        <v>1539</v>
      </c>
      <c r="O54" s="6" t="s">
        <v>1575</v>
      </c>
      <c r="P54" s="6" t="s">
        <v>1540</v>
      </c>
      <c r="Q54" s="6" t="s">
        <v>1606</v>
      </c>
      <c r="R54" s="6" t="s">
        <v>1541</v>
      </c>
      <c r="S54" s="6" t="s">
        <v>1542</v>
      </c>
      <c r="T54" s="6" t="s">
        <v>1677</v>
      </c>
      <c r="U54" s="6" t="s">
        <v>1543</v>
      </c>
      <c r="V54" s="6" t="s">
        <v>1678</v>
      </c>
      <c r="W54" s="6" t="s">
        <v>1679</v>
      </c>
      <c r="X54" s="6" t="s">
        <v>1544</v>
      </c>
      <c r="Y54" s="6" t="s">
        <v>1545</v>
      </c>
      <c r="Z54" s="6" t="s">
        <v>340</v>
      </c>
      <c r="AA54" s="6" t="s">
        <v>1546</v>
      </c>
      <c r="AB54" s="6" t="s">
        <v>1680</v>
      </c>
    </row>
    <row r="55" spans="1:50" s="6" customFormat="1" x14ac:dyDescent="0.3">
      <c r="A55" s="99"/>
      <c r="B55" s="57">
        <v>4740</v>
      </c>
      <c r="C55" s="15" t="s">
        <v>109</v>
      </c>
      <c r="D55" s="44">
        <v>57</v>
      </c>
      <c r="E55" s="6">
        <v>28</v>
      </c>
      <c r="F55" s="6">
        <v>15</v>
      </c>
      <c r="G55" s="15"/>
      <c r="H55" s="6" t="s">
        <v>1510</v>
      </c>
      <c r="I55" s="6" t="s">
        <v>1511</v>
      </c>
      <c r="J55" s="6" t="s">
        <v>670</v>
      </c>
      <c r="K55" s="6" t="s">
        <v>667</v>
      </c>
      <c r="L55" s="6" t="s">
        <v>666</v>
      </c>
      <c r="M55" s="6" t="s">
        <v>665</v>
      </c>
      <c r="N55" s="6" t="s">
        <v>1512</v>
      </c>
      <c r="O55" s="6" t="s">
        <v>1513</v>
      </c>
      <c r="P55" s="6" t="s">
        <v>1514</v>
      </c>
      <c r="Q55" s="6" t="s">
        <v>652</v>
      </c>
      <c r="R55" s="6" t="s">
        <v>1700</v>
      </c>
      <c r="S55" s="6" t="s">
        <v>1515</v>
      </c>
      <c r="T55" s="6" t="s">
        <v>1516</v>
      </c>
      <c r="U55" s="6" t="s">
        <v>649</v>
      </c>
      <c r="V55" s="6" t="s">
        <v>1517</v>
      </c>
      <c r="W55" s="6" t="s">
        <v>1518</v>
      </c>
      <c r="X55" s="6" t="s">
        <v>1701</v>
      </c>
      <c r="Y55" s="6" t="s">
        <v>1702</v>
      </c>
      <c r="Z55" s="6" t="s">
        <v>1519</v>
      </c>
      <c r="AA55" s="6" t="s">
        <v>1520</v>
      </c>
      <c r="AB55" s="6" t="s">
        <v>1521</v>
      </c>
      <c r="AC55" s="6" t="s">
        <v>1522</v>
      </c>
      <c r="AD55" s="6" t="s">
        <v>1703</v>
      </c>
      <c r="AE55" s="6" t="s">
        <v>58</v>
      </c>
      <c r="AF55" s="6" t="s">
        <v>639</v>
      </c>
      <c r="AG55" s="6" t="s">
        <v>1523</v>
      </c>
      <c r="AH55" s="6" t="s">
        <v>638</v>
      </c>
      <c r="AI55" s="6" t="s">
        <v>636</v>
      </c>
      <c r="AJ55" s="6" t="s">
        <v>1524</v>
      </c>
      <c r="AK55" s="6" t="s">
        <v>1525</v>
      </c>
      <c r="AL55" s="6" t="s">
        <v>1526</v>
      </c>
      <c r="AM55" s="6" t="s">
        <v>1527</v>
      </c>
      <c r="AN55" s="6" t="s">
        <v>1528</v>
      </c>
      <c r="AO55" s="6" t="s">
        <v>1529</v>
      </c>
      <c r="AP55" s="6" t="s">
        <v>1530</v>
      </c>
      <c r="AQ55" s="6" t="s">
        <v>621</v>
      </c>
      <c r="AR55" s="6" t="s">
        <v>620</v>
      </c>
      <c r="AS55" s="6" t="s">
        <v>1531</v>
      </c>
      <c r="AT55" s="6" t="s">
        <v>1532</v>
      </c>
      <c r="AU55" s="6" t="s">
        <v>619</v>
      </c>
      <c r="AV55" s="6" t="s">
        <v>24</v>
      </c>
      <c r="AW55" s="6" t="s">
        <v>1044</v>
      </c>
      <c r="AX55" s="6" t="s">
        <v>1595</v>
      </c>
    </row>
    <row r="56" spans="1:50" s="6" customFormat="1" x14ac:dyDescent="0.3">
      <c r="A56" s="99"/>
      <c r="B56" s="57">
        <v>4974</v>
      </c>
      <c r="C56" s="15" t="s">
        <v>1417</v>
      </c>
      <c r="D56" s="44">
        <v>57</v>
      </c>
      <c r="E56" s="6">
        <v>21</v>
      </c>
      <c r="F56" s="6">
        <v>7</v>
      </c>
      <c r="G56" s="15"/>
      <c r="H56" s="6" t="s">
        <v>1704</v>
      </c>
      <c r="I56" s="6" t="s">
        <v>1705</v>
      </c>
      <c r="J56" s="6" t="s">
        <v>1591</v>
      </c>
      <c r="K56" s="6" t="s">
        <v>1706</v>
      </c>
      <c r="L56" s="6" t="s">
        <v>1707</v>
      </c>
      <c r="M56" s="6" t="s">
        <v>1708</v>
      </c>
      <c r="N56" s="6" t="s">
        <v>1709</v>
      </c>
      <c r="O56" s="6" t="s">
        <v>1710</v>
      </c>
      <c r="P56" s="6" t="s">
        <v>1711</v>
      </c>
      <c r="Q56" s="6" t="s">
        <v>1712</v>
      </c>
      <c r="R56" s="6" t="s">
        <v>1713</v>
      </c>
      <c r="S56" s="6" t="s">
        <v>1714</v>
      </c>
      <c r="T56" s="6" t="s">
        <v>1592</v>
      </c>
      <c r="U56" s="6" t="s">
        <v>1593</v>
      </c>
      <c r="V56" s="6" t="s">
        <v>1715</v>
      </c>
      <c r="W56" s="6" t="s">
        <v>1594</v>
      </c>
      <c r="X56" s="6" t="s">
        <v>1716</v>
      </c>
      <c r="Y56" s="6" t="s">
        <v>969</v>
      </c>
      <c r="Z56" s="6" t="s">
        <v>1595</v>
      </c>
      <c r="AA56" s="6" t="s">
        <v>1717</v>
      </c>
      <c r="AB56" s="6" t="s">
        <v>1718</v>
      </c>
      <c r="AC56" s="6" t="s">
        <v>1719</v>
      </c>
      <c r="AD56" s="6" t="s">
        <v>1720</v>
      </c>
      <c r="AE56" s="6" t="s">
        <v>1596</v>
      </c>
      <c r="AF56" s="6" t="s">
        <v>1721</v>
      </c>
      <c r="AG56" s="6" t="s">
        <v>1722</v>
      </c>
      <c r="AH56" s="6" t="s">
        <v>1597</v>
      </c>
      <c r="AI56" s="6" t="s">
        <v>1723</v>
      </c>
    </row>
    <row r="57" spans="1:50" s="6" customFormat="1" x14ac:dyDescent="0.3">
      <c r="A57" s="100"/>
      <c r="B57" s="57">
        <v>531</v>
      </c>
      <c r="C57" s="15" t="s">
        <v>433</v>
      </c>
      <c r="D57" s="44">
        <v>52</v>
      </c>
      <c r="E57" s="6">
        <v>2</v>
      </c>
      <c r="F57" s="6">
        <v>2</v>
      </c>
      <c r="G57" s="15"/>
      <c r="H57" s="6" t="s">
        <v>1572</v>
      </c>
      <c r="I57" s="6" t="s">
        <v>1724</v>
      </c>
      <c r="J57" s="6" t="s">
        <v>1725</v>
      </c>
      <c r="K57" s="6" t="s">
        <v>1573</v>
      </c>
    </row>
    <row r="58" spans="1:50" s="5" customFormat="1" x14ac:dyDescent="0.3">
      <c r="A58" s="95" t="s">
        <v>999</v>
      </c>
      <c r="B58" s="56">
        <v>2010</v>
      </c>
      <c r="C58" s="49" t="s">
        <v>1421</v>
      </c>
      <c r="D58" s="48">
        <v>100</v>
      </c>
      <c r="E58" s="5">
        <f t="shared" ref="E58:E68" si="0">COUNTIF(H58:ZZ58, "*exp*")</f>
        <v>8</v>
      </c>
      <c r="G58" s="49">
        <f t="shared" ref="G58:G68" si="1">COUNTIF(H58:ZZ58, "*meth*")</f>
        <v>5</v>
      </c>
      <c r="H58" s="5" t="s">
        <v>1726</v>
      </c>
      <c r="I58" s="5" t="s">
        <v>1502</v>
      </c>
      <c r="J58" s="5" t="s">
        <v>1503</v>
      </c>
      <c r="K58" s="5" t="s">
        <v>1504</v>
      </c>
      <c r="L58" s="5" t="s">
        <v>1505</v>
      </c>
      <c r="M58" s="5" t="s">
        <v>1506</v>
      </c>
      <c r="N58" s="5" t="s">
        <v>1507</v>
      </c>
      <c r="O58" s="5" t="s">
        <v>509</v>
      </c>
      <c r="P58" s="5" t="s">
        <v>1727</v>
      </c>
      <c r="Q58" s="5" t="s">
        <v>1508</v>
      </c>
      <c r="R58" s="5" t="s">
        <v>1728</v>
      </c>
      <c r="S58" s="5" t="s">
        <v>1509</v>
      </c>
      <c r="T58" s="5" t="s">
        <v>1729</v>
      </c>
    </row>
    <row r="59" spans="1:50" s="6" customFormat="1" x14ac:dyDescent="0.3">
      <c r="A59" s="96"/>
      <c r="B59" s="57">
        <v>4120</v>
      </c>
      <c r="C59" s="15" t="s">
        <v>1416</v>
      </c>
      <c r="D59" s="44">
        <v>97</v>
      </c>
      <c r="E59" s="6">
        <f t="shared" si="0"/>
        <v>15</v>
      </c>
      <c r="G59" s="15">
        <f t="shared" si="1"/>
        <v>8</v>
      </c>
      <c r="H59" s="6" t="s">
        <v>1533</v>
      </c>
      <c r="I59" s="6" t="s">
        <v>1534</v>
      </c>
      <c r="J59" s="6" t="s">
        <v>1535</v>
      </c>
      <c r="K59" s="6" t="s">
        <v>1536</v>
      </c>
      <c r="L59" s="6" t="s">
        <v>1537</v>
      </c>
      <c r="M59" s="6" t="s">
        <v>1538</v>
      </c>
      <c r="N59" s="6" t="s">
        <v>1539</v>
      </c>
      <c r="O59" s="6" t="s">
        <v>1658</v>
      </c>
      <c r="P59" s="6" t="s">
        <v>1540</v>
      </c>
      <c r="Q59" s="6" t="s">
        <v>1659</v>
      </c>
      <c r="R59" s="6" t="s">
        <v>1541</v>
      </c>
      <c r="S59" s="6" t="s">
        <v>1660</v>
      </c>
      <c r="T59" s="6" t="s">
        <v>1661</v>
      </c>
      <c r="U59" s="6" t="s">
        <v>1542</v>
      </c>
      <c r="V59" s="6" t="s">
        <v>1543</v>
      </c>
      <c r="W59" s="6" t="s">
        <v>1662</v>
      </c>
      <c r="X59" s="6" t="s">
        <v>1544</v>
      </c>
      <c r="Y59" s="6" t="s">
        <v>1643</v>
      </c>
      <c r="Z59" s="6" t="s">
        <v>1663</v>
      </c>
      <c r="AA59" s="6" t="s">
        <v>1545</v>
      </c>
      <c r="AB59" s="6" t="s">
        <v>1664</v>
      </c>
      <c r="AC59" s="6" t="s">
        <v>340</v>
      </c>
      <c r="AD59" s="6" t="s">
        <v>1546</v>
      </c>
    </row>
    <row r="60" spans="1:50" s="6" customFormat="1" x14ac:dyDescent="0.3">
      <c r="A60" s="96"/>
      <c r="B60" s="57">
        <v>5034</v>
      </c>
      <c r="C60" s="15" t="s">
        <v>1420</v>
      </c>
      <c r="D60" s="44">
        <v>93</v>
      </c>
      <c r="E60" s="6">
        <f t="shared" si="0"/>
        <v>23</v>
      </c>
      <c r="G60" s="15">
        <f t="shared" si="1"/>
        <v>15</v>
      </c>
      <c r="H60" s="6" t="s">
        <v>743</v>
      </c>
      <c r="I60" s="6" t="s">
        <v>1730</v>
      </c>
      <c r="J60" s="6" t="s">
        <v>1731</v>
      </c>
      <c r="K60" s="6" t="s">
        <v>1630</v>
      </c>
      <c r="L60" s="6" t="s">
        <v>1732</v>
      </c>
      <c r="M60" s="6" t="s">
        <v>1733</v>
      </c>
      <c r="N60" s="6" t="s">
        <v>1734</v>
      </c>
      <c r="O60" s="6" t="s">
        <v>24</v>
      </c>
      <c r="P60" s="6" t="s">
        <v>1735</v>
      </c>
      <c r="Q60" s="6" t="s">
        <v>808</v>
      </c>
      <c r="R60" s="6" t="s">
        <v>107</v>
      </c>
      <c r="S60" s="6" t="s">
        <v>1047</v>
      </c>
      <c r="T60" s="6" t="s">
        <v>716</v>
      </c>
      <c r="U60" s="6" t="s">
        <v>714</v>
      </c>
      <c r="V60" s="6" t="s">
        <v>870</v>
      </c>
      <c r="W60" s="6" t="s">
        <v>1736</v>
      </c>
      <c r="X60" s="6" t="s">
        <v>1737</v>
      </c>
      <c r="Y60" s="6" t="s">
        <v>1048</v>
      </c>
      <c r="Z60" s="6" t="s">
        <v>1738</v>
      </c>
      <c r="AA60" s="6" t="s">
        <v>775</v>
      </c>
      <c r="AB60" s="6" t="s">
        <v>771</v>
      </c>
      <c r="AC60" s="6" t="s">
        <v>770</v>
      </c>
      <c r="AD60" s="6" t="s">
        <v>768</v>
      </c>
      <c r="AE60" s="6" t="s">
        <v>767</v>
      </c>
      <c r="AF60" s="6" t="s">
        <v>766</v>
      </c>
      <c r="AG60" s="6" t="s">
        <v>763</v>
      </c>
      <c r="AH60" s="6" t="s">
        <v>1549</v>
      </c>
      <c r="AI60" s="6" t="s">
        <v>1631</v>
      </c>
      <c r="AJ60" s="6" t="s">
        <v>1551</v>
      </c>
      <c r="AK60" s="6" t="s">
        <v>1552</v>
      </c>
      <c r="AL60" s="6" t="s">
        <v>1632</v>
      </c>
      <c r="AM60" s="6" t="s">
        <v>1633</v>
      </c>
      <c r="AN60" s="6" t="s">
        <v>1634</v>
      </c>
      <c r="AO60" s="6" t="s">
        <v>1550</v>
      </c>
      <c r="AP60" s="6" t="s">
        <v>1739</v>
      </c>
      <c r="AQ60" s="6" t="s">
        <v>507</v>
      </c>
      <c r="AR60" s="6" t="s">
        <v>1740</v>
      </c>
      <c r="AS60" s="6" t="s">
        <v>1635</v>
      </c>
    </row>
    <row r="61" spans="1:50" s="6" customFormat="1" x14ac:dyDescent="0.3">
      <c r="A61" s="96"/>
      <c r="B61" s="57">
        <v>4740</v>
      </c>
      <c r="C61" s="15" t="s">
        <v>109</v>
      </c>
      <c r="D61" s="44">
        <v>86</v>
      </c>
      <c r="E61" s="6">
        <f t="shared" si="0"/>
        <v>28</v>
      </c>
      <c r="G61" s="15">
        <f t="shared" si="1"/>
        <v>8</v>
      </c>
      <c r="H61" s="6" t="s">
        <v>107</v>
      </c>
      <c r="I61" s="6" t="s">
        <v>1510</v>
      </c>
      <c r="J61" s="6" t="s">
        <v>1511</v>
      </c>
      <c r="K61" s="6" t="s">
        <v>1512</v>
      </c>
      <c r="L61" s="6" t="s">
        <v>1741</v>
      </c>
      <c r="M61" s="6" t="s">
        <v>1513</v>
      </c>
      <c r="N61" s="6" t="s">
        <v>1514</v>
      </c>
      <c r="O61" s="6" t="s">
        <v>652</v>
      </c>
      <c r="P61" s="6" t="s">
        <v>1742</v>
      </c>
      <c r="Q61" s="6" t="s">
        <v>1743</v>
      </c>
      <c r="R61" s="6" t="s">
        <v>1515</v>
      </c>
      <c r="S61" s="6" t="s">
        <v>1516</v>
      </c>
      <c r="T61" s="6" t="s">
        <v>649</v>
      </c>
      <c r="U61" s="6" t="s">
        <v>1744</v>
      </c>
      <c r="V61" s="6" t="s">
        <v>1517</v>
      </c>
      <c r="W61" s="6" t="s">
        <v>1518</v>
      </c>
      <c r="X61" s="6" t="s">
        <v>1519</v>
      </c>
      <c r="Y61" s="6" t="s">
        <v>1520</v>
      </c>
      <c r="Z61" s="6" t="s">
        <v>1521</v>
      </c>
      <c r="AA61" s="6" t="s">
        <v>1522</v>
      </c>
      <c r="AB61" s="6" t="s">
        <v>58</v>
      </c>
      <c r="AC61" s="6" t="s">
        <v>1523</v>
      </c>
      <c r="AD61" s="6" t="s">
        <v>1524</v>
      </c>
      <c r="AE61" s="6" t="s">
        <v>1525</v>
      </c>
      <c r="AF61" s="6" t="s">
        <v>1526</v>
      </c>
      <c r="AG61" s="6" t="s">
        <v>1527</v>
      </c>
      <c r="AH61" s="6" t="s">
        <v>1528</v>
      </c>
      <c r="AI61" s="6" t="s">
        <v>1745</v>
      </c>
      <c r="AJ61" s="6" t="s">
        <v>1529</v>
      </c>
      <c r="AK61" s="6" t="s">
        <v>1530</v>
      </c>
      <c r="AL61" s="6" t="s">
        <v>1746</v>
      </c>
      <c r="AM61" s="6" t="s">
        <v>1531</v>
      </c>
      <c r="AN61" s="6" t="s">
        <v>1532</v>
      </c>
      <c r="AO61" s="6" t="s">
        <v>619</v>
      </c>
      <c r="AP61" s="6" t="s">
        <v>24</v>
      </c>
      <c r="AQ61" s="6" t="s">
        <v>894</v>
      </c>
    </row>
    <row r="62" spans="1:50" s="6" customFormat="1" x14ac:dyDescent="0.3">
      <c r="A62" s="96"/>
      <c r="B62" s="57">
        <v>1212</v>
      </c>
      <c r="C62" s="15" t="s">
        <v>1418</v>
      </c>
      <c r="D62" s="44">
        <v>79</v>
      </c>
      <c r="E62" s="6">
        <f t="shared" si="0"/>
        <v>9</v>
      </c>
      <c r="G62" s="15">
        <f t="shared" si="1"/>
        <v>4</v>
      </c>
      <c r="H62" s="6" t="s">
        <v>1556</v>
      </c>
      <c r="I62" s="6" t="s">
        <v>1557</v>
      </c>
      <c r="J62" s="6" t="s">
        <v>1686</v>
      </c>
      <c r="K62" s="6" t="s">
        <v>1558</v>
      </c>
      <c r="L62" s="6" t="s">
        <v>1651</v>
      </c>
      <c r="M62" s="6" t="s">
        <v>1559</v>
      </c>
      <c r="N62" s="6" t="s">
        <v>1560</v>
      </c>
      <c r="O62" s="6" t="s">
        <v>1561</v>
      </c>
      <c r="P62" s="6" t="s">
        <v>1652</v>
      </c>
      <c r="Q62" s="6" t="s">
        <v>1562</v>
      </c>
      <c r="R62" s="6" t="s">
        <v>1052</v>
      </c>
      <c r="S62" s="6" t="s">
        <v>1691</v>
      </c>
      <c r="T62" s="6" t="s">
        <v>1051</v>
      </c>
    </row>
    <row r="63" spans="1:50" s="6" customFormat="1" x14ac:dyDescent="0.3">
      <c r="A63" s="96"/>
      <c r="B63" s="57">
        <v>400</v>
      </c>
      <c r="C63" s="15" t="s">
        <v>816</v>
      </c>
      <c r="D63" s="44">
        <v>78</v>
      </c>
      <c r="E63" s="6">
        <f t="shared" si="0"/>
        <v>2</v>
      </c>
      <c r="G63" s="15">
        <f t="shared" si="1"/>
        <v>0</v>
      </c>
      <c r="H63" s="6" t="s">
        <v>1563</v>
      </c>
      <c r="I63" s="6" t="s">
        <v>1564</v>
      </c>
    </row>
    <row r="64" spans="1:50" s="6" customFormat="1" x14ac:dyDescent="0.3">
      <c r="A64" s="96"/>
      <c r="B64" s="57">
        <v>5033</v>
      </c>
      <c r="C64" s="15" t="s">
        <v>839</v>
      </c>
      <c r="D64" s="44">
        <v>71</v>
      </c>
      <c r="E64" s="6">
        <f t="shared" si="0"/>
        <v>1</v>
      </c>
      <c r="G64" s="15">
        <f t="shared" si="1"/>
        <v>1</v>
      </c>
      <c r="H64" s="6" t="s">
        <v>735</v>
      </c>
      <c r="I64" s="6" t="s">
        <v>743</v>
      </c>
    </row>
    <row r="65" spans="1:84" s="6" customFormat="1" x14ac:dyDescent="0.3">
      <c r="A65" s="96"/>
      <c r="B65" s="57">
        <v>5322</v>
      </c>
      <c r="C65" s="15" t="s">
        <v>1547</v>
      </c>
      <c r="D65" s="44">
        <v>65</v>
      </c>
      <c r="E65" s="6">
        <f t="shared" si="0"/>
        <v>13</v>
      </c>
      <c r="G65" s="15">
        <f t="shared" si="1"/>
        <v>12</v>
      </c>
      <c r="H65" s="6" t="s">
        <v>1747</v>
      </c>
      <c r="I65" s="6" t="s">
        <v>1548</v>
      </c>
      <c r="J65" s="6" t="s">
        <v>1748</v>
      </c>
      <c r="K65" s="6" t="s">
        <v>1749</v>
      </c>
      <c r="L65" s="6" t="s">
        <v>805</v>
      </c>
      <c r="M65" s="6" t="s">
        <v>750</v>
      </c>
      <c r="N65" s="6" t="s">
        <v>749</v>
      </c>
      <c r="O65" s="6" t="s">
        <v>748</v>
      </c>
      <c r="P65" s="6" t="s">
        <v>775</v>
      </c>
      <c r="Q65" s="6" t="s">
        <v>771</v>
      </c>
      <c r="R65" s="6" t="s">
        <v>770</v>
      </c>
      <c r="S65" s="6" t="s">
        <v>768</v>
      </c>
      <c r="T65" s="6" t="s">
        <v>767</v>
      </c>
      <c r="U65" s="6" t="s">
        <v>766</v>
      </c>
      <c r="V65" s="6" t="s">
        <v>763</v>
      </c>
      <c r="W65" s="6" t="s">
        <v>1549</v>
      </c>
      <c r="X65" s="6" t="s">
        <v>1631</v>
      </c>
      <c r="Y65" s="6" t="s">
        <v>1634</v>
      </c>
      <c r="Z65" s="6" t="s">
        <v>1550</v>
      </c>
      <c r="AA65" s="6" t="s">
        <v>1551</v>
      </c>
      <c r="AB65" s="6" t="s">
        <v>1552</v>
      </c>
      <c r="AC65" s="6" t="s">
        <v>1632</v>
      </c>
      <c r="AD65" s="6" t="s">
        <v>1633</v>
      </c>
      <c r="AE65" s="6" t="s">
        <v>1696</v>
      </c>
      <c r="AF65" s="6" t="s">
        <v>1553</v>
      </c>
    </row>
    <row r="66" spans="1:84" s="6" customFormat="1" x14ac:dyDescent="0.3">
      <c r="A66" s="96"/>
      <c r="B66" s="57">
        <v>380</v>
      </c>
      <c r="C66" s="15" t="s">
        <v>1393</v>
      </c>
      <c r="D66" s="44">
        <v>61</v>
      </c>
      <c r="E66" s="6">
        <f t="shared" si="0"/>
        <v>3</v>
      </c>
      <c r="G66" s="15">
        <f t="shared" si="1"/>
        <v>1</v>
      </c>
      <c r="H66" s="6" t="s">
        <v>1564</v>
      </c>
      <c r="I66" s="6" t="s">
        <v>1569</v>
      </c>
      <c r="J66" s="6" t="s">
        <v>1570</v>
      </c>
      <c r="K66" s="6" t="s">
        <v>1750</v>
      </c>
    </row>
    <row r="67" spans="1:84" s="6" customFormat="1" x14ac:dyDescent="0.3">
      <c r="A67" s="96"/>
      <c r="B67" s="57">
        <v>3010</v>
      </c>
      <c r="C67" s="15" t="s">
        <v>1083</v>
      </c>
      <c r="D67" s="44">
        <v>59</v>
      </c>
      <c r="E67" s="6">
        <f t="shared" si="0"/>
        <v>6</v>
      </c>
      <c r="G67" s="15">
        <f t="shared" si="1"/>
        <v>3</v>
      </c>
      <c r="H67" s="6" t="s">
        <v>1084</v>
      </c>
      <c r="I67" s="6" t="s">
        <v>1085</v>
      </c>
      <c r="J67" s="6" t="s">
        <v>1086</v>
      </c>
      <c r="K67" s="6" t="s">
        <v>1087</v>
      </c>
      <c r="L67" s="6" t="s">
        <v>1088</v>
      </c>
      <c r="M67" s="6" t="s">
        <v>1089</v>
      </c>
      <c r="N67" s="6" t="s">
        <v>1090</v>
      </c>
      <c r="O67" s="6" t="s">
        <v>1091</v>
      </c>
      <c r="P67" s="6" t="s">
        <v>1092</v>
      </c>
    </row>
    <row r="68" spans="1:84" s="8" customFormat="1" x14ac:dyDescent="0.3">
      <c r="A68" s="97"/>
      <c r="B68" s="58">
        <v>5416</v>
      </c>
      <c r="C68" s="18" t="s">
        <v>1415</v>
      </c>
      <c r="D68" s="45">
        <v>53</v>
      </c>
      <c r="E68" s="8">
        <f t="shared" si="0"/>
        <v>9</v>
      </c>
      <c r="G68" s="18">
        <f t="shared" si="1"/>
        <v>2</v>
      </c>
      <c r="H68" s="8" t="s">
        <v>128</v>
      </c>
      <c r="I68" s="8" t="s">
        <v>1751</v>
      </c>
      <c r="J68" s="8" t="s">
        <v>750</v>
      </c>
      <c r="K68" s="8" t="s">
        <v>749</v>
      </c>
      <c r="L68" s="8" t="s">
        <v>748</v>
      </c>
      <c r="M68" s="8" t="s">
        <v>289</v>
      </c>
      <c r="N68" s="8" t="s">
        <v>1752</v>
      </c>
      <c r="O68" s="8" t="s">
        <v>1753</v>
      </c>
      <c r="P68" s="8" t="s">
        <v>1754</v>
      </c>
      <c r="Q68" s="8" t="s">
        <v>1649</v>
      </c>
      <c r="R68" s="8" t="s">
        <v>1755</v>
      </c>
    </row>
    <row r="69" spans="1:84" s="5" customFormat="1" x14ac:dyDescent="0.3">
      <c r="A69" s="95" t="s">
        <v>1000</v>
      </c>
      <c r="B69" s="56">
        <v>1212</v>
      </c>
      <c r="C69" s="49" t="s">
        <v>1418</v>
      </c>
      <c r="D69" s="48">
        <v>98</v>
      </c>
      <c r="E69" s="5">
        <v>9</v>
      </c>
      <c r="F69" s="5">
        <v>5</v>
      </c>
      <c r="G69" s="49">
        <v>4</v>
      </c>
      <c r="H69" s="5" t="s">
        <v>1556</v>
      </c>
      <c r="I69" s="5" t="s">
        <v>1685</v>
      </c>
      <c r="J69" s="5" t="s">
        <v>1557</v>
      </c>
      <c r="K69" s="5" t="s">
        <v>1686</v>
      </c>
      <c r="L69" s="5" t="s">
        <v>1558</v>
      </c>
      <c r="M69" s="5" t="s">
        <v>1651</v>
      </c>
      <c r="N69" s="5" t="s">
        <v>1687</v>
      </c>
      <c r="O69" s="5" t="s">
        <v>1559</v>
      </c>
      <c r="P69" s="5" t="s">
        <v>1560</v>
      </c>
      <c r="Q69" s="5" t="s">
        <v>1688</v>
      </c>
      <c r="R69" s="5" t="s">
        <v>1561</v>
      </c>
      <c r="S69" s="5" t="s">
        <v>1652</v>
      </c>
      <c r="T69" s="5" t="s">
        <v>1562</v>
      </c>
      <c r="U69" s="5" t="s">
        <v>1689</v>
      </c>
      <c r="V69" s="5" t="s">
        <v>1690</v>
      </c>
      <c r="W69" s="5" t="s">
        <v>1052</v>
      </c>
      <c r="X69" s="5" t="s">
        <v>1691</v>
      </c>
      <c r="Y69" s="5" t="s">
        <v>1051</v>
      </c>
    </row>
    <row r="70" spans="1:84" s="6" customFormat="1" x14ac:dyDescent="0.3">
      <c r="A70" s="96"/>
      <c r="B70" s="57">
        <v>4120</v>
      </c>
      <c r="C70" s="15" t="s">
        <v>1416</v>
      </c>
      <c r="D70" s="44">
        <v>94</v>
      </c>
      <c r="E70" s="6">
        <v>15</v>
      </c>
      <c r="F70" s="6">
        <v>6</v>
      </c>
      <c r="G70" s="15">
        <v>8</v>
      </c>
      <c r="H70" s="6" t="s">
        <v>1533</v>
      </c>
      <c r="I70" s="6" t="s">
        <v>1534</v>
      </c>
      <c r="J70" s="6" t="s">
        <v>1535</v>
      </c>
      <c r="K70" s="6" t="s">
        <v>1536</v>
      </c>
      <c r="L70" s="6" t="s">
        <v>1537</v>
      </c>
      <c r="M70" s="6" t="s">
        <v>1538</v>
      </c>
      <c r="N70" s="6" t="s">
        <v>1539</v>
      </c>
      <c r="O70" s="6" t="s">
        <v>1575</v>
      </c>
      <c r="P70" s="6" t="s">
        <v>1658</v>
      </c>
      <c r="Q70" s="6" t="s">
        <v>1540</v>
      </c>
      <c r="R70" s="6" t="s">
        <v>1606</v>
      </c>
      <c r="S70" s="6" t="s">
        <v>1659</v>
      </c>
      <c r="T70" s="6" t="s">
        <v>1541</v>
      </c>
      <c r="U70" s="6" t="s">
        <v>1660</v>
      </c>
      <c r="V70" s="6" t="s">
        <v>1661</v>
      </c>
      <c r="W70" s="6" t="s">
        <v>1542</v>
      </c>
      <c r="X70" s="6" t="s">
        <v>1677</v>
      </c>
      <c r="Y70" s="6" t="s">
        <v>1543</v>
      </c>
      <c r="Z70" s="6" t="s">
        <v>1678</v>
      </c>
      <c r="AA70" s="6" t="s">
        <v>1662</v>
      </c>
      <c r="AB70" s="6" t="s">
        <v>1679</v>
      </c>
      <c r="AC70" s="6" t="s">
        <v>1544</v>
      </c>
      <c r="AD70" s="6" t="s">
        <v>1643</v>
      </c>
      <c r="AE70" s="6" t="s">
        <v>1663</v>
      </c>
      <c r="AF70" s="6" t="s">
        <v>1545</v>
      </c>
      <c r="AG70" s="6" t="s">
        <v>1664</v>
      </c>
      <c r="AH70" s="6" t="s">
        <v>340</v>
      </c>
      <c r="AI70" s="6" t="s">
        <v>1546</v>
      </c>
      <c r="AJ70" s="6" t="s">
        <v>1680</v>
      </c>
    </row>
    <row r="71" spans="1:84" s="6" customFormat="1" x14ac:dyDescent="0.3">
      <c r="A71" s="96"/>
      <c r="B71" s="57">
        <v>2010</v>
      </c>
      <c r="C71" s="15" t="s">
        <v>1421</v>
      </c>
      <c r="D71" s="44">
        <v>93</v>
      </c>
      <c r="E71" s="6">
        <v>8</v>
      </c>
      <c r="F71" s="6">
        <v>2</v>
      </c>
      <c r="G71" s="15">
        <v>5</v>
      </c>
      <c r="H71" s="6" t="s">
        <v>1726</v>
      </c>
      <c r="I71" s="6" t="s">
        <v>1502</v>
      </c>
      <c r="J71" s="6" t="s">
        <v>1698</v>
      </c>
      <c r="K71" s="6" t="s">
        <v>1503</v>
      </c>
      <c r="L71" s="6" t="s">
        <v>1504</v>
      </c>
      <c r="M71" s="6" t="s">
        <v>1505</v>
      </c>
      <c r="N71" s="6" t="s">
        <v>1506</v>
      </c>
      <c r="O71" s="6" t="s">
        <v>1507</v>
      </c>
      <c r="P71" s="6" t="s">
        <v>509</v>
      </c>
      <c r="Q71" s="6" t="s">
        <v>1727</v>
      </c>
      <c r="R71" s="6" t="s">
        <v>1508</v>
      </c>
      <c r="S71" s="6" t="s">
        <v>1728</v>
      </c>
      <c r="T71" s="6" t="s">
        <v>1509</v>
      </c>
      <c r="U71" s="6" t="s">
        <v>1699</v>
      </c>
      <c r="V71" s="6" t="s">
        <v>1729</v>
      </c>
    </row>
    <row r="72" spans="1:84" s="6" customFormat="1" x14ac:dyDescent="0.3">
      <c r="A72" s="96"/>
      <c r="B72" s="57">
        <v>4744</v>
      </c>
      <c r="C72" s="15" t="s">
        <v>811</v>
      </c>
      <c r="D72" s="44">
        <v>88</v>
      </c>
      <c r="E72" s="6">
        <v>4</v>
      </c>
      <c r="F72" s="6">
        <v>1</v>
      </c>
      <c r="G72" s="15">
        <v>0</v>
      </c>
      <c r="H72" s="6" t="s">
        <v>810</v>
      </c>
      <c r="I72" s="6" t="s">
        <v>809</v>
      </c>
      <c r="J72" s="6" t="s">
        <v>808</v>
      </c>
      <c r="K72" s="6" t="s">
        <v>807</v>
      </c>
      <c r="L72" s="6" t="s">
        <v>24</v>
      </c>
    </row>
    <row r="73" spans="1:84" s="6" customFormat="1" x14ac:dyDescent="0.3">
      <c r="A73" s="96"/>
      <c r="B73" s="57">
        <v>531</v>
      </c>
      <c r="C73" s="15" t="s">
        <v>433</v>
      </c>
      <c r="D73" s="44">
        <v>82</v>
      </c>
      <c r="E73" s="6">
        <v>2</v>
      </c>
      <c r="F73" s="6">
        <v>2</v>
      </c>
      <c r="G73" s="15">
        <v>2</v>
      </c>
      <c r="H73" s="6" t="s">
        <v>1572</v>
      </c>
      <c r="I73" s="6" t="s">
        <v>1675</v>
      </c>
      <c r="J73" s="6" t="s">
        <v>1724</v>
      </c>
      <c r="K73" s="6" t="s">
        <v>1676</v>
      </c>
      <c r="L73" s="6" t="s">
        <v>1725</v>
      </c>
      <c r="M73" s="6" t="s">
        <v>1573</v>
      </c>
    </row>
    <row r="74" spans="1:84" s="6" customFormat="1" x14ac:dyDescent="0.3">
      <c r="A74" s="96"/>
      <c r="B74" s="57">
        <v>4217</v>
      </c>
      <c r="C74" s="15" t="s">
        <v>806</v>
      </c>
      <c r="D74" s="44">
        <v>73</v>
      </c>
      <c r="E74" s="6">
        <v>20</v>
      </c>
      <c r="F74" s="6">
        <v>19</v>
      </c>
      <c r="G74" s="15">
        <v>15</v>
      </c>
      <c r="H74" s="6" t="s">
        <v>805</v>
      </c>
      <c r="I74" s="6" t="s">
        <v>804</v>
      </c>
      <c r="J74" s="6" t="s">
        <v>803</v>
      </c>
      <c r="K74" s="6" t="s">
        <v>802</v>
      </c>
      <c r="L74" s="6" t="s">
        <v>189</v>
      </c>
      <c r="M74" s="6" t="s">
        <v>801</v>
      </c>
      <c r="N74" s="6" t="s">
        <v>111</v>
      </c>
      <c r="O74" s="6" t="s">
        <v>800</v>
      </c>
      <c r="P74" s="6" t="s">
        <v>799</v>
      </c>
      <c r="Q74" s="6" t="s">
        <v>798</v>
      </c>
      <c r="R74" s="6" t="s">
        <v>797</v>
      </c>
      <c r="S74" s="6" t="s">
        <v>796</v>
      </c>
      <c r="T74" s="6" t="s">
        <v>795</v>
      </c>
      <c r="U74" s="6" t="s">
        <v>794</v>
      </c>
      <c r="V74" s="6" t="s">
        <v>793</v>
      </c>
      <c r="W74" s="6" t="s">
        <v>792</v>
      </c>
      <c r="X74" s="6" t="s">
        <v>791</v>
      </c>
      <c r="Y74" s="6" t="s">
        <v>790</v>
      </c>
      <c r="Z74" s="6" t="s">
        <v>789</v>
      </c>
      <c r="AA74" s="6" t="s">
        <v>788</v>
      </c>
      <c r="AB74" s="6" t="s">
        <v>787</v>
      </c>
      <c r="AC74" s="6" t="s">
        <v>786</v>
      </c>
      <c r="AD74" s="6" t="s">
        <v>785</v>
      </c>
      <c r="AE74" s="6" t="s">
        <v>784</v>
      </c>
      <c r="AF74" s="6" t="s">
        <v>783</v>
      </c>
      <c r="AG74" s="6" t="s">
        <v>782</v>
      </c>
      <c r="AH74" s="6" t="s">
        <v>781</v>
      </c>
      <c r="AI74" s="6" t="s">
        <v>780</v>
      </c>
      <c r="AJ74" s="6" t="s">
        <v>779</v>
      </c>
      <c r="AK74" s="6" t="s">
        <v>778</v>
      </c>
      <c r="AL74" s="6" t="s">
        <v>777</v>
      </c>
      <c r="AM74" s="6" t="s">
        <v>776</v>
      </c>
      <c r="AN74" s="6" t="s">
        <v>775</v>
      </c>
      <c r="AO74" s="6" t="s">
        <v>774</v>
      </c>
      <c r="AP74" s="6" t="s">
        <v>773</v>
      </c>
      <c r="AQ74" s="6" t="s">
        <v>772</v>
      </c>
      <c r="AR74" s="6" t="s">
        <v>771</v>
      </c>
      <c r="AS74" s="6" t="s">
        <v>770</v>
      </c>
      <c r="AT74" s="6" t="s">
        <v>769</v>
      </c>
      <c r="AU74" s="6" t="s">
        <v>768</v>
      </c>
      <c r="AV74" s="6" t="s">
        <v>767</v>
      </c>
      <c r="AW74" s="6" t="s">
        <v>766</v>
      </c>
      <c r="AX74" s="6" t="s">
        <v>765</v>
      </c>
      <c r="AY74" s="6" t="s">
        <v>764</v>
      </c>
      <c r="AZ74" s="6" t="s">
        <v>763</v>
      </c>
      <c r="BA74" s="6" t="s">
        <v>762</v>
      </c>
      <c r="BB74" s="6" t="s">
        <v>761</v>
      </c>
      <c r="BC74" s="6" t="s">
        <v>760</v>
      </c>
      <c r="BD74" s="6" t="s">
        <v>563</v>
      </c>
      <c r="BE74" s="6" t="s">
        <v>759</v>
      </c>
      <c r="BF74" s="6" t="s">
        <v>758</v>
      </c>
      <c r="BG74" s="6" t="s">
        <v>757</v>
      </c>
      <c r="BH74" s="6" t="s">
        <v>756</v>
      </c>
      <c r="BI74" s="6" t="s">
        <v>755</v>
      </c>
    </row>
    <row r="75" spans="1:84" s="6" customFormat="1" x14ac:dyDescent="0.3">
      <c r="A75" s="96"/>
      <c r="B75" s="57">
        <v>400</v>
      </c>
      <c r="C75" s="15" t="s">
        <v>816</v>
      </c>
      <c r="D75" s="44">
        <v>66</v>
      </c>
      <c r="E75" s="6">
        <v>2</v>
      </c>
      <c r="F75" s="6">
        <v>0</v>
      </c>
      <c r="G75" s="15">
        <v>0</v>
      </c>
      <c r="H75" s="6" t="s">
        <v>1563</v>
      </c>
      <c r="I75" s="6" t="s">
        <v>1564</v>
      </c>
    </row>
    <row r="76" spans="1:84" s="6" customFormat="1" x14ac:dyDescent="0.3">
      <c r="A76" s="96"/>
      <c r="B76" s="57">
        <v>4672</v>
      </c>
      <c r="C76" s="15" t="s">
        <v>754</v>
      </c>
      <c r="D76" s="44">
        <v>66</v>
      </c>
      <c r="E76" s="6">
        <v>5</v>
      </c>
      <c r="F76" s="6">
        <v>2</v>
      </c>
      <c r="G76" s="15">
        <v>1</v>
      </c>
      <c r="H76" s="6" t="s">
        <v>753</v>
      </c>
      <c r="I76" s="6" t="s">
        <v>752</v>
      </c>
      <c r="J76" s="6" t="s">
        <v>751</v>
      </c>
      <c r="K76" s="6" t="s">
        <v>750</v>
      </c>
      <c r="L76" s="6" t="s">
        <v>749</v>
      </c>
      <c r="M76" s="6" t="s">
        <v>748</v>
      </c>
      <c r="N76" s="6" t="s">
        <v>377</v>
      </c>
      <c r="O76" s="6" t="s">
        <v>174</v>
      </c>
    </row>
    <row r="77" spans="1:84" s="6" customFormat="1" x14ac:dyDescent="0.3">
      <c r="A77" s="96"/>
      <c r="B77" s="57">
        <v>5034</v>
      </c>
      <c r="C77" s="15" t="s">
        <v>1420</v>
      </c>
      <c r="D77" s="44">
        <v>61</v>
      </c>
      <c r="E77" s="6">
        <v>23</v>
      </c>
      <c r="F77" s="6">
        <v>29</v>
      </c>
      <c r="G77" s="15">
        <v>15</v>
      </c>
      <c r="H77" s="6" t="s">
        <v>743</v>
      </c>
      <c r="I77" s="6" t="s">
        <v>1730</v>
      </c>
      <c r="J77" s="6" t="s">
        <v>1731</v>
      </c>
      <c r="K77" s="6" t="s">
        <v>1630</v>
      </c>
      <c r="L77" s="6" t="s">
        <v>1732</v>
      </c>
      <c r="M77" s="6" t="s">
        <v>1608</v>
      </c>
      <c r="N77" s="6" t="s">
        <v>1733</v>
      </c>
      <c r="O77" s="6" t="s">
        <v>1734</v>
      </c>
      <c r="P77" s="6" t="s">
        <v>1055</v>
      </c>
      <c r="Q77" s="6" t="s">
        <v>24</v>
      </c>
      <c r="R77" s="6" t="s">
        <v>1735</v>
      </c>
      <c r="S77" s="6" t="s">
        <v>1045</v>
      </c>
      <c r="T77" s="6" t="s">
        <v>808</v>
      </c>
      <c r="U77" s="6" t="s">
        <v>107</v>
      </c>
      <c r="V77" s="6" t="s">
        <v>1046</v>
      </c>
      <c r="W77" s="6" t="s">
        <v>1047</v>
      </c>
      <c r="X77" s="6" t="s">
        <v>716</v>
      </c>
      <c r="Y77" s="6" t="s">
        <v>715</v>
      </c>
      <c r="Z77" s="6" t="s">
        <v>714</v>
      </c>
      <c r="AA77" s="6" t="s">
        <v>1621</v>
      </c>
      <c r="AB77" s="6" t="s">
        <v>870</v>
      </c>
      <c r="AC77" s="6" t="s">
        <v>1736</v>
      </c>
      <c r="AD77" s="6" t="s">
        <v>1737</v>
      </c>
      <c r="AE77" s="6" t="s">
        <v>1048</v>
      </c>
      <c r="AF77" s="6" t="s">
        <v>1738</v>
      </c>
      <c r="AG77" s="6" t="s">
        <v>776</v>
      </c>
      <c r="AH77" s="6" t="s">
        <v>775</v>
      </c>
      <c r="AI77" s="6" t="s">
        <v>774</v>
      </c>
      <c r="AJ77" s="6" t="s">
        <v>773</v>
      </c>
      <c r="AK77" s="6" t="s">
        <v>772</v>
      </c>
      <c r="AL77" s="6" t="s">
        <v>771</v>
      </c>
      <c r="AM77" s="6" t="s">
        <v>770</v>
      </c>
      <c r="AN77" s="6" t="s">
        <v>769</v>
      </c>
      <c r="AO77" s="6" t="s">
        <v>768</v>
      </c>
      <c r="AP77" s="6" t="s">
        <v>767</v>
      </c>
      <c r="AQ77" s="6" t="s">
        <v>766</v>
      </c>
      <c r="AR77" s="6" t="s">
        <v>765</v>
      </c>
      <c r="AS77" s="6" t="s">
        <v>764</v>
      </c>
      <c r="AT77" s="6" t="s">
        <v>763</v>
      </c>
      <c r="AU77" s="6" t="s">
        <v>1610</v>
      </c>
      <c r="AV77" s="6" t="s">
        <v>1549</v>
      </c>
      <c r="AW77" s="6" t="s">
        <v>1611</v>
      </c>
      <c r="AX77" s="6" t="s">
        <v>1612</v>
      </c>
      <c r="AY77" s="6" t="s">
        <v>1613</v>
      </c>
      <c r="AZ77" s="6" t="s">
        <v>1631</v>
      </c>
      <c r="BA77" s="6" t="s">
        <v>1614</v>
      </c>
      <c r="BB77" s="6" t="s">
        <v>1615</v>
      </c>
      <c r="BC77" s="6" t="s">
        <v>1616</v>
      </c>
      <c r="BD77" s="6" t="s">
        <v>1551</v>
      </c>
      <c r="BE77" s="6" t="s">
        <v>1617</v>
      </c>
      <c r="BF77" s="6" t="s">
        <v>1618</v>
      </c>
      <c r="BG77" s="6" t="s">
        <v>1552</v>
      </c>
      <c r="BH77" s="6" t="s">
        <v>1619</v>
      </c>
      <c r="BI77" s="6" t="s">
        <v>1632</v>
      </c>
      <c r="BJ77" s="6" t="s">
        <v>1620</v>
      </c>
      <c r="BK77" s="6" t="s">
        <v>1633</v>
      </c>
      <c r="BL77" s="6" t="s">
        <v>1756</v>
      </c>
      <c r="BM77" s="6" t="s">
        <v>1634</v>
      </c>
      <c r="BN77" s="6" t="s">
        <v>1757</v>
      </c>
      <c r="BO77" s="6" t="s">
        <v>1550</v>
      </c>
      <c r="BP77" s="6" t="s">
        <v>1758</v>
      </c>
      <c r="BQ77" s="6" t="s">
        <v>1759</v>
      </c>
      <c r="BR77" s="6" t="s">
        <v>1739</v>
      </c>
      <c r="BS77" s="6" t="s">
        <v>507</v>
      </c>
      <c r="BT77" s="6" t="s">
        <v>1740</v>
      </c>
      <c r="BU77" s="6" t="s">
        <v>1635</v>
      </c>
      <c r="BV77" s="6" t="s">
        <v>1760</v>
      </c>
    </row>
    <row r="78" spans="1:84" s="6" customFormat="1" x14ac:dyDescent="0.3">
      <c r="A78" s="96"/>
      <c r="B78" s="57">
        <v>380</v>
      </c>
      <c r="C78" s="15" t="s">
        <v>1393</v>
      </c>
      <c r="D78" s="44">
        <v>56</v>
      </c>
      <c r="E78" s="6">
        <v>3</v>
      </c>
      <c r="F78" s="6">
        <v>1</v>
      </c>
      <c r="G78" s="15">
        <v>1</v>
      </c>
      <c r="H78" s="6" t="s">
        <v>1687</v>
      </c>
      <c r="I78" s="6" t="s">
        <v>1564</v>
      </c>
      <c r="J78" s="6" t="s">
        <v>1569</v>
      </c>
      <c r="K78" s="6" t="s">
        <v>1570</v>
      </c>
      <c r="L78" s="6" t="s">
        <v>1750</v>
      </c>
    </row>
    <row r="79" spans="1:84" s="6" customFormat="1" x14ac:dyDescent="0.3">
      <c r="A79" s="96"/>
      <c r="B79" s="57">
        <v>5416</v>
      </c>
      <c r="C79" s="15" t="s">
        <v>1415</v>
      </c>
      <c r="D79" s="44">
        <v>56</v>
      </c>
      <c r="E79" s="6">
        <v>9</v>
      </c>
      <c r="F79" s="6">
        <v>5</v>
      </c>
      <c r="G79" s="15">
        <v>2</v>
      </c>
      <c r="H79" s="6" t="s">
        <v>128</v>
      </c>
      <c r="I79" s="6" t="s">
        <v>1751</v>
      </c>
      <c r="J79" s="6" t="s">
        <v>1681</v>
      </c>
      <c r="K79" s="6" t="s">
        <v>750</v>
      </c>
      <c r="L79" s="6" t="s">
        <v>749</v>
      </c>
      <c r="M79" s="6" t="s">
        <v>748</v>
      </c>
      <c r="N79" s="6" t="s">
        <v>751</v>
      </c>
      <c r="O79" s="6" t="s">
        <v>289</v>
      </c>
      <c r="P79" s="6" t="s">
        <v>1752</v>
      </c>
      <c r="Q79" s="6" t="s">
        <v>1753</v>
      </c>
      <c r="R79" s="6" t="s">
        <v>1682</v>
      </c>
      <c r="S79" s="6" t="s">
        <v>1683</v>
      </c>
      <c r="T79" s="6" t="s">
        <v>1754</v>
      </c>
      <c r="U79" s="6" t="s">
        <v>1684</v>
      </c>
      <c r="V79" s="6" t="s">
        <v>1649</v>
      </c>
      <c r="W79" s="6" t="s">
        <v>1755</v>
      </c>
    </row>
    <row r="80" spans="1:84" s="6" customFormat="1" x14ac:dyDescent="0.3">
      <c r="A80" s="96"/>
      <c r="B80" s="57">
        <v>4080</v>
      </c>
      <c r="C80" s="15" t="s">
        <v>747</v>
      </c>
      <c r="D80" s="44">
        <v>55</v>
      </c>
      <c r="E80" s="6">
        <v>33</v>
      </c>
      <c r="F80" s="6">
        <v>15</v>
      </c>
      <c r="G80" s="15">
        <v>29</v>
      </c>
      <c r="H80" s="6" t="s">
        <v>746</v>
      </c>
      <c r="I80" s="6" t="s">
        <v>745</v>
      </c>
      <c r="J80" s="6" t="s">
        <v>744</v>
      </c>
      <c r="K80" s="6" t="s">
        <v>743</v>
      </c>
      <c r="L80" s="6" t="s">
        <v>742</v>
      </c>
      <c r="M80" s="6" t="s">
        <v>741</v>
      </c>
      <c r="N80" s="6" t="s">
        <v>740</v>
      </c>
      <c r="O80" s="6" t="s">
        <v>739</v>
      </c>
      <c r="P80" s="6" t="s">
        <v>738</v>
      </c>
      <c r="Q80" s="6" t="s">
        <v>737</v>
      </c>
      <c r="R80" s="6" t="s">
        <v>736</v>
      </c>
      <c r="S80" s="6" t="s">
        <v>735</v>
      </c>
      <c r="T80" s="6" t="s">
        <v>734</v>
      </c>
      <c r="U80" s="6" t="s">
        <v>733</v>
      </c>
      <c r="V80" s="6" t="s">
        <v>732</v>
      </c>
      <c r="W80" s="6" t="s">
        <v>731</v>
      </c>
      <c r="X80" s="6" t="s">
        <v>730</v>
      </c>
      <c r="Y80" s="6" t="s">
        <v>729</v>
      </c>
      <c r="Z80" s="6" t="s">
        <v>728</v>
      </c>
      <c r="AA80" s="6" t="s">
        <v>727</v>
      </c>
      <c r="AB80" s="6" t="s">
        <v>726</v>
      </c>
      <c r="AC80" s="6" t="s">
        <v>725</v>
      </c>
      <c r="AD80" s="6" t="s">
        <v>724</v>
      </c>
      <c r="AE80" s="6" t="s">
        <v>723</v>
      </c>
      <c r="AF80" s="6" t="s">
        <v>722</v>
      </c>
      <c r="AG80" s="6" t="s">
        <v>721</v>
      </c>
      <c r="AH80" s="6" t="s">
        <v>720</v>
      </c>
      <c r="AI80" s="6" t="s">
        <v>719</v>
      </c>
      <c r="AJ80" s="6" t="s">
        <v>718</v>
      </c>
      <c r="AK80" s="6" t="s">
        <v>717</v>
      </c>
      <c r="AL80" s="6" t="s">
        <v>716</v>
      </c>
      <c r="AM80" s="6" t="s">
        <v>715</v>
      </c>
      <c r="AN80" s="6" t="s">
        <v>714</v>
      </c>
      <c r="AO80" s="6" t="s">
        <v>713</v>
      </c>
      <c r="AP80" s="6" t="s">
        <v>712</v>
      </c>
      <c r="AQ80" s="6" t="s">
        <v>711</v>
      </c>
      <c r="AR80" s="6" t="s">
        <v>710</v>
      </c>
      <c r="AS80" s="6" t="s">
        <v>709</v>
      </c>
      <c r="AT80" s="6" t="s">
        <v>708</v>
      </c>
      <c r="AU80" s="6" t="s">
        <v>707</v>
      </c>
      <c r="AV80" s="6" t="s">
        <v>706</v>
      </c>
      <c r="AW80" s="6" t="s">
        <v>705</v>
      </c>
      <c r="AX80" s="6" t="s">
        <v>704</v>
      </c>
      <c r="AY80" s="6" t="s">
        <v>480</v>
      </c>
      <c r="AZ80" s="6" t="s">
        <v>703</v>
      </c>
      <c r="BA80" s="6" t="s">
        <v>702</v>
      </c>
      <c r="BB80" s="6" t="s">
        <v>701</v>
      </c>
      <c r="BC80" s="6" t="s">
        <v>700</v>
      </c>
      <c r="BD80" s="6" t="s">
        <v>699</v>
      </c>
      <c r="BE80" s="6" t="s">
        <v>698</v>
      </c>
      <c r="BF80" s="6" t="s">
        <v>697</v>
      </c>
      <c r="BG80" s="6" t="s">
        <v>696</v>
      </c>
      <c r="BH80" s="6" t="s">
        <v>695</v>
      </c>
      <c r="BI80" s="6" t="s">
        <v>694</v>
      </c>
      <c r="BJ80" s="6" t="s">
        <v>693</v>
      </c>
      <c r="BK80" s="6" t="s">
        <v>692</v>
      </c>
      <c r="BL80" s="6" t="s">
        <v>691</v>
      </c>
      <c r="BM80" s="6" t="s">
        <v>690</v>
      </c>
      <c r="BN80" s="6" t="s">
        <v>689</v>
      </c>
      <c r="BO80" s="6" t="s">
        <v>688</v>
      </c>
      <c r="BP80" s="6" t="s">
        <v>687</v>
      </c>
      <c r="BQ80" s="6" t="s">
        <v>686</v>
      </c>
      <c r="BR80" s="6" t="s">
        <v>685</v>
      </c>
      <c r="BS80" s="6" t="s">
        <v>684</v>
      </c>
      <c r="BT80" s="6" t="s">
        <v>683</v>
      </c>
      <c r="BU80" s="6" t="s">
        <v>682</v>
      </c>
      <c r="BV80" s="6" t="s">
        <v>681</v>
      </c>
      <c r="BW80" s="6" t="s">
        <v>680</v>
      </c>
      <c r="BX80" s="6" t="s">
        <v>679</v>
      </c>
      <c r="BY80" s="6" t="s">
        <v>678</v>
      </c>
      <c r="BZ80" s="6" t="s">
        <v>677</v>
      </c>
      <c r="CA80" s="6" t="s">
        <v>676</v>
      </c>
      <c r="CB80" s="6" t="s">
        <v>675</v>
      </c>
      <c r="CC80" s="6" t="s">
        <v>674</v>
      </c>
      <c r="CD80" s="6" t="s">
        <v>673</v>
      </c>
      <c r="CE80" s="6" t="s">
        <v>672</v>
      </c>
      <c r="CF80" s="6" t="s">
        <v>671</v>
      </c>
    </row>
    <row r="81" spans="1:39" s="6" customFormat="1" x14ac:dyDescent="0.3">
      <c r="A81" s="96"/>
      <c r="B81" s="57">
        <v>4974</v>
      </c>
      <c r="C81" s="15" t="s">
        <v>1417</v>
      </c>
      <c r="D81" s="44">
        <v>55</v>
      </c>
      <c r="E81" s="6">
        <v>21</v>
      </c>
      <c r="F81" s="6">
        <v>7</v>
      </c>
      <c r="G81" s="15">
        <v>4</v>
      </c>
      <c r="H81" s="6" t="s">
        <v>1704</v>
      </c>
      <c r="I81" s="6" t="s">
        <v>1705</v>
      </c>
      <c r="J81" s="6" t="s">
        <v>1591</v>
      </c>
      <c r="K81" s="6" t="s">
        <v>1761</v>
      </c>
      <c r="L81" s="6" t="s">
        <v>1706</v>
      </c>
      <c r="M81" s="6" t="s">
        <v>1707</v>
      </c>
      <c r="N81" s="6" t="s">
        <v>1708</v>
      </c>
      <c r="O81" s="6" t="s">
        <v>1669</v>
      </c>
      <c r="P81" s="6" t="s">
        <v>1709</v>
      </c>
      <c r="Q81" s="6" t="s">
        <v>1710</v>
      </c>
      <c r="R81" s="6" t="s">
        <v>1670</v>
      </c>
      <c r="S81" s="6" t="s">
        <v>1711</v>
      </c>
      <c r="T81" s="6" t="s">
        <v>1712</v>
      </c>
      <c r="U81" s="6" t="s">
        <v>1713</v>
      </c>
      <c r="V81" s="6" t="s">
        <v>1714</v>
      </c>
      <c r="W81" s="6" t="s">
        <v>1592</v>
      </c>
      <c r="X81" s="6" t="s">
        <v>1593</v>
      </c>
      <c r="Y81" s="6" t="s">
        <v>1715</v>
      </c>
      <c r="Z81" s="6" t="s">
        <v>1594</v>
      </c>
      <c r="AA81" s="6" t="s">
        <v>1716</v>
      </c>
      <c r="AB81" s="6" t="s">
        <v>969</v>
      </c>
      <c r="AC81" s="6" t="s">
        <v>1595</v>
      </c>
      <c r="AD81" s="6" t="s">
        <v>1717</v>
      </c>
      <c r="AE81" s="6" t="s">
        <v>1718</v>
      </c>
      <c r="AF81" s="6" t="s">
        <v>1719</v>
      </c>
      <c r="AG81" s="6" t="s">
        <v>1720</v>
      </c>
      <c r="AH81" s="6" t="s">
        <v>1596</v>
      </c>
      <c r="AI81" s="6" t="s">
        <v>1721</v>
      </c>
      <c r="AJ81" s="6" t="s">
        <v>1722</v>
      </c>
      <c r="AK81" s="6" t="s">
        <v>1762</v>
      </c>
      <c r="AL81" s="6" t="s">
        <v>1597</v>
      </c>
      <c r="AM81" s="6" t="s">
        <v>1723</v>
      </c>
    </row>
    <row r="82" spans="1:39" s="8" customFormat="1" x14ac:dyDescent="0.3">
      <c r="A82" s="97"/>
      <c r="B82" s="58">
        <v>5144</v>
      </c>
      <c r="C82" s="18" t="s">
        <v>1258</v>
      </c>
      <c r="D82" s="45">
        <v>54</v>
      </c>
      <c r="E82" s="8">
        <v>4</v>
      </c>
      <c r="F82" s="8">
        <v>1</v>
      </c>
      <c r="G82" s="18">
        <v>6</v>
      </c>
      <c r="H82" s="8" t="s">
        <v>459</v>
      </c>
      <c r="I82" s="8" t="s">
        <v>458</v>
      </c>
      <c r="J82" s="8" t="s">
        <v>1554</v>
      </c>
      <c r="K82" s="8" t="s">
        <v>802</v>
      </c>
      <c r="L82" s="8" t="s">
        <v>752</v>
      </c>
      <c r="M82" s="8" t="s">
        <v>805</v>
      </c>
      <c r="N82" s="8" t="s">
        <v>751</v>
      </c>
      <c r="O82" s="8" t="s">
        <v>1763</v>
      </c>
      <c r="P82" s="8" t="s">
        <v>358</v>
      </c>
      <c r="Q82" s="8" t="s">
        <v>753</v>
      </c>
      <c r="R82" s="8" t="s">
        <v>1555</v>
      </c>
    </row>
    <row r="83" spans="1:39" ht="16.2" x14ac:dyDescent="0.3">
      <c r="A83" s="130" t="s">
        <v>2466</v>
      </c>
    </row>
  </sheetData>
  <mergeCells count="7">
    <mergeCell ref="A69:A82"/>
    <mergeCell ref="A5:A16"/>
    <mergeCell ref="A17:A24"/>
    <mergeCell ref="A25:A33"/>
    <mergeCell ref="A34:A45"/>
    <mergeCell ref="A46:A57"/>
    <mergeCell ref="A58:A6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Y136"/>
  <sheetViews>
    <sheetView workbookViewId="0"/>
  </sheetViews>
  <sheetFormatPr defaultColWidth="9.109375" defaultRowHeight="14.4" x14ac:dyDescent="0.3"/>
  <cols>
    <col min="1" max="1" width="11.6640625" style="33" customWidth="1"/>
    <col min="2" max="2" width="9.109375" style="33"/>
    <col min="3" max="3" width="70.6640625" style="33" customWidth="1"/>
    <col min="4" max="4" width="8.6640625" style="33" customWidth="1"/>
    <col min="5" max="7" width="4.6640625" style="33" customWidth="1"/>
    <col min="8" max="181" width="15.6640625" style="33" customWidth="1"/>
    <col min="182" max="16384" width="9.109375" style="33"/>
  </cols>
  <sheetData>
    <row r="1" spans="1:27" x14ac:dyDescent="0.3">
      <c r="A1" s="46" t="s">
        <v>2442</v>
      </c>
    </row>
    <row r="2" spans="1:27" x14ac:dyDescent="0.3">
      <c r="A2" s="34" t="s">
        <v>2216</v>
      </c>
    </row>
    <row r="3" spans="1:27" x14ac:dyDescent="0.3">
      <c r="A3" s="34" t="s">
        <v>2217</v>
      </c>
    </row>
    <row r="4" spans="1:27" s="7" customFormat="1" ht="16.2" x14ac:dyDescent="0.3">
      <c r="A4" s="54" t="s">
        <v>814</v>
      </c>
      <c r="B4" s="55" t="s">
        <v>813</v>
      </c>
      <c r="C4" s="37" t="s">
        <v>812</v>
      </c>
      <c r="D4" s="131" t="s">
        <v>2465</v>
      </c>
      <c r="E4" s="35" t="s">
        <v>1497</v>
      </c>
      <c r="F4" s="35" t="s">
        <v>1498</v>
      </c>
      <c r="G4" s="37" t="s">
        <v>1499</v>
      </c>
      <c r="H4" s="59" t="s">
        <v>832</v>
      </c>
    </row>
    <row r="5" spans="1:27" s="20" customFormat="1" x14ac:dyDescent="0.3">
      <c r="A5" s="101" t="s">
        <v>1501</v>
      </c>
      <c r="B5" s="57">
        <v>4612</v>
      </c>
      <c r="C5" s="15" t="s">
        <v>1764</v>
      </c>
      <c r="D5" s="44">
        <v>100</v>
      </c>
      <c r="E5" s="6">
        <v>4</v>
      </c>
      <c r="F5" s="6"/>
      <c r="G5" s="15"/>
      <c r="H5" s="20" t="s">
        <v>1765</v>
      </c>
      <c r="I5" s="20" t="s">
        <v>1766</v>
      </c>
      <c r="J5" s="20" t="s">
        <v>1767</v>
      </c>
      <c r="K5" s="20" t="s">
        <v>1768</v>
      </c>
    </row>
    <row r="6" spans="1:27" s="20" customFormat="1" x14ac:dyDescent="0.3">
      <c r="A6" s="102"/>
      <c r="B6" s="57">
        <v>4215</v>
      </c>
      <c r="C6" s="15" t="s">
        <v>1485</v>
      </c>
      <c r="D6" s="44">
        <v>99</v>
      </c>
      <c r="E6" s="6">
        <v>3</v>
      </c>
      <c r="F6" s="6"/>
      <c r="G6" s="15"/>
      <c r="H6" s="20" t="s">
        <v>517</v>
      </c>
      <c r="I6" s="20" t="s">
        <v>412</v>
      </c>
      <c r="J6" s="20" t="s">
        <v>561</v>
      </c>
    </row>
    <row r="7" spans="1:27" s="20" customFormat="1" x14ac:dyDescent="0.3">
      <c r="A7" s="102"/>
      <c r="B7" s="57">
        <v>5332</v>
      </c>
      <c r="C7" s="15" t="s">
        <v>1769</v>
      </c>
      <c r="D7" s="44">
        <v>98</v>
      </c>
      <c r="E7" s="6">
        <v>1</v>
      </c>
      <c r="F7" s="6"/>
      <c r="G7" s="15"/>
      <c r="H7" s="20" t="s">
        <v>1765</v>
      </c>
    </row>
    <row r="8" spans="1:27" s="20" customFormat="1" x14ac:dyDescent="0.3">
      <c r="A8" s="102"/>
      <c r="B8" s="57">
        <v>4146</v>
      </c>
      <c r="C8" s="15" t="s">
        <v>1770</v>
      </c>
      <c r="D8" s="44">
        <v>97</v>
      </c>
      <c r="E8" s="6">
        <v>7</v>
      </c>
      <c r="F8" s="6"/>
      <c r="G8" s="15"/>
      <c r="H8" s="20" t="s">
        <v>1771</v>
      </c>
      <c r="I8" s="20" t="s">
        <v>1772</v>
      </c>
      <c r="J8" s="20" t="s">
        <v>1773</v>
      </c>
      <c r="K8" s="20" t="s">
        <v>1774</v>
      </c>
      <c r="L8" s="20" t="s">
        <v>1775</v>
      </c>
      <c r="M8" s="20" t="s">
        <v>1776</v>
      </c>
      <c r="N8" s="20" t="s">
        <v>1777</v>
      </c>
    </row>
    <row r="9" spans="1:27" s="20" customFormat="1" x14ac:dyDescent="0.3">
      <c r="A9" s="102"/>
      <c r="B9" s="57">
        <v>5033</v>
      </c>
      <c r="C9" s="15" t="s">
        <v>839</v>
      </c>
      <c r="D9" s="44">
        <v>93</v>
      </c>
      <c r="E9" s="6">
        <v>1</v>
      </c>
      <c r="F9" s="6"/>
      <c r="G9" s="15"/>
      <c r="H9" s="20" t="s">
        <v>1778</v>
      </c>
    </row>
    <row r="10" spans="1:27" s="20" customFormat="1" x14ac:dyDescent="0.3">
      <c r="A10" s="102"/>
      <c r="B10" s="57">
        <v>630</v>
      </c>
      <c r="C10" s="15" t="s">
        <v>1040</v>
      </c>
      <c r="D10" s="44">
        <v>92</v>
      </c>
      <c r="E10" s="6">
        <v>3</v>
      </c>
      <c r="F10" s="6"/>
      <c r="G10" s="15"/>
      <c r="H10" s="20" t="s">
        <v>1779</v>
      </c>
      <c r="I10" s="20" t="s">
        <v>1780</v>
      </c>
      <c r="J10" s="20" t="s">
        <v>1781</v>
      </c>
    </row>
    <row r="11" spans="1:27" s="20" customFormat="1" x14ac:dyDescent="0.3">
      <c r="A11" s="102"/>
      <c r="B11" s="57">
        <v>1200</v>
      </c>
      <c r="C11" s="15" t="s">
        <v>1492</v>
      </c>
      <c r="D11" s="44">
        <v>89</v>
      </c>
      <c r="E11" s="6">
        <v>7</v>
      </c>
      <c r="F11" s="6"/>
      <c r="G11" s="15"/>
      <c r="H11" s="20" t="s">
        <v>1782</v>
      </c>
      <c r="I11" s="20" t="s">
        <v>1779</v>
      </c>
      <c r="J11" s="20" t="s">
        <v>1780</v>
      </c>
      <c r="K11" s="20" t="s">
        <v>1781</v>
      </c>
      <c r="L11" s="20" t="s">
        <v>1783</v>
      </c>
      <c r="M11" s="20" t="s">
        <v>1784</v>
      </c>
      <c r="N11" s="20" t="s">
        <v>1785</v>
      </c>
    </row>
    <row r="12" spans="1:27" s="20" customFormat="1" x14ac:dyDescent="0.3">
      <c r="A12" s="102"/>
      <c r="B12" s="57">
        <v>30</v>
      </c>
      <c r="C12" s="15" t="s">
        <v>1786</v>
      </c>
      <c r="D12" s="44">
        <v>84</v>
      </c>
      <c r="E12" s="6">
        <v>2</v>
      </c>
      <c r="F12" s="6"/>
      <c r="G12" s="15"/>
      <c r="H12" s="20" t="s">
        <v>1782</v>
      </c>
      <c r="I12" s="20" t="s">
        <v>1781</v>
      </c>
    </row>
    <row r="13" spans="1:27" s="20" customFormat="1" x14ac:dyDescent="0.3">
      <c r="A13" s="102"/>
      <c r="B13" s="57">
        <v>3022</v>
      </c>
      <c r="C13" s="15" t="s">
        <v>1412</v>
      </c>
      <c r="D13" s="44">
        <v>80</v>
      </c>
      <c r="E13" s="6">
        <v>5</v>
      </c>
      <c r="F13" s="6"/>
      <c r="G13" s="15"/>
      <c r="H13" s="20" t="s">
        <v>1787</v>
      </c>
      <c r="I13" s="20" t="s">
        <v>1788</v>
      </c>
      <c r="J13" s="20" t="s">
        <v>1789</v>
      </c>
      <c r="K13" s="20" t="s">
        <v>1790</v>
      </c>
      <c r="L13" s="20" t="s">
        <v>1791</v>
      </c>
    </row>
    <row r="14" spans="1:27" s="20" customFormat="1" x14ac:dyDescent="0.3">
      <c r="A14" s="102"/>
      <c r="B14" s="57">
        <v>4977</v>
      </c>
      <c r="C14" s="15" t="s">
        <v>1387</v>
      </c>
      <c r="D14" s="44">
        <v>80</v>
      </c>
      <c r="E14" s="6">
        <v>2</v>
      </c>
      <c r="F14" s="6"/>
      <c r="G14" s="15"/>
      <c r="H14" s="20" t="s">
        <v>1792</v>
      </c>
      <c r="I14" s="20" t="s">
        <v>1793</v>
      </c>
    </row>
    <row r="15" spans="1:27" s="20" customFormat="1" x14ac:dyDescent="0.3">
      <c r="A15" s="102"/>
      <c r="B15" s="57">
        <v>4940</v>
      </c>
      <c r="C15" s="15" t="s">
        <v>1422</v>
      </c>
      <c r="D15" s="44">
        <v>74</v>
      </c>
      <c r="E15" s="6">
        <v>1</v>
      </c>
      <c r="F15" s="6"/>
      <c r="G15" s="15"/>
      <c r="H15" s="20" t="s">
        <v>1794</v>
      </c>
    </row>
    <row r="16" spans="1:27" s="20" customFormat="1" x14ac:dyDescent="0.3">
      <c r="A16" s="102"/>
      <c r="B16" s="57">
        <v>4974</v>
      </c>
      <c r="C16" s="15" t="s">
        <v>1417</v>
      </c>
      <c r="D16" s="44">
        <v>74</v>
      </c>
      <c r="E16" s="6">
        <v>20</v>
      </c>
      <c r="F16" s="6"/>
      <c r="G16" s="15"/>
      <c r="H16" s="20" t="s">
        <v>452</v>
      </c>
      <c r="I16" s="20" t="s">
        <v>1347</v>
      </c>
      <c r="J16" s="20" t="s">
        <v>12</v>
      </c>
      <c r="K16" s="20" t="s">
        <v>1795</v>
      </c>
      <c r="L16" s="20" t="s">
        <v>1796</v>
      </c>
      <c r="M16" s="20" t="s">
        <v>1797</v>
      </c>
      <c r="N16" s="20" t="s">
        <v>376</v>
      </c>
      <c r="O16" s="20" t="s">
        <v>374</v>
      </c>
      <c r="P16" s="20" t="s">
        <v>1798</v>
      </c>
      <c r="Q16" s="20" t="s">
        <v>1721</v>
      </c>
      <c r="R16" s="20" t="s">
        <v>1722</v>
      </c>
      <c r="S16" s="20" t="s">
        <v>373</v>
      </c>
      <c r="T16" s="20" t="s">
        <v>372</v>
      </c>
      <c r="U16" s="20" t="s">
        <v>371</v>
      </c>
      <c r="V16" s="20" t="s">
        <v>1799</v>
      </c>
      <c r="W16" s="20" t="s">
        <v>1800</v>
      </c>
      <c r="X16" s="20" t="s">
        <v>1801</v>
      </c>
      <c r="Y16" s="20" t="s">
        <v>1802</v>
      </c>
      <c r="Z16" s="20" t="s">
        <v>368</v>
      </c>
      <c r="AA16" s="20" t="s">
        <v>1803</v>
      </c>
    </row>
    <row r="17" spans="1:27" s="20" customFormat="1" x14ac:dyDescent="0.3">
      <c r="A17" s="102"/>
      <c r="B17" s="57">
        <v>5340</v>
      </c>
      <c r="C17" s="15" t="s">
        <v>1424</v>
      </c>
      <c r="D17" s="44">
        <v>69</v>
      </c>
      <c r="E17" s="6">
        <v>2</v>
      </c>
      <c r="F17" s="6"/>
      <c r="G17" s="15"/>
      <c r="H17" s="20" t="s">
        <v>386</v>
      </c>
      <c r="I17" s="20" t="s">
        <v>175</v>
      </c>
    </row>
    <row r="18" spans="1:27" s="20" customFormat="1" x14ac:dyDescent="0.3">
      <c r="A18" s="102"/>
      <c r="B18" s="57">
        <v>100</v>
      </c>
      <c r="C18" s="15" t="s">
        <v>1423</v>
      </c>
      <c r="D18" s="44">
        <v>68</v>
      </c>
      <c r="E18" s="6">
        <v>3</v>
      </c>
      <c r="F18" s="6"/>
      <c r="G18" s="15"/>
      <c r="H18" s="20" t="s">
        <v>1804</v>
      </c>
      <c r="I18" s="20" t="s">
        <v>1805</v>
      </c>
      <c r="J18" s="20" t="s">
        <v>1806</v>
      </c>
    </row>
    <row r="19" spans="1:27" s="20" customFormat="1" x14ac:dyDescent="0.3">
      <c r="A19" s="102"/>
      <c r="B19" s="57">
        <v>5168</v>
      </c>
      <c r="C19" s="15" t="s">
        <v>1642</v>
      </c>
      <c r="D19" s="44">
        <v>64</v>
      </c>
      <c r="E19" s="6">
        <v>12</v>
      </c>
      <c r="F19" s="6"/>
      <c r="G19" s="15"/>
      <c r="H19" s="20" t="s">
        <v>804</v>
      </c>
      <c r="I19" s="20" t="s">
        <v>491</v>
      </c>
      <c r="J19" s="20" t="s">
        <v>180</v>
      </c>
      <c r="K19" s="20" t="s">
        <v>154</v>
      </c>
      <c r="L19" s="20" t="s">
        <v>1807</v>
      </c>
      <c r="M19" s="20" t="s">
        <v>1808</v>
      </c>
      <c r="N19" s="20" t="s">
        <v>1787</v>
      </c>
      <c r="O19" s="20" t="s">
        <v>1788</v>
      </c>
      <c r="P19" s="20" t="s">
        <v>222</v>
      </c>
      <c r="Q19" s="20" t="s">
        <v>1809</v>
      </c>
      <c r="R19" s="20" t="s">
        <v>118</v>
      </c>
      <c r="S19" s="20" t="s">
        <v>111</v>
      </c>
    </row>
    <row r="20" spans="1:27" s="20" customFormat="1" x14ac:dyDescent="0.3">
      <c r="A20" s="102"/>
      <c r="B20" s="57">
        <v>5120</v>
      </c>
      <c r="C20" s="15" t="s">
        <v>1810</v>
      </c>
      <c r="D20" s="44">
        <v>59</v>
      </c>
      <c r="E20" s="6">
        <v>12</v>
      </c>
      <c r="F20" s="6"/>
      <c r="G20" s="15"/>
      <c r="H20" s="20" t="s">
        <v>1811</v>
      </c>
      <c r="I20" s="20" t="s">
        <v>1812</v>
      </c>
      <c r="J20" s="20" t="s">
        <v>1813</v>
      </c>
      <c r="K20" s="20" t="s">
        <v>1814</v>
      </c>
      <c r="L20" s="20" t="s">
        <v>1815</v>
      </c>
      <c r="M20" s="20" t="s">
        <v>1816</v>
      </c>
      <c r="N20" s="20" t="s">
        <v>1817</v>
      </c>
      <c r="O20" s="20" t="s">
        <v>508</v>
      </c>
      <c r="P20" s="20" t="s">
        <v>1818</v>
      </c>
      <c r="Q20" s="20" t="s">
        <v>1819</v>
      </c>
      <c r="R20" s="20" t="s">
        <v>1820</v>
      </c>
      <c r="S20" s="20" t="s">
        <v>186</v>
      </c>
    </row>
    <row r="21" spans="1:27" s="20" customFormat="1" x14ac:dyDescent="0.3">
      <c r="A21" s="102"/>
      <c r="B21" s="57">
        <v>3420</v>
      </c>
      <c r="C21" s="15" t="s">
        <v>1493</v>
      </c>
      <c r="D21" s="44">
        <v>57</v>
      </c>
      <c r="E21" s="6">
        <v>2</v>
      </c>
      <c r="F21" s="6"/>
      <c r="G21" s="15"/>
      <c r="H21" s="20" t="s">
        <v>1791</v>
      </c>
      <c r="I21" s="20" t="s">
        <v>1821</v>
      </c>
    </row>
    <row r="22" spans="1:27" s="20" customFormat="1" x14ac:dyDescent="0.3">
      <c r="A22" s="102"/>
      <c r="B22" s="57">
        <v>4744</v>
      </c>
      <c r="C22" s="15" t="s">
        <v>811</v>
      </c>
      <c r="D22" s="44">
        <v>57</v>
      </c>
      <c r="E22" s="6">
        <v>5</v>
      </c>
      <c r="F22" s="6"/>
      <c r="G22" s="15"/>
      <c r="H22" s="20" t="s">
        <v>1822</v>
      </c>
      <c r="I22" s="20" t="s">
        <v>807</v>
      </c>
      <c r="J22" s="20" t="s">
        <v>1823</v>
      </c>
      <c r="K22" s="20" t="s">
        <v>23</v>
      </c>
      <c r="L22" s="20" t="s">
        <v>617</v>
      </c>
    </row>
    <row r="23" spans="1:27" s="20" customFormat="1" x14ac:dyDescent="0.3">
      <c r="A23" s="102"/>
      <c r="B23" s="57">
        <v>3410</v>
      </c>
      <c r="C23" s="15" t="s">
        <v>1824</v>
      </c>
      <c r="D23" s="44">
        <v>56</v>
      </c>
      <c r="E23" s="6">
        <v>1</v>
      </c>
      <c r="F23" s="6"/>
      <c r="G23" s="15"/>
      <c r="H23" s="20" t="s">
        <v>1825</v>
      </c>
    </row>
    <row r="24" spans="1:27" s="20" customFormat="1" x14ac:dyDescent="0.3">
      <c r="A24" s="102"/>
      <c r="B24" s="57">
        <v>4070</v>
      </c>
      <c r="C24" s="15" t="s">
        <v>1826</v>
      </c>
      <c r="D24" s="44">
        <v>56</v>
      </c>
      <c r="E24" s="6">
        <v>20</v>
      </c>
      <c r="F24" s="6"/>
      <c r="G24" s="15"/>
      <c r="H24" s="20" t="s">
        <v>508</v>
      </c>
      <c r="I24" s="20" t="s">
        <v>23</v>
      </c>
      <c r="J24" s="20" t="s">
        <v>617</v>
      </c>
      <c r="K24" s="20" t="s">
        <v>1827</v>
      </c>
      <c r="L24" s="20" t="s">
        <v>219</v>
      </c>
      <c r="M24" s="20" t="s">
        <v>218</v>
      </c>
      <c r="N24" s="20" t="s">
        <v>1828</v>
      </c>
      <c r="O24" s="20" t="s">
        <v>1829</v>
      </c>
      <c r="P24" s="20" t="s">
        <v>1830</v>
      </c>
      <c r="Q24" s="20" t="s">
        <v>1831</v>
      </c>
      <c r="R24" s="20" t="s">
        <v>1832</v>
      </c>
      <c r="S24" s="20" t="s">
        <v>1833</v>
      </c>
      <c r="T24" s="20" t="s">
        <v>1834</v>
      </c>
      <c r="U24" s="20" t="s">
        <v>1835</v>
      </c>
      <c r="V24" s="20" t="s">
        <v>1836</v>
      </c>
      <c r="W24" s="20" t="s">
        <v>1837</v>
      </c>
      <c r="X24" s="20" t="s">
        <v>1838</v>
      </c>
      <c r="Y24" s="20" t="s">
        <v>1839</v>
      </c>
      <c r="Z24" s="20" t="s">
        <v>1840</v>
      </c>
      <c r="AA24" s="20" t="s">
        <v>1841</v>
      </c>
    </row>
    <row r="25" spans="1:27" s="20" customFormat="1" x14ac:dyDescent="0.3">
      <c r="A25" s="102"/>
      <c r="B25" s="57">
        <v>5130</v>
      </c>
      <c r="C25" s="15" t="s">
        <v>1842</v>
      </c>
      <c r="D25" s="44">
        <v>56</v>
      </c>
      <c r="E25" s="6">
        <v>7</v>
      </c>
      <c r="F25" s="6"/>
      <c r="G25" s="15"/>
      <c r="H25" s="20" t="s">
        <v>121</v>
      </c>
      <c r="I25" s="20" t="s">
        <v>546</v>
      </c>
      <c r="J25" s="20" t="s">
        <v>1843</v>
      </c>
      <c r="K25" s="20" t="s">
        <v>1844</v>
      </c>
      <c r="L25" s="20" t="s">
        <v>130</v>
      </c>
      <c r="M25" s="20" t="s">
        <v>1845</v>
      </c>
      <c r="N25" s="20" t="s">
        <v>549</v>
      </c>
    </row>
    <row r="26" spans="1:27" s="8" customFormat="1" x14ac:dyDescent="0.3">
      <c r="A26" s="103"/>
      <c r="B26" s="58">
        <v>4966</v>
      </c>
      <c r="C26" s="18" t="s">
        <v>1846</v>
      </c>
      <c r="D26" s="45">
        <v>54</v>
      </c>
      <c r="E26" s="8">
        <v>3</v>
      </c>
      <c r="G26" s="18"/>
      <c r="H26" s="8" t="s">
        <v>1812</v>
      </c>
      <c r="I26" s="8" t="s">
        <v>1813</v>
      </c>
      <c r="J26" s="8" t="s">
        <v>1814</v>
      </c>
    </row>
    <row r="27" spans="1:27" s="5" customFormat="1" x14ac:dyDescent="0.3">
      <c r="A27" s="101" t="s">
        <v>1571</v>
      </c>
      <c r="B27" s="56">
        <v>4924</v>
      </c>
      <c r="C27" s="49" t="s">
        <v>1847</v>
      </c>
      <c r="D27" s="48">
        <v>90</v>
      </c>
      <c r="F27" s="5">
        <v>1</v>
      </c>
      <c r="G27" s="49"/>
      <c r="H27" s="5" t="s">
        <v>587</v>
      </c>
    </row>
    <row r="28" spans="1:27" s="6" customFormat="1" x14ac:dyDescent="0.3">
      <c r="A28" s="102"/>
      <c r="B28" s="57">
        <v>480</v>
      </c>
      <c r="C28" s="15" t="s">
        <v>1848</v>
      </c>
      <c r="D28" s="44">
        <v>88</v>
      </c>
      <c r="F28" s="6">
        <v>2</v>
      </c>
      <c r="G28" s="15"/>
      <c r="H28" s="6" t="s">
        <v>1849</v>
      </c>
      <c r="I28" s="6" t="s">
        <v>1850</v>
      </c>
    </row>
    <row r="29" spans="1:27" s="6" customFormat="1" x14ac:dyDescent="0.3">
      <c r="A29" s="102"/>
      <c r="B29" s="57">
        <v>4350</v>
      </c>
      <c r="C29" s="15" t="s">
        <v>1851</v>
      </c>
      <c r="D29" s="44">
        <v>78</v>
      </c>
      <c r="F29" s="6">
        <v>4</v>
      </c>
      <c r="G29" s="15"/>
      <c r="H29" s="6" t="s">
        <v>1852</v>
      </c>
      <c r="I29" s="6" t="s">
        <v>196</v>
      </c>
      <c r="J29" s="6" t="s">
        <v>518</v>
      </c>
      <c r="K29" s="6" t="s">
        <v>113</v>
      </c>
    </row>
    <row r="30" spans="1:27" s="6" customFormat="1" x14ac:dyDescent="0.3">
      <c r="A30" s="102"/>
      <c r="B30" s="57">
        <v>910</v>
      </c>
      <c r="C30" s="15" t="s">
        <v>1431</v>
      </c>
      <c r="D30" s="44">
        <v>74</v>
      </c>
      <c r="F30" s="6">
        <v>1</v>
      </c>
      <c r="G30" s="15"/>
      <c r="H30" s="6" t="s">
        <v>1853</v>
      </c>
    </row>
    <row r="31" spans="1:27" s="6" customFormat="1" x14ac:dyDescent="0.3">
      <c r="A31" s="102"/>
      <c r="B31" s="57">
        <v>360</v>
      </c>
      <c r="C31" s="15" t="s">
        <v>1425</v>
      </c>
      <c r="D31" s="44">
        <v>72</v>
      </c>
      <c r="F31" s="6">
        <v>1</v>
      </c>
      <c r="G31" s="15"/>
      <c r="H31" s="6" t="s">
        <v>1226</v>
      </c>
    </row>
    <row r="32" spans="1:27" s="6" customFormat="1" x14ac:dyDescent="0.3">
      <c r="A32" s="102"/>
      <c r="B32" s="57">
        <v>400</v>
      </c>
      <c r="C32" s="15" t="s">
        <v>816</v>
      </c>
      <c r="D32" s="44">
        <v>71</v>
      </c>
      <c r="F32" s="6">
        <v>1</v>
      </c>
      <c r="G32" s="15"/>
      <c r="H32" s="6" t="s">
        <v>1226</v>
      </c>
    </row>
    <row r="33" spans="1:24" s="6" customFormat="1" x14ac:dyDescent="0.3">
      <c r="A33" s="102"/>
      <c r="B33" s="57">
        <v>4640</v>
      </c>
      <c r="C33" s="15" t="s">
        <v>1427</v>
      </c>
      <c r="D33" s="44">
        <v>69</v>
      </c>
      <c r="F33" s="6">
        <v>10</v>
      </c>
      <c r="G33" s="15"/>
      <c r="H33" s="6" t="s">
        <v>1854</v>
      </c>
      <c r="I33" s="6" t="s">
        <v>1855</v>
      </c>
      <c r="J33" s="6" t="s">
        <v>382</v>
      </c>
      <c r="K33" s="6" t="s">
        <v>489</v>
      </c>
      <c r="L33" s="6" t="s">
        <v>187</v>
      </c>
      <c r="M33" s="6" t="s">
        <v>1856</v>
      </c>
      <c r="N33" s="6" t="s">
        <v>1857</v>
      </c>
      <c r="O33" s="6" t="s">
        <v>1858</v>
      </c>
      <c r="P33" s="6" t="s">
        <v>172</v>
      </c>
      <c r="Q33" s="6" t="s">
        <v>158</v>
      </c>
    </row>
    <row r="34" spans="1:24" s="6" customFormat="1" x14ac:dyDescent="0.3">
      <c r="A34" s="102"/>
      <c r="B34" s="57">
        <v>562</v>
      </c>
      <c r="C34" s="15" t="s">
        <v>1859</v>
      </c>
      <c r="D34" s="44">
        <v>68</v>
      </c>
      <c r="F34" s="6">
        <v>7</v>
      </c>
      <c r="G34" s="15"/>
      <c r="H34" s="6" t="s">
        <v>1229</v>
      </c>
      <c r="I34" s="6" t="s">
        <v>1231</v>
      </c>
      <c r="J34" s="6" t="s">
        <v>1232</v>
      </c>
      <c r="K34" s="6" t="s">
        <v>1142</v>
      </c>
      <c r="L34" s="6" t="s">
        <v>1143</v>
      </c>
      <c r="M34" s="6" t="s">
        <v>1235</v>
      </c>
      <c r="N34" s="6" t="s">
        <v>1230</v>
      </c>
    </row>
    <row r="35" spans="1:24" s="6" customFormat="1" x14ac:dyDescent="0.3">
      <c r="A35" s="102"/>
      <c r="B35" s="57">
        <v>4977</v>
      </c>
      <c r="C35" s="15" t="s">
        <v>1387</v>
      </c>
      <c r="D35" s="44">
        <v>66</v>
      </c>
      <c r="F35" s="6">
        <v>2</v>
      </c>
      <c r="G35" s="15"/>
      <c r="H35" s="6" t="s">
        <v>1860</v>
      </c>
      <c r="I35" s="6" t="s">
        <v>1861</v>
      </c>
    </row>
    <row r="36" spans="1:24" s="6" customFormat="1" x14ac:dyDescent="0.3">
      <c r="A36" s="102"/>
      <c r="B36" s="57">
        <v>350</v>
      </c>
      <c r="C36" s="15" t="s">
        <v>1862</v>
      </c>
      <c r="D36" s="44">
        <v>64</v>
      </c>
      <c r="F36" s="6">
        <v>3</v>
      </c>
      <c r="G36" s="15"/>
      <c r="H36" s="6" t="s">
        <v>1157</v>
      </c>
      <c r="I36" s="6" t="s">
        <v>1135</v>
      </c>
      <c r="J36" s="6" t="s">
        <v>1158</v>
      </c>
    </row>
    <row r="37" spans="1:24" s="6" customFormat="1" x14ac:dyDescent="0.3">
      <c r="A37" s="102"/>
      <c r="B37" s="57">
        <v>590</v>
      </c>
      <c r="C37" s="15" t="s">
        <v>1494</v>
      </c>
      <c r="D37" s="44">
        <v>62</v>
      </c>
      <c r="F37" s="6">
        <v>7</v>
      </c>
      <c r="G37" s="15"/>
      <c r="H37" s="6" t="s">
        <v>1849</v>
      </c>
      <c r="I37" s="6" t="s">
        <v>1197</v>
      </c>
      <c r="J37" s="6" t="s">
        <v>242</v>
      </c>
      <c r="K37" s="6" t="s">
        <v>1189</v>
      </c>
      <c r="L37" s="6" t="s">
        <v>247</v>
      </c>
      <c r="M37" s="6" t="s">
        <v>1172</v>
      </c>
      <c r="N37" s="6" t="s">
        <v>1198</v>
      </c>
    </row>
    <row r="38" spans="1:24" s="6" customFormat="1" x14ac:dyDescent="0.3">
      <c r="A38" s="102"/>
      <c r="B38" s="57">
        <v>3430</v>
      </c>
      <c r="C38" s="15" t="s">
        <v>1297</v>
      </c>
      <c r="D38" s="44">
        <v>59</v>
      </c>
      <c r="F38" s="6">
        <v>3</v>
      </c>
      <c r="G38" s="15"/>
      <c r="H38" s="6" t="s">
        <v>1863</v>
      </c>
      <c r="I38" s="6" t="s">
        <v>601</v>
      </c>
      <c r="J38" s="6" t="s">
        <v>1301</v>
      </c>
    </row>
    <row r="39" spans="1:24" s="6" customFormat="1" x14ac:dyDescent="0.3">
      <c r="A39" s="102"/>
      <c r="B39" s="57">
        <v>4270</v>
      </c>
      <c r="C39" s="15" t="s">
        <v>1864</v>
      </c>
      <c r="D39" s="44">
        <v>59</v>
      </c>
      <c r="F39" s="6">
        <v>10</v>
      </c>
      <c r="G39" s="15"/>
      <c r="H39" s="6" t="s">
        <v>518</v>
      </c>
      <c r="I39" s="6" t="s">
        <v>254</v>
      </c>
      <c r="J39" s="6" t="s">
        <v>1865</v>
      </c>
      <c r="K39" s="6" t="s">
        <v>1189</v>
      </c>
      <c r="L39" s="6" t="s">
        <v>247</v>
      </c>
      <c r="M39" s="6" t="s">
        <v>1866</v>
      </c>
      <c r="N39" s="6" t="s">
        <v>715</v>
      </c>
      <c r="O39" s="6" t="s">
        <v>587</v>
      </c>
      <c r="P39" s="6" t="s">
        <v>445</v>
      </c>
      <c r="Q39" s="6" t="s">
        <v>1867</v>
      </c>
    </row>
    <row r="40" spans="1:24" s="6" customFormat="1" x14ac:dyDescent="0.3">
      <c r="A40" s="102"/>
      <c r="B40" s="57">
        <v>591</v>
      </c>
      <c r="C40" s="15" t="s">
        <v>1409</v>
      </c>
      <c r="D40" s="44">
        <v>58</v>
      </c>
      <c r="F40" s="6">
        <v>2</v>
      </c>
      <c r="G40" s="15"/>
      <c r="H40" s="6" t="s">
        <v>1189</v>
      </c>
      <c r="I40" s="6" t="s">
        <v>247</v>
      </c>
    </row>
    <row r="41" spans="1:24" s="6" customFormat="1" x14ac:dyDescent="0.3">
      <c r="A41" s="102"/>
      <c r="B41" s="57">
        <v>4670</v>
      </c>
      <c r="C41" s="15" t="s">
        <v>1868</v>
      </c>
      <c r="D41" s="44">
        <v>58</v>
      </c>
      <c r="F41" s="6">
        <v>13</v>
      </c>
      <c r="G41" s="15"/>
      <c r="H41" s="6" t="s">
        <v>229</v>
      </c>
      <c r="I41" s="6" t="s">
        <v>227</v>
      </c>
      <c r="J41" s="6" t="s">
        <v>1869</v>
      </c>
      <c r="K41" s="6" t="s">
        <v>1870</v>
      </c>
      <c r="L41" s="6" t="s">
        <v>217</v>
      </c>
      <c r="M41" s="6" t="s">
        <v>1871</v>
      </c>
      <c r="N41" s="6" t="s">
        <v>518</v>
      </c>
      <c r="O41" s="6" t="s">
        <v>254</v>
      </c>
      <c r="P41" s="6" t="s">
        <v>526</v>
      </c>
      <c r="Q41" s="6" t="s">
        <v>1872</v>
      </c>
      <c r="R41" s="6" t="s">
        <v>1873</v>
      </c>
      <c r="S41" s="6" t="s">
        <v>1874</v>
      </c>
      <c r="T41" s="6" t="s">
        <v>1609</v>
      </c>
    </row>
    <row r="42" spans="1:24" s="6" customFormat="1" x14ac:dyDescent="0.3">
      <c r="A42" s="102"/>
      <c r="B42" s="57">
        <v>592</v>
      </c>
      <c r="C42" s="15" t="s">
        <v>1413</v>
      </c>
      <c r="D42" s="44">
        <v>57</v>
      </c>
      <c r="F42" s="6">
        <v>2</v>
      </c>
      <c r="G42" s="15"/>
      <c r="H42" s="6" t="s">
        <v>1189</v>
      </c>
      <c r="I42" s="6" t="s">
        <v>247</v>
      </c>
    </row>
    <row r="43" spans="1:24" s="6" customFormat="1" x14ac:dyDescent="0.3">
      <c r="A43" s="102"/>
      <c r="B43" s="57">
        <v>4710</v>
      </c>
      <c r="C43" s="15" t="s">
        <v>1428</v>
      </c>
      <c r="D43" s="44">
        <v>57</v>
      </c>
      <c r="F43" s="6">
        <v>3</v>
      </c>
      <c r="G43" s="15"/>
      <c r="H43" s="6" t="s">
        <v>1875</v>
      </c>
      <c r="I43" s="6" t="s">
        <v>1852</v>
      </c>
      <c r="J43" s="6" t="s">
        <v>1876</v>
      </c>
    </row>
    <row r="44" spans="1:24" s="6" customFormat="1" x14ac:dyDescent="0.3">
      <c r="A44" s="102"/>
      <c r="B44" s="57">
        <v>4810</v>
      </c>
      <c r="C44" s="15" t="s">
        <v>1877</v>
      </c>
      <c r="D44" s="44">
        <v>57</v>
      </c>
      <c r="F44" s="6">
        <v>17</v>
      </c>
      <c r="G44" s="15"/>
      <c r="H44" s="6" t="s">
        <v>1878</v>
      </c>
      <c r="I44" s="6" t="s">
        <v>265</v>
      </c>
      <c r="J44" s="6" t="s">
        <v>1879</v>
      </c>
      <c r="K44" s="6" t="s">
        <v>1880</v>
      </c>
      <c r="L44" s="6" t="s">
        <v>1881</v>
      </c>
      <c r="M44" s="6" t="s">
        <v>1874</v>
      </c>
      <c r="N44" s="6" t="s">
        <v>1609</v>
      </c>
      <c r="O44" s="6" t="s">
        <v>526</v>
      </c>
      <c r="P44" s="6" t="s">
        <v>456</v>
      </c>
      <c r="Q44" s="6" t="s">
        <v>1871</v>
      </c>
      <c r="R44" s="6" t="s">
        <v>518</v>
      </c>
      <c r="S44" s="6" t="s">
        <v>217</v>
      </c>
      <c r="T44" s="6" t="s">
        <v>543</v>
      </c>
      <c r="U44" s="6" t="s">
        <v>415</v>
      </c>
      <c r="V44" s="6" t="s">
        <v>382</v>
      </c>
      <c r="W44" s="6" t="s">
        <v>314</v>
      </c>
      <c r="X44" s="6" t="s">
        <v>181</v>
      </c>
    </row>
    <row r="45" spans="1:24" s="6" customFormat="1" x14ac:dyDescent="0.3">
      <c r="A45" s="102"/>
      <c r="B45" s="57">
        <v>790</v>
      </c>
      <c r="C45" s="15" t="s">
        <v>1882</v>
      </c>
      <c r="D45" s="44">
        <v>56</v>
      </c>
      <c r="F45" s="6">
        <v>2</v>
      </c>
      <c r="G45" s="15"/>
      <c r="H45" s="6" t="s">
        <v>1226</v>
      </c>
      <c r="I45" s="6" t="s">
        <v>1172</v>
      </c>
    </row>
    <row r="46" spans="1:24" s="6" customFormat="1" x14ac:dyDescent="0.3">
      <c r="A46" s="102"/>
      <c r="B46" s="57">
        <v>3015</v>
      </c>
      <c r="C46" s="15" t="s">
        <v>1883</v>
      </c>
      <c r="D46" s="44">
        <v>56</v>
      </c>
      <c r="F46" s="6">
        <v>4</v>
      </c>
      <c r="G46" s="15"/>
      <c r="H46" s="6" t="s">
        <v>1884</v>
      </c>
      <c r="I46" s="6" t="s">
        <v>1885</v>
      </c>
      <c r="J46" s="6" t="s">
        <v>1886</v>
      </c>
      <c r="K46" s="6" t="s">
        <v>390</v>
      </c>
    </row>
    <row r="47" spans="1:24" s="6" customFormat="1" x14ac:dyDescent="0.3">
      <c r="A47" s="102"/>
      <c r="B47" s="57">
        <v>4659</v>
      </c>
      <c r="C47" s="15" t="s">
        <v>1887</v>
      </c>
      <c r="D47" s="44">
        <v>56</v>
      </c>
      <c r="F47" s="6">
        <v>8</v>
      </c>
      <c r="G47" s="15"/>
      <c r="H47" s="6" t="s">
        <v>142</v>
      </c>
      <c r="I47" s="6" t="s">
        <v>1097</v>
      </c>
      <c r="J47" s="6" t="s">
        <v>558</v>
      </c>
      <c r="K47" s="6" t="s">
        <v>117</v>
      </c>
      <c r="L47" s="6" t="s">
        <v>172</v>
      </c>
      <c r="M47" s="6" t="s">
        <v>203</v>
      </c>
      <c r="N47" s="6" t="s">
        <v>168</v>
      </c>
      <c r="O47" s="6" t="s">
        <v>158</v>
      </c>
    </row>
    <row r="48" spans="1:24" s="6" customFormat="1" x14ac:dyDescent="0.3">
      <c r="A48" s="102"/>
      <c r="B48" s="57">
        <v>563</v>
      </c>
      <c r="C48" s="15" t="s">
        <v>1410</v>
      </c>
      <c r="D48" s="44">
        <v>54</v>
      </c>
      <c r="F48" s="6">
        <v>1</v>
      </c>
      <c r="G48" s="15"/>
      <c r="H48" s="6" t="s">
        <v>1215</v>
      </c>
    </row>
    <row r="49" spans="1:15" s="6" customFormat="1" x14ac:dyDescent="0.3">
      <c r="A49" s="102"/>
      <c r="B49" s="57">
        <v>565</v>
      </c>
      <c r="C49" s="15" t="s">
        <v>1411</v>
      </c>
      <c r="D49" s="44">
        <v>54</v>
      </c>
      <c r="F49" s="6">
        <v>4</v>
      </c>
      <c r="G49" s="15"/>
      <c r="H49" s="6" t="s">
        <v>1189</v>
      </c>
      <c r="I49" s="6" t="s">
        <v>247</v>
      </c>
      <c r="J49" s="6" t="s">
        <v>1888</v>
      </c>
      <c r="K49" s="6" t="s">
        <v>1195</v>
      </c>
    </row>
    <row r="50" spans="1:15" s="6" customFormat="1" x14ac:dyDescent="0.3">
      <c r="A50" s="102"/>
      <c r="B50" s="57">
        <v>5219</v>
      </c>
      <c r="C50" s="15" t="s">
        <v>1889</v>
      </c>
      <c r="D50" s="44">
        <v>53</v>
      </c>
      <c r="F50" s="6">
        <v>1</v>
      </c>
      <c r="G50" s="15"/>
      <c r="H50" s="6" t="s">
        <v>314</v>
      </c>
    </row>
    <row r="51" spans="1:15" s="6" customFormat="1" x14ac:dyDescent="0.3">
      <c r="A51" s="102"/>
      <c r="B51" s="57">
        <v>130</v>
      </c>
      <c r="C51" s="15" t="s">
        <v>1890</v>
      </c>
      <c r="D51" s="44">
        <v>51</v>
      </c>
      <c r="F51" s="6">
        <v>2</v>
      </c>
      <c r="G51" s="15"/>
      <c r="H51" s="6" t="s">
        <v>1236</v>
      </c>
      <c r="I51" s="6" t="s">
        <v>1891</v>
      </c>
    </row>
    <row r="52" spans="1:15" s="6" customFormat="1" x14ac:dyDescent="0.3">
      <c r="A52" s="103"/>
      <c r="B52" s="57">
        <v>4216</v>
      </c>
      <c r="C52" s="15" t="s">
        <v>1892</v>
      </c>
      <c r="D52" s="44">
        <v>51</v>
      </c>
      <c r="F52" s="6">
        <v>1</v>
      </c>
      <c r="G52" s="15"/>
      <c r="H52" s="6" t="s">
        <v>1893</v>
      </c>
    </row>
    <row r="53" spans="1:15" s="5" customFormat="1" x14ac:dyDescent="0.3">
      <c r="A53" s="101" t="s">
        <v>1622</v>
      </c>
      <c r="B53" s="56">
        <v>410</v>
      </c>
      <c r="C53" s="49" t="s">
        <v>1304</v>
      </c>
      <c r="D53" s="48">
        <v>89</v>
      </c>
      <c r="G53" s="49">
        <v>3</v>
      </c>
      <c r="H53" s="5" t="s">
        <v>208</v>
      </c>
      <c r="I53" s="5" t="s">
        <v>1134</v>
      </c>
      <c r="J53" s="5" t="s">
        <v>1188</v>
      </c>
    </row>
    <row r="54" spans="1:15" s="6" customFormat="1" x14ac:dyDescent="0.3">
      <c r="A54" s="102"/>
      <c r="B54" s="57">
        <v>4360</v>
      </c>
      <c r="C54" s="15" t="s">
        <v>1895</v>
      </c>
      <c r="D54" s="44">
        <v>87</v>
      </c>
      <c r="G54" s="15">
        <v>8</v>
      </c>
      <c r="H54" s="6" t="s">
        <v>324</v>
      </c>
      <c r="I54" s="6" t="s">
        <v>353</v>
      </c>
      <c r="J54" s="6" t="s">
        <v>419</v>
      </c>
      <c r="K54" s="6" t="s">
        <v>404</v>
      </c>
      <c r="L54" s="6" t="s">
        <v>1896</v>
      </c>
      <c r="M54" s="6" t="s">
        <v>1897</v>
      </c>
      <c r="N54" s="6" t="s">
        <v>1898</v>
      </c>
      <c r="O54" s="6" t="s">
        <v>1899</v>
      </c>
    </row>
    <row r="55" spans="1:15" s="6" customFormat="1" x14ac:dyDescent="0.3">
      <c r="A55" s="102"/>
      <c r="B55" s="57">
        <v>5340</v>
      </c>
      <c r="C55" s="15" t="s">
        <v>1424</v>
      </c>
      <c r="D55" s="44">
        <v>87</v>
      </c>
      <c r="G55" s="15">
        <v>2</v>
      </c>
      <c r="H55" s="6" t="s">
        <v>1900</v>
      </c>
      <c r="I55" s="6" t="s">
        <v>135</v>
      </c>
    </row>
    <row r="56" spans="1:15" s="6" customFormat="1" x14ac:dyDescent="0.3">
      <c r="A56" s="102"/>
      <c r="B56" s="57">
        <v>360</v>
      </c>
      <c r="C56" s="15" t="s">
        <v>1425</v>
      </c>
      <c r="D56" s="44">
        <v>82</v>
      </c>
      <c r="G56" s="15">
        <v>1</v>
      </c>
      <c r="H56" s="6" t="s">
        <v>1134</v>
      </c>
    </row>
    <row r="57" spans="1:15" s="6" customFormat="1" x14ac:dyDescent="0.3">
      <c r="A57" s="102"/>
      <c r="B57" s="57">
        <v>511</v>
      </c>
      <c r="C57" s="15" t="s">
        <v>1901</v>
      </c>
      <c r="D57" s="44">
        <v>82</v>
      </c>
      <c r="G57" s="15">
        <v>1</v>
      </c>
      <c r="H57" s="6" t="s">
        <v>1902</v>
      </c>
    </row>
    <row r="58" spans="1:15" s="6" customFormat="1" x14ac:dyDescent="0.3">
      <c r="A58" s="102"/>
      <c r="B58" s="57">
        <v>515</v>
      </c>
      <c r="C58" s="15" t="s">
        <v>849</v>
      </c>
      <c r="D58" s="44">
        <v>76</v>
      </c>
      <c r="G58" s="15">
        <v>2</v>
      </c>
      <c r="H58" s="6" t="s">
        <v>1115</v>
      </c>
      <c r="I58" s="6" t="s">
        <v>1116</v>
      </c>
    </row>
    <row r="59" spans="1:15" s="6" customFormat="1" x14ac:dyDescent="0.3">
      <c r="A59" s="102"/>
      <c r="B59" s="57">
        <v>5032</v>
      </c>
      <c r="C59" s="15" t="s">
        <v>977</v>
      </c>
      <c r="D59" s="44">
        <v>75</v>
      </c>
      <c r="G59" s="15">
        <v>6</v>
      </c>
      <c r="H59" s="6" t="s">
        <v>250</v>
      </c>
      <c r="I59" s="6" t="s">
        <v>249</v>
      </c>
      <c r="J59" s="6" t="s">
        <v>579</v>
      </c>
      <c r="K59" s="6" t="s">
        <v>577</v>
      </c>
      <c r="L59" s="6" t="s">
        <v>236</v>
      </c>
      <c r="M59" s="6" t="s">
        <v>16</v>
      </c>
    </row>
    <row r="60" spans="1:15" s="6" customFormat="1" x14ac:dyDescent="0.3">
      <c r="A60" s="102"/>
      <c r="B60" s="57">
        <v>730</v>
      </c>
      <c r="C60" s="15" t="s">
        <v>1320</v>
      </c>
      <c r="D60" s="44">
        <v>68</v>
      </c>
      <c r="G60" s="15">
        <v>2</v>
      </c>
      <c r="H60" s="6" t="s">
        <v>598</v>
      </c>
      <c r="I60" s="6" t="s">
        <v>1127</v>
      </c>
    </row>
    <row r="61" spans="1:15" s="6" customFormat="1" x14ac:dyDescent="0.3">
      <c r="A61" s="102"/>
      <c r="B61" s="57">
        <v>5150</v>
      </c>
      <c r="C61" s="15" t="s">
        <v>1903</v>
      </c>
      <c r="D61" s="44">
        <v>64</v>
      </c>
      <c r="G61" s="15">
        <v>6</v>
      </c>
      <c r="H61" s="6" t="s">
        <v>1904</v>
      </c>
      <c r="I61" s="6" t="s">
        <v>134</v>
      </c>
      <c r="J61" s="6" t="s">
        <v>133</v>
      </c>
      <c r="K61" s="6" t="s">
        <v>492</v>
      </c>
      <c r="L61" s="6" t="s">
        <v>1905</v>
      </c>
      <c r="M61" s="6" t="s">
        <v>1251</v>
      </c>
    </row>
    <row r="62" spans="1:15" s="6" customFormat="1" x14ac:dyDescent="0.3">
      <c r="A62" s="102"/>
      <c r="B62" s="57">
        <v>450</v>
      </c>
      <c r="C62" s="15" t="s">
        <v>1906</v>
      </c>
      <c r="D62" s="44">
        <v>60</v>
      </c>
      <c r="G62" s="15">
        <v>1</v>
      </c>
      <c r="H62" s="6" t="s">
        <v>1186</v>
      </c>
    </row>
    <row r="63" spans="1:15" s="6" customFormat="1" x14ac:dyDescent="0.3">
      <c r="A63" s="102"/>
      <c r="B63" s="57">
        <v>4961</v>
      </c>
      <c r="C63" s="15" t="s">
        <v>1907</v>
      </c>
      <c r="D63" s="44">
        <v>60</v>
      </c>
      <c r="G63" s="15">
        <v>6</v>
      </c>
      <c r="H63" s="6" t="s">
        <v>11</v>
      </c>
      <c r="I63" s="6" t="s">
        <v>335</v>
      </c>
      <c r="J63" s="6" t="s">
        <v>341</v>
      </c>
      <c r="K63" s="6" t="s">
        <v>1908</v>
      </c>
      <c r="L63" s="6" t="s">
        <v>448</v>
      </c>
      <c r="M63" s="6" t="s">
        <v>447</v>
      </c>
    </row>
    <row r="64" spans="1:15" s="6" customFormat="1" x14ac:dyDescent="0.3">
      <c r="A64" s="102"/>
      <c r="B64" s="57">
        <v>4672</v>
      </c>
      <c r="C64" s="15" t="s">
        <v>754</v>
      </c>
      <c r="D64" s="44">
        <v>59</v>
      </c>
      <c r="G64" s="15">
        <v>2</v>
      </c>
      <c r="H64" s="6" t="s">
        <v>134</v>
      </c>
      <c r="I64" s="6" t="s">
        <v>133</v>
      </c>
    </row>
    <row r="65" spans="1:173" s="6" customFormat="1" x14ac:dyDescent="0.3">
      <c r="A65" s="102"/>
      <c r="B65" s="57">
        <v>340</v>
      </c>
      <c r="C65" s="15" t="s">
        <v>1909</v>
      </c>
      <c r="D65" s="44">
        <v>58</v>
      </c>
      <c r="G65" s="15">
        <v>2</v>
      </c>
      <c r="H65" s="6" t="s">
        <v>1188</v>
      </c>
      <c r="I65" s="6" t="s">
        <v>1134</v>
      </c>
    </row>
    <row r="66" spans="1:173" s="6" customFormat="1" x14ac:dyDescent="0.3">
      <c r="A66" s="102"/>
      <c r="B66" s="57">
        <v>4137</v>
      </c>
      <c r="C66" s="15" t="s">
        <v>1910</v>
      </c>
      <c r="D66" s="44">
        <v>58</v>
      </c>
      <c r="G66" s="15">
        <v>8</v>
      </c>
      <c r="H66" s="6" t="s">
        <v>1098</v>
      </c>
      <c r="I66" s="6" t="s">
        <v>1275</v>
      </c>
      <c r="J66" s="6" t="s">
        <v>1911</v>
      </c>
      <c r="K66" s="6" t="s">
        <v>1912</v>
      </c>
      <c r="L66" s="6" t="s">
        <v>1913</v>
      </c>
      <c r="M66" s="6" t="s">
        <v>140</v>
      </c>
      <c r="N66" s="6" t="s">
        <v>1914</v>
      </c>
      <c r="O66" s="6" t="s">
        <v>261</v>
      </c>
    </row>
    <row r="67" spans="1:173" s="6" customFormat="1" x14ac:dyDescent="0.3">
      <c r="A67" s="102"/>
      <c r="B67" s="57">
        <v>1230</v>
      </c>
      <c r="C67" s="15" t="s">
        <v>1598</v>
      </c>
      <c r="D67" s="44">
        <v>57</v>
      </c>
      <c r="G67" s="15">
        <v>5</v>
      </c>
      <c r="H67" s="6" t="s">
        <v>1173</v>
      </c>
      <c r="I67" s="6" t="s">
        <v>1238</v>
      </c>
      <c r="J67" s="6" t="s">
        <v>1159</v>
      </c>
      <c r="K67" s="6" t="s">
        <v>1153</v>
      </c>
      <c r="L67" s="6" t="s">
        <v>1145</v>
      </c>
    </row>
    <row r="68" spans="1:173" s="8" customFormat="1" x14ac:dyDescent="0.3">
      <c r="A68" s="103"/>
      <c r="B68" s="58">
        <v>4974</v>
      </c>
      <c r="C68" s="18" t="s">
        <v>1417</v>
      </c>
      <c r="D68" s="45">
        <v>53</v>
      </c>
      <c r="G68" s="18">
        <v>13</v>
      </c>
      <c r="H68" s="8" t="s">
        <v>1915</v>
      </c>
      <c r="I68" s="8" t="s">
        <v>1916</v>
      </c>
      <c r="J68" s="8" t="s">
        <v>1917</v>
      </c>
      <c r="K68" s="8" t="s">
        <v>448</v>
      </c>
      <c r="L68" s="8" t="s">
        <v>447</v>
      </c>
      <c r="M68" s="8" t="s">
        <v>437</v>
      </c>
      <c r="N68" s="8" t="s">
        <v>11</v>
      </c>
      <c r="O68" s="8" t="s">
        <v>1918</v>
      </c>
      <c r="P68" s="8" t="s">
        <v>375</v>
      </c>
      <c r="Q68" s="8" t="s">
        <v>1919</v>
      </c>
      <c r="R68" s="8" t="s">
        <v>1920</v>
      </c>
      <c r="S68" s="8" t="s">
        <v>1921</v>
      </c>
      <c r="T68" s="8" t="s">
        <v>1922</v>
      </c>
    </row>
    <row r="69" spans="1:173" s="5" customFormat="1" x14ac:dyDescent="0.3">
      <c r="A69" s="101" t="s">
        <v>997</v>
      </c>
      <c r="B69" s="56">
        <v>5340</v>
      </c>
      <c r="C69" s="49" t="s">
        <v>1424</v>
      </c>
      <c r="D69" s="48">
        <v>98</v>
      </c>
      <c r="F69" s="5">
        <v>1</v>
      </c>
      <c r="G69" s="49">
        <v>2</v>
      </c>
      <c r="H69" s="5" t="s">
        <v>1900</v>
      </c>
      <c r="I69" s="5" t="s">
        <v>1097</v>
      </c>
      <c r="J69" s="5" t="s">
        <v>135</v>
      </c>
    </row>
    <row r="70" spans="1:173" s="6" customFormat="1" x14ac:dyDescent="0.3">
      <c r="A70" s="102"/>
      <c r="B70" s="57">
        <v>4977</v>
      </c>
      <c r="C70" s="15" t="s">
        <v>1387</v>
      </c>
      <c r="D70" s="44">
        <v>97</v>
      </c>
      <c r="F70" s="6">
        <v>2</v>
      </c>
      <c r="G70" s="15">
        <v>1</v>
      </c>
      <c r="H70" s="6" t="s">
        <v>509</v>
      </c>
      <c r="I70" s="6" t="s">
        <v>1860</v>
      </c>
      <c r="J70" s="6" t="s">
        <v>1861</v>
      </c>
    </row>
    <row r="71" spans="1:173" s="6" customFormat="1" x14ac:dyDescent="0.3">
      <c r="A71" s="102"/>
      <c r="B71" s="57">
        <v>410</v>
      </c>
      <c r="C71" s="15" t="s">
        <v>1304</v>
      </c>
      <c r="D71" s="44">
        <v>94</v>
      </c>
      <c r="F71" s="6">
        <v>0</v>
      </c>
      <c r="G71" s="15">
        <v>3</v>
      </c>
      <c r="H71" s="6" t="s">
        <v>208</v>
      </c>
      <c r="I71" s="6" t="s">
        <v>1134</v>
      </c>
      <c r="J71" s="6" t="s">
        <v>1188</v>
      </c>
    </row>
    <row r="72" spans="1:173" s="6" customFormat="1" x14ac:dyDescent="0.3">
      <c r="A72" s="102"/>
      <c r="B72" s="57">
        <v>4640</v>
      </c>
      <c r="C72" s="15" t="s">
        <v>1427</v>
      </c>
      <c r="D72" s="44">
        <v>94</v>
      </c>
      <c r="F72" s="6">
        <v>10</v>
      </c>
      <c r="G72" s="15">
        <v>4</v>
      </c>
      <c r="H72" s="6" t="s">
        <v>1854</v>
      </c>
      <c r="I72" s="6" t="s">
        <v>1855</v>
      </c>
      <c r="J72" s="6" t="s">
        <v>382</v>
      </c>
      <c r="K72" s="6" t="s">
        <v>489</v>
      </c>
      <c r="L72" s="6" t="s">
        <v>187</v>
      </c>
      <c r="M72" s="6" t="s">
        <v>165</v>
      </c>
      <c r="N72" s="6" t="s">
        <v>1856</v>
      </c>
      <c r="O72" s="6" t="s">
        <v>1857</v>
      </c>
      <c r="P72" s="6" t="s">
        <v>1858</v>
      </c>
      <c r="Q72" s="6" t="s">
        <v>172</v>
      </c>
      <c r="R72" s="6" t="s">
        <v>134</v>
      </c>
      <c r="S72" s="6" t="s">
        <v>133</v>
      </c>
      <c r="T72" s="6" t="s">
        <v>158</v>
      </c>
      <c r="U72" s="6" t="s">
        <v>169</v>
      </c>
    </row>
    <row r="73" spans="1:173" s="6" customFormat="1" x14ac:dyDescent="0.3">
      <c r="A73" s="102"/>
      <c r="B73" s="57">
        <v>730</v>
      </c>
      <c r="C73" s="15" t="s">
        <v>1320</v>
      </c>
      <c r="D73" s="44">
        <v>84</v>
      </c>
      <c r="F73" s="6">
        <v>1</v>
      </c>
      <c r="G73" s="15">
        <v>2</v>
      </c>
      <c r="H73" s="6" t="s">
        <v>598</v>
      </c>
      <c r="I73" s="6" t="s">
        <v>1128</v>
      </c>
      <c r="J73" s="6" t="s">
        <v>1127</v>
      </c>
    </row>
    <row r="74" spans="1:173" s="6" customFormat="1" x14ac:dyDescent="0.3">
      <c r="A74" s="102"/>
      <c r="B74" s="57">
        <v>565</v>
      </c>
      <c r="C74" s="15" t="s">
        <v>1411</v>
      </c>
      <c r="D74" s="44">
        <v>80</v>
      </c>
      <c r="F74" s="6">
        <v>4</v>
      </c>
      <c r="G74" s="15">
        <v>4</v>
      </c>
      <c r="H74" s="6" t="s">
        <v>1189</v>
      </c>
      <c r="I74" s="6" t="s">
        <v>247</v>
      </c>
      <c r="J74" s="6" t="s">
        <v>4</v>
      </c>
      <c r="K74" s="6" t="s">
        <v>1888</v>
      </c>
      <c r="L74" s="6" t="s">
        <v>1923</v>
      </c>
      <c r="M74" s="6" t="s">
        <v>308</v>
      </c>
      <c r="N74" s="6" t="s">
        <v>1924</v>
      </c>
      <c r="O74" s="6" t="s">
        <v>1195</v>
      </c>
    </row>
    <row r="75" spans="1:173" s="6" customFormat="1" x14ac:dyDescent="0.3">
      <c r="A75" s="102"/>
      <c r="B75" s="57">
        <v>360</v>
      </c>
      <c r="C75" s="15" t="s">
        <v>1425</v>
      </c>
      <c r="D75" s="44">
        <v>76</v>
      </c>
      <c r="F75" s="6">
        <v>1</v>
      </c>
      <c r="G75" s="15">
        <v>1</v>
      </c>
      <c r="H75" s="6" t="s">
        <v>1134</v>
      </c>
      <c r="I75" s="6" t="s">
        <v>1226</v>
      </c>
    </row>
    <row r="76" spans="1:173" s="53" customFormat="1" x14ac:dyDescent="0.3">
      <c r="A76" s="102"/>
      <c r="B76" s="57">
        <v>4064</v>
      </c>
      <c r="C76" s="15" t="s">
        <v>1093</v>
      </c>
      <c r="D76" s="44">
        <v>66</v>
      </c>
      <c r="E76" s="6"/>
      <c r="F76" s="6">
        <v>6</v>
      </c>
      <c r="G76" s="15">
        <v>10</v>
      </c>
      <c r="H76" s="6" t="s">
        <v>137</v>
      </c>
      <c r="I76" s="6" t="s">
        <v>234</v>
      </c>
      <c r="J76" s="6" t="s">
        <v>566</v>
      </c>
      <c r="K76" s="6" t="s">
        <v>143</v>
      </c>
      <c r="L76" s="6" t="s">
        <v>142</v>
      </c>
      <c r="M76" s="6" t="s">
        <v>145</v>
      </c>
      <c r="N76" s="6" t="s">
        <v>1094</v>
      </c>
      <c r="O76" s="6" t="s">
        <v>1095</v>
      </c>
      <c r="P76" s="6" t="s">
        <v>146</v>
      </c>
      <c r="Q76" s="6" t="s">
        <v>1096</v>
      </c>
      <c r="R76" s="6" t="s">
        <v>144</v>
      </c>
      <c r="S76" s="6" t="s">
        <v>1097</v>
      </c>
      <c r="T76" s="6" t="s">
        <v>1098</v>
      </c>
      <c r="U76" s="6" t="s">
        <v>385</v>
      </c>
      <c r="V76" s="6" t="s">
        <v>242</v>
      </c>
      <c r="W76" s="6" t="s">
        <v>152</v>
      </c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</row>
    <row r="77" spans="1:173" s="53" customFormat="1" x14ac:dyDescent="0.3">
      <c r="A77" s="102"/>
      <c r="B77" s="57">
        <v>4151</v>
      </c>
      <c r="C77" s="15" t="s">
        <v>424</v>
      </c>
      <c r="D77" s="44">
        <v>65</v>
      </c>
      <c r="E77" s="6"/>
      <c r="F77" s="6">
        <v>33</v>
      </c>
      <c r="G77" s="15">
        <v>26</v>
      </c>
      <c r="H77" s="6" t="s">
        <v>422</v>
      </c>
      <c r="I77" s="6" t="s">
        <v>217</v>
      </c>
      <c r="J77" s="6" t="s">
        <v>419</v>
      </c>
      <c r="K77" s="6" t="s">
        <v>314</v>
      </c>
      <c r="L77" s="6" t="s">
        <v>313</v>
      </c>
      <c r="M77" s="6" t="s">
        <v>184</v>
      </c>
      <c r="N77" s="6" t="s">
        <v>187</v>
      </c>
      <c r="O77" s="6" t="s">
        <v>185</v>
      </c>
      <c r="P77" s="6" t="s">
        <v>181</v>
      </c>
      <c r="Q77" s="6" t="s">
        <v>415</v>
      </c>
      <c r="R77" s="6" t="s">
        <v>413</v>
      </c>
      <c r="S77" s="6" t="s">
        <v>411</v>
      </c>
      <c r="T77" s="6" t="s">
        <v>410</v>
      </c>
      <c r="U77" s="6" t="s">
        <v>408</v>
      </c>
      <c r="V77" s="6" t="s">
        <v>143</v>
      </c>
      <c r="W77" s="6" t="s">
        <v>142</v>
      </c>
      <c r="X77" s="6" t="s">
        <v>407</v>
      </c>
      <c r="Y77" s="6" t="s">
        <v>404</v>
      </c>
      <c r="Z77" s="6" t="s">
        <v>403</v>
      </c>
      <c r="AA77" s="6" t="s">
        <v>402</v>
      </c>
      <c r="AB77" s="6" t="s">
        <v>397</v>
      </c>
      <c r="AC77" s="6" t="s">
        <v>395</v>
      </c>
      <c r="AD77" s="6" t="s">
        <v>393</v>
      </c>
      <c r="AE77" s="6" t="s">
        <v>224</v>
      </c>
      <c r="AF77" s="6" t="s">
        <v>390</v>
      </c>
      <c r="AG77" s="6" t="s">
        <v>389</v>
      </c>
      <c r="AH77" s="6" t="s">
        <v>388</v>
      </c>
      <c r="AI77" s="6" t="s">
        <v>387</v>
      </c>
      <c r="AJ77" s="6" t="s">
        <v>216</v>
      </c>
      <c r="AK77" s="6" t="s">
        <v>240</v>
      </c>
      <c r="AL77" s="6" t="s">
        <v>385</v>
      </c>
      <c r="AM77" s="6" t="s">
        <v>250</v>
      </c>
      <c r="AN77" s="6" t="s">
        <v>249</v>
      </c>
      <c r="AO77" s="6" t="s">
        <v>382</v>
      </c>
      <c r="AP77" s="6" t="s">
        <v>375</v>
      </c>
      <c r="AQ77" s="6" t="s">
        <v>369</v>
      </c>
      <c r="AR77" s="6" t="s">
        <v>127</v>
      </c>
      <c r="AS77" s="6" t="s">
        <v>125</v>
      </c>
      <c r="AT77" s="6" t="s">
        <v>123</v>
      </c>
      <c r="AU77" s="6" t="s">
        <v>122</v>
      </c>
      <c r="AV77" s="6" t="s">
        <v>363</v>
      </c>
      <c r="AW77" s="6" t="s">
        <v>362</v>
      </c>
      <c r="AX77" s="6" t="s">
        <v>359</v>
      </c>
      <c r="AY77" s="6" t="s">
        <v>358</v>
      </c>
      <c r="AZ77" s="6" t="s">
        <v>357</v>
      </c>
      <c r="BA77" s="6" t="s">
        <v>355</v>
      </c>
      <c r="BB77" s="6" t="s">
        <v>353</v>
      </c>
      <c r="BC77" s="6" t="s">
        <v>188</v>
      </c>
      <c r="BD77" s="6" t="s">
        <v>189</v>
      </c>
      <c r="BE77" s="6" t="s">
        <v>172</v>
      </c>
      <c r="BF77" s="6" t="s">
        <v>165</v>
      </c>
      <c r="BG77" s="6" t="s">
        <v>158</v>
      </c>
      <c r="BH77" s="6" t="s">
        <v>160</v>
      </c>
      <c r="BI77" s="6" t="s">
        <v>352</v>
      </c>
      <c r="BJ77" s="6" t="s">
        <v>350</v>
      </c>
      <c r="BK77" s="6" t="s">
        <v>349</v>
      </c>
      <c r="BL77" s="6" t="s">
        <v>348</v>
      </c>
      <c r="BM77" s="6" t="s">
        <v>346</v>
      </c>
      <c r="BN77" s="6" t="s">
        <v>344</v>
      </c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</row>
    <row r="78" spans="1:173" s="6" customFormat="1" x14ac:dyDescent="0.3">
      <c r="A78" s="102"/>
      <c r="B78" s="57">
        <v>350</v>
      </c>
      <c r="C78" s="15" t="s">
        <v>1862</v>
      </c>
      <c r="D78" s="44">
        <v>64</v>
      </c>
      <c r="F78" s="6">
        <v>3</v>
      </c>
      <c r="G78" s="15">
        <v>2</v>
      </c>
      <c r="H78" s="6" t="s">
        <v>1157</v>
      </c>
      <c r="I78" s="6" t="s">
        <v>1134</v>
      </c>
      <c r="J78" s="6" t="s">
        <v>1105</v>
      </c>
      <c r="K78" s="6" t="s">
        <v>1135</v>
      </c>
      <c r="L78" s="6" t="s">
        <v>1158</v>
      </c>
    </row>
    <row r="79" spans="1:173" s="53" customFormat="1" x14ac:dyDescent="0.3">
      <c r="A79" s="102"/>
      <c r="B79" s="57">
        <v>4144</v>
      </c>
      <c r="C79" s="15" t="s">
        <v>343</v>
      </c>
      <c r="D79" s="44">
        <v>64</v>
      </c>
      <c r="E79" s="6"/>
      <c r="F79" s="6">
        <v>20</v>
      </c>
      <c r="G79" s="15">
        <v>34</v>
      </c>
      <c r="H79" s="6" t="s">
        <v>341</v>
      </c>
      <c r="I79" s="6" t="s">
        <v>146</v>
      </c>
      <c r="J79" s="6" t="s">
        <v>338</v>
      </c>
      <c r="K79" s="6" t="s">
        <v>336</v>
      </c>
      <c r="L79" s="6" t="s">
        <v>335</v>
      </c>
      <c r="M79" s="6" t="s">
        <v>120</v>
      </c>
      <c r="N79" s="6" t="s">
        <v>119</v>
      </c>
      <c r="O79" s="6" t="s">
        <v>331</v>
      </c>
      <c r="P79" s="6" t="s">
        <v>330</v>
      </c>
      <c r="Q79" s="6" t="s">
        <v>329</v>
      </c>
      <c r="R79" s="6" t="s">
        <v>328</v>
      </c>
      <c r="S79" s="6" t="s">
        <v>327</v>
      </c>
      <c r="T79" s="6" t="s">
        <v>326</v>
      </c>
      <c r="U79" s="6" t="s">
        <v>325</v>
      </c>
      <c r="V79" s="6" t="s">
        <v>324</v>
      </c>
      <c r="W79" s="6" t="s">
        <v>323</v>
      </c>
      <c r="X79" s="6" t="s">
        <v>321</v>
      </c>
      <c r="Y79" s="6" t="s">
        <v>317</v>
      </c>
      <c r="Z79" s="6" t="s">
        <v>315</v>
      </c>
      <c r="AA79" s="6" t="s">
        <v>151</v>
      </c>
      <c r="AB79" s="6" t="s">
        <v>314</v>
      </c>
      <c r="AC79" s="6" t="s">
        <v>313</v>
      </c>
      <c r="AD79" s="6" t="s">
        <v>181</v>
      </c>
      <c r="AE79" s="6" t="s">
        <v>16</v>
      </c>
      <c r="AF79" s="6" t="s">
        <v>308</v>
      </c>
      <c r="AG79" s="6" t="s">
        <v>305</v>
      </c>
      <c r="AH79" s="6" t="s">
        <v>300</v>
      </c>
      <c r="AI79" s="6" t="s">
        <v>299</v>
      </c>
      <c r="AJ79" s="6" t="s">
        <v>298</v>
      </c>
      <c r="AK79" s="6" t="s">
        <v>297</v>
      </c>
      <c r="AL79" s="6" t="s">
        <v>291</v>
      </c>
      <c r="AM79" s="6" t="s">
        <v>290</v>
      </c>
      <c r="AN79" s="6" t="s">
        <v>289</v>
      </c>
      <c r="AO79" s="6" t="s">
        <v>288</v>
      </c>
      <c r="AP79" s="6" t="s">
        <v>287</v>
      </c>
      <c r="AQ79" s="6" t="s">
        <v>286</v>
      </c>
      <c r="AR79" s="6" t="s">
        <v>285</v>
      </c>
      <c r="AS79" s="6" t="s">
        <v>284</v>
      </c>
      <c r="AT79" s="6" t="s">
        <v>283</v>
      </c>
      <c r="AU79" s="6" t="s">
        <v>282</v>
      </c>
      <c r="AV79" s="6" t="s">
        <v>172</v>
      </c>
      <c r="AW79" s="6" t="s">
        <v>279</v>
      </c>
      <c r="AX79" s="6" t="s">
        <v>278</v>
      </c>
      <c r="AY79" s="6" t="s">
        <v>276</v>
      </c>
      <c r="AZ79" s="6" t="s">
        <v>273</v>
      </c>
      <c r="BA79" s="6" t="s">
        <v>272</v>
      </c>
      <c r="BB79" s="6" t="s">
        <v>269</v>
      </c>
      <c r="BC79" s="6" t="s">
        <v>268</v>
      </c>
      <c r="BD79" s="6" t="s">
        <v>267</v>
      </c>
      <c r="BE79" s="6" t="s">
        <v>266</v>
      </c>
      <c r="BF79" s="6" t="s">
        <v>265</v>
      </c>
      <c r="BG79" s="6" t="s">
        <v>264</v>
      </c>
      <c r="BH79" s="6" t="s">
        <v>262</v>
      </c>
      <c r="BI79" s="6" t="s">
        <v>261</v>
      </c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</row>
    <row r="80" spans="1:173" s="53" customFormat="1" x14ac:dyDescent="0.3">
      <c r="A80" s="102"/>
      <c r="B80" s="57">
        <v>5152</v>
      </c>
      <c r="C80" s="15" t="s">
        <v>1099</v>
      </c>
      <c r="D80" s="44">
        <v>61</v>
      </c>
      <c r="E80" s="6"/>
      <c r="F80" s="6">
        <v>5</v>
      </c>
      <c r="G80" s="15">
        <v>19</v>
      </c>
      <c r="H80" s="6" t="s">
        <v>317</v>
      </c>
      <c r="I80" s="6" t="s">
        <v>21</v>
      </c>
      <c r="J80" s="6" t="s">
        <v>616</v>
      </c>
      <c r="K80" s="6" t="s">
        <v>618</v>
      </c>
      <c r="L80" s="6" t="s">
        <v>350</v>
      </c>
      <c r="M80" s="6" t="s">
        <v>135</v>
      </c>
      <c r="N80" s="6" t="s">
        <v>143</v>
      </c>
      <c r="O80" s="6" t="s">
        <v>142</v>
      </c>
      <c r="P80" s="6" t="s">
        <v>146</v>
      </c>
      <c r="Q80" s="6" t="s">
        <v>568</v>
      </c>
      <c r="R80" s="6" t="s">
        <v>132</v>
      </c>
      <c r="S80" s="6" t="s">
        <v>134</v>
      </c>
      <c r="T80" s="6" t="s">
        <v>133</v>
      </c>
      <c r="U80" s="6" t="s">
        <v>554</v>
      </c>
      <c r="V80" s="6" t="s">
        <v>158</v>
      </c>
      <c r="W80" s="6" t="s">
        <v>164</v>
      </c>
      <c r="X80" s="6" t="s">
        <v>385</v>
      </c>
      <c r="Y80" s="6" t="s">
        <v>1095</v>
      </c>
      <c r="Z80" s="6" t="s">
        <v>1094</v>
      </c>
      <c r="AA80" s="6" t="s">
        <v>117</v>
      </c>
      <c r="AB80" s="6" t="s">
        <v>140</v>
      </c>
      <c r="AC80" s="6" t="s">
        <v>139</v>
      </c>
      <c r="AD80" s="6" t="s">
        <v>113</v>
      </c>
      <c r="AE80" s="6" t="s">
        <v>112</v>
      </c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</row>
    <row r="81" spans="1:181" s="53" customFormat="1" x14ac:dyDescent="0.3">
      <c r="A81" s="102"/>
      <c r="B81" s="57">
        <v>760</v>
      </c>
      <c r="C81" s="15" t="s">
        <v>1100</v>
      </c>
      <c r="D81" s="44">
        <v>58</v>
      </c>
      <c r="E81" s="6"/>
      <c r="F81" s="6">
        <v>5</v>
      </c>
      <c r="G81" s="15">
        <v>4</v>
      </c>
      <c r="H81" s="6" t="s">
        <v>212</v>
      </c>
      <c r="I81" s="6" t="s">
        <v>211</v>
      </c>
      <c r="J81" s="6" t="s">
        <v>210</v>
      </c>
      <c r="K81" s="6" t="s">
        <v>1101</v>
      </c>
      <c r="L81" s="6" t="s">
        <v>1102</v>
      </c>
      <c r="M81" s="6" t="s">
        <v>1103</v>
      </c>
      <c r="N81" s="6" t="s">
        <v>1104</v>
      </c>
      <c r="O81" s="6" t="s">
        <v>1105</v>
      </c>
      <c r="P81" s="6" t="s">
        <v>595</v>
      </c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</row>
    <row r="82" spans="1:181" s="53" customFormat="1" x14ac:dyDescent="0.3">
      <c r="A82" s="102"/>
      <c r="B82" s="57">
        <v>1100</v>
      </c>
      <c r="C82" s="15" t="s">
        <v>1106</v>
      </c>
      <c r="D82" s="44">
        <v>58</v>
      </c>
      <c r="E82" s="6"/>
      <c r="F82" s="6">
        <v>87</v>
      </c>
      <c r="G82" s="15">
        <v>87</v>
      </c>
      <c r="H82" s="6" t="s">
        <v>1107</v>
      </c>
      <c r="I82" s="6" t="s">
        <v>1108</v>
      </c>
      <c r="J82" s="6" t="s">
        <v>1109</v>
      </c>
      <c r="K82" s="6" t="s">
        <v>1110</v>
      </c>
      <c r="L82" s="6" t="s">
        <v>1111</v>
      </c>
      <c r="M82" s="6" t="s">
        <v>1112</v>
      </c>
      <c r="N82" s="6" t="s">
        <v>1113</v>
      </c>
      <c r="O82" s="6" t="s">
        <v>1114</v>
      </c>
      <c r="P82" s="6" t="s">
        <v>1115</v>
      </c>
      <c r="Q82" s="6" t="s">
        <v>1116</v>
      </c>
      <c r="R82" s="6" t="s">
        <v>410</v>
      </c>
      <c r="S82" s="6" t="s">
        <v>1117</v>
      </c>
      <c r="T82" s="6" t="s">
        <v>1118</v>
      </c>
      <c r="U82" s="6" t="s">
        <v>1119</v>
      </c>
      <c r="V82" s="6" t="s">
        <v>1120</v>
      </c>
      <c r="W82" s="6" t="s">
        <v>1121</v>
      </c>
      <c r="X82" s="6" t="s">
        <v>1122</v>
      </c>
      <c r="Y82" s="6" t="s">
        <v>1123</v>
      </c>
      <c r="Z82" s="6" t="s">
        <v>1124</v>
      </c>
      <c r="AA82" s="6" t="s">
        <v>1125</v>
      </c>
      <c r="AB82" s="6" t="s">
        <v>1126</v>
      </c>
      <c r="AC82" s="6" t="s">
        <v>598</v>
      </c>
      <c r="AD82" s="6" t="s">
        <v>1127</v>
      </c>
      <c r="AE82" s="6" t="s">
        <v>1128</v>
      </c>
      <c r="AF82" s="6" t="s">
        <v>1129</v>
      </c>
      <c r="AG82" s="6" t="s">
        <v>1130</v>
      </c>
      <c r="AH82" s="6" t="s">
        <v>1131</v>
      </c>
      <c r="AI82" s="6" t="s">
        <v>1132</v>
      </c>
      <c r="AJ82" s="6" t="s">
        <v>1133</v>
      </c>
      <c r="AK82" s="6" t="s">
        <v>212</v>
      </c>
      <c r="AL82" s="6" t="s">
        <v>211</v>
      </c>
      <c r="AM82" s="6" t="s">
        <v>210</v>
      </c>
      <c r="AN82" s="6" t="s">
        <v>1134</v>
      </c>
      <c r="AO82" s="6" t="s">
        <v>1135</v>
      </c>
      <c r="AP82" s="6" t="s">
        <v>1136</v>
      </c>
      <c r="AQ82" s="6" t="s">
        <v>1137</v>
      </c>
      <c r="AR82" s="6" t="s">
        <v>595</v>
      </c>
      <c r="AS82" s="6" t="s">
        <v>600</v>
      </c>
      <c r="AT82" s="6" t="s">
        <v>599</v>
      </c>
      <c r="AU82" s="6" t="s">
        <v>605</v>
      </c>
      <c r="AV82" s="6" t="s">
        <v>604</v>
      </c>
      <c r="AW82" s="6" t="s">
        <v>602</v>
      </c>
      <c r="AX82" s="6" t="s">
        <v>601</v>
      </c>
      <c r="AY82" s="6" t="s">
        <v>1138</v>
      </c>
      <c r="AZ82" s="6" t="s">
        <v>596</v>
      </c>
      <c r="BA82" s="6" t="s">
        <v>1139</v>
      </c>
      <c r="BB82" s="6" t="s">
        <v>1140</v>
      </c>
      <c r="BC82" s="6" t="s">
        <v>1141</v>
      </c>
      <c r="BD82" s="6" t="s">
        <v>1142</v>
      </c>
      <c r="BE82" s="6" t="s">
        <v>1143</v>
      </c>
      <c r="BF82" s="6" t="s">
        <v>1144</v>
      </c>
      <c r="BG82" s="6" t="s">
        <v>1145</v>
      </c>
      <c r="BH82" s="6" t="s">
        <v>1146</v>
      </c>
      <c r="BI82" s="6" t="s">
        <v>1147</v>
      </c>
      <c r="BJ82" s="6" t="s">
        <v>1148</v>
      </c>
      <c r="BK82" s="6" t="s">
        <v>1149</v>
      </c>
      <c r="BL82" s="6" t="s">
        <v>1150</v>
      </c>
      <c r="BM82" s="6" t="s">
        <v>1151</v>
      </c>
      <c r="BN82" s="6" t="s">
        <v>1152</v>
      </c>
      <c r="BO82" s="6" t="s">
        <v>1153</v>
      </c>
      <c r="BP82" s="6" t="s">
        <v>1154</v>
      </c>
      <c r="BQ82" s="6" t="s">
        <v>1155</v>
      </c>
      <c r="BR82" s="6" t="s">
        <v>1156</v>
      </c>
      <c r="BS82" s="6" t="s">
        <v>388</v>
      </c>
      <c r="BT82" s="6" t="s">
        <v>1157</v>
      </c>
      <c r="BU82" s="6" t="s">
        <v>1158</v>
      </c>
      <c r="BV82" s="6" t="s">
        <v>1105</v>
      </c>
      <c r="BW82" s="6" t="s">
        <v>1159</v>
      </c>
      <c r="BX82" s="6" t="s">
        <v>1160</v>
      </c>
      <c r="BY82" s="6" t="s">
        <v>1161</v>
      </c>
      <c r="BZ82" s="6" t="s">
        <v>1162</v>
      </c>
      <c r="CA82" s="6" t="s">
        <v>1163</v>
      </c>
      <c r="CB82" s="6" t="s">
        <v>1164</v>
      </c>
      <c r="CC82" s="6" t="s">
        <v>1165</v>
      </c>
      <c r="CD82" s="6" t="s">
        <v>1166</v>
      </c>
      <c r="CE82" s="6" t="s">
        <v>1167</v>
      </c>
      <c r="CF82" s="6" t="s">
        <v>1168</v>
      </c>
      <c r="CG82" s="6" t="s">
        <v>1169</v>
      </c>
      <c r="CH82" s="6" t="s">
        <v>1170</v>
      </c>
      <c r="CI82" s="6" t="s">
        <v>1171</v>
      </c>
      <c r="CJ82" s="6" t="s">
        <v>1172</v>
      </c>
      <c r="CK82" s="6" t="s">
        <v>1173</v>
      </c>
      <c r="CL82" s="6" t="s">
        <v>1174</v>
      </c>
      <c r="CM82" s="6" t="s">
        <v>1175</v>
      </c>
      <c r="CN82" s="6" t="s">
        <v>1176</v>
      </c>
      <c r="CO82" s="6" t="s">
        <v>1177</v>
      </c>
      <c r="CP82" s="6" t="s">
        <v>1178</v>
      </c>
      <c r="CQ82" s="6" t="s">
        <v>1179</v>
      </c>
      <c r="CR82" s="6" t="s">
        <v>1180</v>
      </c>
      <c r="CS82" s="6" t="s">
        <v>1181</v>
      </c>
      <c r="CT82" s="6" t="s">
        <v>1182</v>
      </c>
      <c r="CU82" s="6" t="s">
        <v>1183</v>
      </c>
      <c r="CV82" s="6" t="s">
        <v>1184</v>
      </c>
      <c r="CW82" s="6" t="s">
        <v>597</v>
      </c>
      <c r="CX82" s="6" t="s">
        <v>593</v>
      </c>
      <c r="CY82" s="6" t="s">
        <v>1185</v>
      </c>
      <c r="CZ82" s="6" t="s">
        <v>1186</v>
      </c>
      <c r="DA82" s="6" t="s">
        <v>1187</v>
      </c>
      <c r="DB82" s="6" t="s">
        <v>208</v>
      </c>
      <c r="DC82" s="6" t="s">
        <v>1188</v>
      </c>
      <c r="DD82" s="6" t="s">
        <v>1189</v>
      </c>
      <c r="DE82" s="6" t="s">
        <v>247</v>
      </c>
      <c r="DF82" s="6" t="s">
        <v>4</v>
      </c>
      <c r="DG82" s="6" t="s">
        <v>1190</v>
      </c>
      <c r="DH82" s="6" t="s">
        <v>1191</v>
      </c>
      <c r="DI82" s="6" t="s">
        <v>1192</v>
      </c>
      <c r="DJ82" s="6" t="s">
        <v>308</v>
      </c>
      <c r="DK82" s="6" t="s">
        <v>1193</v>
      </c>
      <c r="DL82" s="6" t="s">
        <v>1194</v>
      </c>
      <c r="DM82" s="6" t="s">
        <v>1195</v>
      </c>
      <c r="DN82" s="6" t="s">
        <v>1196</v>
      </c>
      <c r="DO82" s="6" t="s">
        <v>1197</v>
      </c>
      <c r="DP82" s="6" t="s">
        <v>242</v>
      </c>
      <c r="DQ82" s="6" t="s">
        <v>1198</v>
      </c>
      <c r="DR82" s="6" t="s">
        <v>1102</v>
      </c>
      <c r="DS82" s="6" t="s">
        <v>1104</v>
      </c>
      <c r="DT82" s="6" t="s">
        <v>8</v>
      </c>
      <c r="DU82" s="6" t="s">
        <v>1199</v>
      </c>
      <c r="DV82" s="6" t="s">
        <v>1200</v>
      </c>
      <c r="DW82" s="6" t="s">
        <v>1201</v>
      </c>
      <c r="DX82" s="6" t="s">
        <v>1202</v>
      </c>
      <c r="DY82" s="6" t="s">
        <v>1203</v>
      </c>
      <c r="DZ82" s="6" t="s">
        <v>1204</v>
      </c>
      <c r="EA82" s="6" t="s">
        <v>1205</v>
      </c>
      <c r="EB82" s="6" t="s">
        <v>1206</v>
      </c>
      <c r="EC82" s="6" t="s">
        <v>1207</v>
      </c>
      <c r="ED82" s="6" t="s">
        <v>1208</v>
      </c>
      <c r="EE82" s="6" t="s">
        <v>1209</v>
      </c>
      <c r="EF82" s="6" t="s">
        <v>1210</v>
      </c>
      <c r="EG82" s="6" t="s">
        <v>1211</v>
      </c>
      <c r="EH82" s="6" t="s">
        <v>1212</v>
      </c>
      <c r="EI82" s="6" t="s">
        <v>1213</v>
      </c>
      <c r="EJ82" s="6" t="s">
        <v>1214</v>
      </c>
      <c r="EK82" s="6" t="s">
        <v>1215</v>
      </c>
      <c r="EL82" s="6" t="s">
        <v>1216</v>
      </c>
      <c r="EM82" s="6" t="s">
        <v>1217</v>
      </c>
      <c r="EN82" s="6" t="s">
        <v>1218</v>
      </c>
      <c r="EO82" s="6" t="s">
        <v>1219</v>
      </c>
      <c r="EP82" s="6" t="s">
        <v>1220</v>
      </c>
      <c r="EQ82" s="6" t="s">
        <v>209</v>
      </c>
      <c r="ER82" s="6" t="s">
        <v>1221</v>
      </c>
      <c r="ES82" s="6" t="s">
        <v>1222</v>
      </c>
      <c r="ET82" s="6" t="s">
        <v>1223</v>
      </c>
      <c r="EU82" s="6" t="s">
        <v>1224</v>
      </c>
      <c r="EV82" s="6" t="s">
        <v>408</v>
      </c>
      <c r="EW82" s="6" t="s">
        <v>1225</v>
      </c>
      <c r="EX82" s="6" t="s">
        <v>1226</v>
      </c>
      <c r="EY82" s="6" t="s">
        <v>1227</v>
      </c>
      <c r="EZ82" s="6" t="s">
        <v>581</v>
      </c>
      <c r="FA82" s="6" t="s">
        <v>1228</v>
      </c>
      <c r="FB82" s="6" t="s">
        <v>1229</v>
      </c>
      <c r="FC82" s="6" t="s">
        <v>1230</v>
      </c>
      <c r="FD82" s="6" t="s">
        <v>1231</v>
      </c>
      <c r="FE82" s="6" t="s">
        <v>1232</v>
      </c>
      <c r="FF82" s="6" t="s">
        <v>1233</v>
      </c>
      <c r="FG82" s="6" t="s">
        <v>1234</v>
      </c>
      <c r="FH82" s="6" t="s">
        <v>1235</v>
      </c>
      <c r="FI82" s="6" t="s">
        <v>1236</v>
      </c>
      <c r="FJ82" s="6" t="s">
        <v>1237</v>
      </c>
      <c r="FK82" s="6" t="s">
        <v>612</v>
      </c>
      <c r="FL82" s="6" t="s">
        <v>431</v>
      </c>
      <c r="FM82" s="6" t="s">
        <v>425</v>
      </c>
      <c r="FN82" s="6" t="s">
        <v>1238</v>
      </c>
      <c r="FO82" s="6" t="s">
        <v>1239</v>
      </c>
      <c r="FP82" s="6" t="s">
        <v>1240</v>
      </c>
      <c r="FQ82" s="6" t="s">
        <v>429</v>
      </c>
      <c r="FR82" s="53" t="s">
        <v>427</v>
      </c>
      <c r="FS82" s="53" t="s">
        <v>1241</v>
      </c>
      <c r="FT82" s="53" t="s">
        <v>1242</v>
      </c>
      <c r="FU82" s="53" t="s">
        <v>1243</v>
      </c>
      <c r="FV82" s="53" t="s">
        <v>1101</v>
      </c>
      <c r="FW82" s="53" t="s">
        <v>1103</v>
      </c>
      <c r="FX82" s="53" t="s">
        <v>1244</v>
      </c>
      <c r="FY82" s="53" t="s">
        <v>1245</v>
      </c>
    </row>
    <row r="83" spans="1:181" s="53" customFormat="1" x14ac:dyDescent="0.3">
      <c r="A83" s="102"/>
      <c r="B83" s="57">
        <v>4020</v>
      </c>
      <c r="C83" s="15" t="s">
        <v>1246</v>
      </c>
      <c r="D83" s="44">
        <v>58</v>
      </c>
      <c r="E83" s="6"/>
      <c r="F83" s="6">
        <v>15</v>
      </c>
      <c r="G83" s="15">
        <v>17</v>
      </c>
      <c r="H83" s="6" t="s">
        <v>1233</v>
      </c>
      <c r="I83" s="6" t="s">
        <v>445</v>
      </c>
      <c r="J83" s="6" t="s">
        <v>388</v>
      </c>
      <c r="K83" s="6" t="s">
        <v>11</v>
      </c>
      <c r="L83" s="6" t="s">
        <v>618</v>
      </c>
      <c r="M83" s="6" t="s">
        <v>254</v>
      </c>
      <c r="N83" s="6" t="s">
        <v>181</v>
      </c>
      <c r="O83" s="6" t="s">
        <v>1247</v>
      </c>
      <c r="P83" s="6" t="s">
        <v>1230</v>
      </c>
      <c r="Q83" s="6" t="s">
        <v>255</v>
      </c>
      <c r="R83" s="6" t="s">
        <v>1248</v>
      </c>
      <c r="S83" s="6" t="s">
        <v>1249</v>
      </c>
      <c r="T83" s="6" t="s">
        <v>244</v>
      </c>
      <c r="U83" s="6" t="s">
        <v>415</v>
      </c>
      <c r="V83" s="6" t="s">
        <v>1250</v>
      </c>
      <c r="W83" s="6" t="s">
        <v>677</v>
      </c>
      <c r="X83" s="6" t="s">
        <v>695</v>
      </c>
      <c r="Y83" s="6" t="s">
        <v>682</v>
      </c>
      <c r="Z83" s="6" t="s">
        <v>724</v>
      </c>
      <c r="AA83" s="6" t="s">
        <v>1251</v>
      </c>
      <c r="AB83" s="6" t="s">
        <v>694</v>
      </c>
      <c r="AC83" s="6" t="s">
        <v>21</v>
      </c>
      <c r="AD83" s="6" t="s">
        <v>616</v>
      </c>
      <c r="AE83" s="6" t="s">
        <v>1252</v>
      </c>
      <c r="AF83" s="6" t="s">
        <v>715</v>
      </c>
      <c r="AG83" s="6" t="s">
        <v>1253</v>
      </c>
      <c r="AH83" s="6" t="s">
        <v>248</v>
      </c>
      <c r="AI83" s="6" t="s">
        <v>1254</v>
      </c>
      <c r="AJ83" s="6" t="s">
        <v>1255</v>
      </c>
      <c r="AK83" s="6" t="s">
        <v>1256</v>
      </c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</row>
    <row r="84" spans="1:181" s="6" customFormat="1" x14ac:dyDescent="0.3">
      <c r="A84" s="102"/>
      <c r="B84" s="57">
        <v>592</v>
      </c>
      <c r="C84" s="15" t="s">
        <v>1413</v>
      </c>
      <c r="D84" s="44">
        <v>56</v>
      </c>
      <c r="F84" s="6">
        <v>2</v>
      </c>
      <c r="G84" s="15">
        <v>2</v>
      </c>
      <c r="H84" s="6" t="s">
        <v>1189</v>
      </c>
      <c r="I84" s="6" t="s">
        <v>247</v>
      </c>
      <c r="J84" s="6" t="s">
        <v>4</v>
      </c>
      <c r="K84" s="6" t="s">
        <v>1925</v>
      </c>
    </row>
    <row r="85" spans="1:181" s="53" customFormat="1" x14ac:dyDescent="0.3">
      <c r="A85" s="102"/>
      <c r="B85" s="57">
        <v>230</v>
      </c>
      <c r="C85" s="15" t="s">
        <v>614</v>
      </c>
      <c r="D85" s="44">
        <v>55</v>
      </c>
      <c r="E85" s="6"/>
      <c r="F85" s="6">
        <v>13</v>
      </c>
      <c r="G85" s="15">
        <v>16</v>
      </c>
      <c r="H85" s="6" t="s">
        <v>612</v>
      </c>
      <c r="I85" s="6" t="s">
        <v>611</v>
      </c>
      <c r="J85" s="6" t="s">
        <v>609</v>
      </c>
      <c r="K85" s="6" t="s">
        <v>445</v>
      </c>
      <c r="L85" s="6" t="s">
        <v>605</v>
      </c>
      <c r="M85" s="6" t="s">
        <v>604</v>
      </c>
      <c r="N85" s="6" t="s">
        <v>602</v>
      </c>
      <c r="O85" s="6" t="s">
        <v>601</v>
      </c>
      <c r="P85" s="6" t="s">
        <v>600</v>
      </c>
      <c r="Q85" s="6" t="s">
        <v>599</v>
      </c>
      <c r="R85" s="6" t="s">
        <v>598</v>
      </c>
      <c r="S85" s="6" t="s">
        <v>597</v>
      </c>
      <c r="T85" s="6" t="s">
        <v>596</v>
      </c>
      <c r="U85" s="6" t="s">
        <v>595</v>
      </c>
      <c r="V85" s="6" t="s">
        <v>594</v>
      </c>
      <c r="W85" s="6" t="s">
        <v>593</v>
      </c>
      <c r="X85" s="6" t="s">
        <v>592</v>
      </c>
      <c r="Y85" s="6" t="s">
        <v>591</v>
      </c>
      <c r="Z85" s="6" t="s">
        <v>587</v>
      </c>
      <c r="AA85" s="6" t="s">
        <v>586</v>
      </c>
      <c r="AB85" s="6" t="s">
        <v>585</v>
      </c>
      <c r="AC85" s="6" t="s">
        <v>581</v>
      </c>
      <c r="AD85" s="6" t="s">
        <v>580</v>
      </c>
      <c r="AE85" s="6" t="s">
        <v>579</v>
      </c>
      <c r="AF85" s="6" t="s">
        <v>578</v>
      </c>
      <c r="AG85" s="6" t="s">
        <v>577</v>
      </c>
      <c r="AH85" s="6" t="s">
        <v>212</v>
      </c>
      <c r="AI85" s="6" t="s">
        <v>211</v>
      </c>
      <c r="AJ85" s="6" t="s">
        <v>210</v>
      </c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</row>
    <row r="86" spans="1:181" s="53" customFormat="1" x14ac:dyDescent="0.3">
      <c r="A86" s="102"/>
      <c r="B86" s="57">
        <v>240</v>
      </c>
      <c r="C86" s="15" t="s">
        <v>1257</v>
      </c>
      <c r="D86" s="44">
        <v>55</v>
      </c>
      <c r="E86" s="6"/>
      <c r="F86" s="6">
        <v>7</v>
      </c>
      <c r="G86" s="15">
        <v>7</v>
      </c>
      <c r="H86" s="6" t="s">
        <v>611</v>
      </c>
      <c r="I86" s="6" t="s">
        <v>605</v>
      </c>
      <c r="J86" s="6" t="s">
        <v>604</v>
      </c>
      <c r="K86" s="6" t="s">
        <v>600</v>
      </c>
      <c r="L86" s="6" t="s">
        <v>599</v>
      </c>
      <c r="M86" s="6" t="s">
        <v>592</v>
      </c>
      <c r="N86" s="6" t="s">
        <v>591</v>
      </c>
      <c r="O86" s="6" t="s">
        <v>595</v>
      </c>
      <c r="P86" s="6" t="s">
        <v>1185</v>
      </c>
      <c r="Q86" s="6" t="s">
        <v>602</v>
      </c>
      <c r="R86" s="6" t="s">
        <v>601</v>
      </c>
      <c r="S86" s="6" t="s">
        <v>212</v>
      </c>
      <c r="T86" s="6" t="s">
        <v>211</v>
      </c>
      <c r="U86" s="6" t="s">
        <v>210</v>
      </c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</row>
    <row r="87" spans="1:181" s="53" customFormat="1" x14ac:dyDescent="0.3">
      <c r="A87" s="102"/>
      <c r="B87" s="57">
        <v>5144</v>
      </c>
      <c r="C87" s="15" t="s">
        <v>1258</v>
      </c>
      <c r="D87" s="44">
        <v>55</v>
      </c>
      <c r="E87" s="6"/>
      <c r="F87" s="6">
        <v>8</v>
      </c>
      <c r="G87" s="15">
        <v>4</v>
      </c>
      <c r="H87" s="6" t="s">
        <v>1259</v>
      </c>
      <c r="I87" s="6" t="s">
        <v>458</v>
      </c>
      <c r="J87" s="6" t="s">
        <v>185</v>
      </c>
      <c r="K87" s="6" t="s">
        <v>158</v>
      </c>
      <c r="L87" s="6" t="s">
        <v>369</v>
      </c>
      <c r="M87" s="6" t="s">
        <v>359</v>
      </c>
      <c r="N87" s="6" t="s">
        <v>358</v>
      </c>
      <c r="O87" s="6" t="s">
        <v>357</v>
      </c>
      <c r="P87" s="6" t="s">
        <v>1260</v>
      </c>
      <c r="Q87" s="6" t="s">
        <v>113</v>
      </c>
      <c r="R87" s="6" t="s">
        <v>112</v>
      </c>
      <c r="S87" s="6" t="s">
        <v>1261</v>
      </c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</row>
    <row r="88" spans="1:181" s="6" customFormat="1" x14ac:dyDescent="0.3">
      <c r="A88" s="102"/>
      <c r="B88" s="57">
        <v>340</v>
      </c>
      <c r="C88" s="15" t="s">
        <v>1909</v>
      </c>
      <c r="D88" s="44">
        <v>53</v>
      </c>
      <c r="F88" s="6">
        <v>1</v>
      </c>
      <c r="G88" s="15">
        <v>2</v>
      </c>
      <c r="H88" s="6" t="s">
        <v>1188</v>
      </c>
      <c r="I88" s="6" t="s">
        <v>1134</v>
      </c>
      <c r="J88" s="6" t="s">
        <v>1122</v>
      </c>
    </row>
    <row r="89" spans="1:181" s="53" customFormat="1" x14ac:dyDescent="0.3">
      <c r="A89" s="102"/>
      <c r="B89" s="57">
        <v>4621</v>
      </c>
      <c r="C89" s="15" t="s">
        <v>1262</v>
      </c>
      <c r="D89" s="44">
        <v>53</v>
      </c>
      <c r="E89" s="6"/>
      <c r="F89" s="6">
        <v>12</v>
      </c>
      <c r="G89" s="15">
        <v>25</v>
      </c>
      <c r="H89" s="6" t="s">
        <v>475</v>
      </c>
      <c r="I89" s="6" t="s">
        <v>145</v>
      </c>
      <c r="J89" s="6" t="s">
        <v>144</v>
      </c>
      <c r="K89" s="6" t="s">
        <v>1263</v>
      </c>
      <c r="L89" s="6" t="s">
        <v>140</v>
      </c>
      <c r="M89" s="6" t="s">
        <v>139</v>
      </c>
      <c r="N89" s="6" t="s">
        <v>1264</v>
      </c>
      <c r="O89" s="6" t="s">
        <v>1265</v>
      </c>
      <c r="P89" s="6" t="s">
        <v>1266</v>
      </c>
      <c r="Q89" s="6" t="s">
        <v>1267</v>
      </c>
      <c r="R89" s="6" t="s">
        <v>143</v>
      </c>
      <c r="S89" s="6" t="s">
        <v>142</v>
      </c>
      <c r="T89" s="6" t="s">
        <v>1268</v>
      </c>
      <c r="U89" s="6" t="s">
        <v>1269</v>
      </c>
      <c r="V89" s="6" t="s">
        <v>255</v>
      </c>
      <c r="W89" s="6" t="s">
        <v>188</v>
      </c>
      <c r="X89" s="6" t="s">
        <v>189</v>
      </c>
      <c r="Y89" s="6" t="s">
        <v>1270</v>
      </c>
      <c r="Z89" s="6" t="s">
        <v>1271</v>
      </c>
      <c r="AA89" s="6" t="s">
        <v>1272</v>
      </c>
      <c r="AB89" s="6" t="s">
        <v>146</v>
      </c>
      <c r="AC89" s="6" t="s">
        <v>1273</v>
      </c>
      <c r="AD89" s="6" t="s">
        <v>137</v>
      </c>
      <c r="AE89" s="6" t="s">
        <v>1274</v>
      </c>
      <c r="AF89" s="6" t="s">
        <v>1275</v>
      </c>
      <c r="AG89" s="6" t="s">
        <v>1276</v>
      </c>
      <c r="AH89" s="6" t="s">
        <v>1103</v>
      </c>
      <c r="AI89" s="6" t="s">
        <v>1277</v>
      </c>
      <c r="AJ89" s="6" t="s">
        <v>1278</v>
      </c>
      <c r="AK89" s="6" t="s">
        <v>1096</v>
      </c>
      <c r="AL89" s="6" t="s">
        <v>233</v>
      </c>
      <c r="AM89" s="6" t="s">
        <v>132</v>
      </c>
      <c r="AN89" s="6" t="s">
        <v>234</v>
      </c>
      <c r="AO89" s="6" t="s">
        <v>557</v>
      </c>
      <c r="AP89" s="6" t="s">
        <v>223</v>
      </c>
      <c r="AQ89" s="6" t="s">
        <v>158</v>
      </c>
      <c r="AR89" s="6" t="s">
        <v>155</v>
      </c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</row>
    <row r="90" spans="1:181" s="53" customFormat="1" x14ac:dyDescent="0.3">
      <c r="A90" s="102"/>
      <c r="B90" s="57">
        <v>4724</v>
      </c>
      <c r="C90" s="15" t="s">
        <v>1041</v>
      </c>
      <c r="D90" s="44">
        <v>53</v>
      </c>
      <c r="E90" s="6"/>
      <c r="F90" s="6">
        <v>6</v>
      </c>
      <c r="G90" s="15">
        <v>8</v>
      </c>
      <c r="H90" s="6" t="s">
        <v>1279</v>
      </c>
      <c r="I90" s="6" t="s">
        <v>1280</v>
      </c>
      <c r="J90" s="6" t="s">
        <v>1281</v>
      </c>
      <c r="K90" s="6" t="s">
        <v>739</v>
      </c>
      <c r="L90" s="6" t="s">
        <v>244</v>
      </c>
      <c r="M90" s="6" t="s">
        <v>445</v>
      </c>
      <c r="N90" s="6" t="s">
        <v>255</v>
      </c>
      <c r="O90" s="6" t="s">
        <v>254</v>
      </c>
      <c r="P90" s="6" t="s">
        <v>250</v>
      </c>
      <c r="Q90" s="6" t="s">
        <v>249</v>
      </c>
      <c r="R90" s="6" t="s">
        <v>247</v>
      </c>
      <c r="S90" s="6" t="s">
        <v>308</v>
      </c>
      <c r="T90" s="6" t="s">
        <v>1282</v>
      </c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</row>
    <row r="91" spans="1:181" s="53" customFormat="1" x14ac:dyDescent="0.3">
      <c r="A91" s="102"/>
      <c r="B91" s="57">
        <v>4014</v>
      </c>
      <c r="C91" s="15" t="s">
        <v>1283</v>
      </c>
      <c r="D91" s="44">
        <v>52</v>
      </c>
      <c r="E91" s="6"/>
      <c r="F91" s="6">
        <v>18</v>
      </c>
      <c r="G91" s="15">
        <v>19</v>
      </c>
      <c r="H91" s="6" t="s">
        <v>240</v>
      </c>
      <c r="I91" s="6" t="s">
        <v>217</v>
      </c>
      <c r="J91" s="6" t="s">
        <v>404</v>
      </c>
      <c r="K91" s="6" t="s">
        <v>403</v>
      </c>
      <c r="L91" s="6" t="s">
        <v>402</v>
      </c>
      <c r="M91" s="6" t="s">
        <v>397</v>
      </c>
      <c r="N91" s="6" t="s">
        <v>393</v>
      </c>
      <c r="O91" s="6" t="s">
        <v>419</v>
      </c>
      <c r="P91" s="6" t="s">
        <v>314</v>
      </c>
      <c r="Q91" s="6" t="s">
        <v>313</v>
      </c>
      <c r="R91" s="6" t="s">
        <v>184</v>
      </c>
      <c r="S91" s="6" t="s">
        <v>187</v>
      </c>
      <c r="T91" s="6" t="s">
        <v>185</v>
      </c>
      <c r="U91" s="6" t="s">
        <v>181</v>
      </c>
      <c r="V91" s="6" t="s">
        <v>1284</v>
      </c>
      <c r="W91" s="6" t="s">
        <v>1285</v>
      </c>
      <c r="X91" s="6" t="s">
        <v>308</v>
      </c>
      <c r="Y91" s="6" t="s">
        <v>254</v>
      </c>
      <c r="Z91" s="6" t="s">
        <v>1286</v>
      </c>
      <c r="AA91" s="6" t="s">
        <v>143</v>
      </c>
      <c r="AB91" s="6" t="s">
        <v>142</v>
      </c>
      <c r="AC91" s="6" t="s">
        <v>140</v>
      </c>
      <c r="AD91" s="6" t="s">
        <v>1287</v>
      </c>
      <c r="AE91" s="6" t="s">
        <v>1189</v>
      </c>
      <c r="AF91" s="6" t="s">
        <v>247</v>
      </c>
      <c r="AG91" s="6" t="s">
        <v>4</v>
      </c>
      <c r="AH91" s="6" t="s">
        <v>317</v>
      </c>
      <c r="AI91" s="6" t="s">
        <v>1288</v>
      </c>
      <c r="AJ91" s="6" t="s">
        <v>1289</v>
      </c>
      <c r="AK91" s="6" t="s">
        <v>1290</v>
      </c>
      <c r="AL91" s="6" t="s">
        <v>323</v>
      </c>
      <c r="AM91" s="6" t="s">
        <v>21</v>
      </c>
      <c r="AN91" s="6" t="s">
        <v>616</v>
      </c>
      <c r="AO91" s="6" t="s">
        <v>250</v>
      </c>
      <c r="AP91" s="6" t="s">
        <v>249</v>
      </c>
      <c r="AQ91" s="6" t="s">
        <v>1097</v>
      </c>
      <c r="AR91" s="6" t="s">
        <v>1291</v>
      </c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</row>
    <row r="92" spans="1:181" s="8" customFormat="1" x14ac:dyDescent="0.3">
      <c r="A92" s="103"/>
      <c r="B92" s="58">
        <v>4710</v>
      </c>
      <c r="C92" s="18" t="s">
        <v>1428</v>
      </c>
      <c r="D92" s="45">
        <v>51</v>
      </c>
      <c r="F92" s="8">
        <v>3</v>
      </c>
      <c r="G92" s="18">
        <v>4</v>
      </c>
      <c r="H92" s="8" t="s">
        <v>1926</v>
      </c>
      <c r="I92" s="8" t="s">
        <v>1875</v>
      </c>
      <c r="J92" s="8" t="s">
        <v>1927</v>
      </c>
      <c r="K92" s="8" t="s">
        <v>1852</v>
      </c>
      <c r="L92" s="8" t="s">
        <v>1928</v>
      </c>
      <c r="M92" s="8" t="s">
        <v>1876</v>
      </c>
      <c r="N92" s="8" t="s">
        <v>350</v>
      </c>
    </row>
    <row r="93" spans="1:181" s="20" customFormat="1" x14ac:dyDescent="0.3">
      <c r="A93" s="101" t="s">
        <v>998</v>
      </c>
      <c r="B93" s="57">
        <v>4215</v>
      </c>
      <c r="C93" s="15" t="s">
        <v>1485</v>
      </c>
      <c r="D93" s="44">
        <v>93</v>
      </c>
      <c r="E93" s="6">
        <v>3</v>
      </c>
      <c r="F93" s="6">
        <v>1</v>
      </c>
      <c r="G93" s="15"/>
      <c r="H93" s="20" t="s">
        <v>138</v>
      </c>
      <c r="I93" s="20" t="s">
        <v>517</v>
      </c>
      <c r="J93" s="20" t="s">
        <v>412</v>
      </c>
      <c r="K93" s="20" t="s">
        <v>561</v>
      </c>
    </row>
    <row r="94" spans="1:181" s="20" customFormat="1" x14ac:dyDescent="0.3">
      <c r="A94" s="102"/>
      <c r="B94" s="57">
        <v>30</v>
      </c>
      <c r="C94" s="15" t="s">
        <v>1786</v>
      </c>
      <c r="D94" s="44">
        <v>84</v>
      </c>
      <c r="E94" s="6">
        <v>2</v>
      </c>
      <c r="F94" s="6">
        <v>1</v>
      </c>
      <c r="G94" s="15"/>
      <c r="H94" s="20" t="s">
        <v>1782</v>
      </c>
      <c r="I94" s="20" t="s">
        <v>1130</v>
      </c>
      <c r="J94" s="20" t="s">
        <v>1781</v>
      </c>
    </row>
    <row r="95" spans="1:181" s="20" customFormat="1" x14ac:dyDescent="0.3">
      <c r="A95" s="102"/>
      <c r="B95" s="57">
        <v>100</v>
      </c>
      <c r="C95" s="15" t="s">
        <v>1423</v>
      </c>
      <c r="D95" s="44">
        <v>79</v>
      </c>
      <c r="E95" s="6">
        <v>3</v>
      </c>
      <c r="F95" s="6">
        <v>3</v>
      </c>
      <c r="G95" s="15"/>
      <c r="H95" s="20" t="s">
        <v>1804</v>
      </c>
      <c r="I95" s="20" t="s">
        <v>1169</v>
      </c>
      <c r="J95" s="20" t="s">
        <v>1805</v>
      </c>
      <c r="K95" s="20" t="s">
        <v>1167</v>
      </c>
      <c r="L95" s="20" t="s">
        <v>1168</v>
      </c>
      <c r="M95" s="20" t="s">
        <v>1806</v>
      </c>
    </row>
    <row r="96" spans="1:181" s="20" customFormat="1" x14ac:dyDescent="0.3">
      <c r="A96" s="102"/>
      <c r="B96" s="57">
        <v>4940</v>
      </c>
      <c r="C96" s="15" t="s">
        <v>1422</v>
      </c>
      <c r="D96" s="44">
        <v>70</v>
      </c>
      <c r="E96" s="6">
        <v>1</v>
      </c>
      <c r="F96" s="6">
        <v>0</v>
      </c>
      <c r="G96" s="15"/>
      <c r="H96" s="20" t="s">
        <v>1794</v>
      </c>
    </row>
    <row r="97" spans="1:173" s="20" customFormat="1" x14ac:dyDescent="0.3">
      <c r="A97" s="102"/>
      <c r="B97" s="57">
        <v>4966</v>
      </c>
      <c r="C97" s="15" t="s">
        <v>1846</v>
      </c>
      <c r="D97" s="44">
        <v>67</v>
      </c>
      <c r="E97" s="6">
        <v>3</v>
      </c>
      <c r="F97" s="6">
        <v>1</v>
      </c>
      <c r="G97" s="15"/>
      <c r="H97" s="20" t="s">
        <v>1812</v>
      </c>
      <c r="I97" s="20" t="s">
        <v>1813</v>
      </c>
      <c r="J97" s="20" t="s">
        <v>1814</v>
      </c>
      <c r="K97" s="20" t="s">
        <v>1184</v>
      </c>
    </row>
    <row r="98" spans="1:173" s="20" customFormat="1" x14ac:dyDescent="0.3">
      <c r="A98" s="102"/>
      <c r="B98" s="57">
        <v>4977</v>
      </c>
      <c r="C98" s="15" t="s">
        <v>1387</v>
      </c>
      <c r="D98" s="44">
        <v>61</v>
      </c>
      <c r="E98" s="6">
        <v>2</v>
      </c>
      <c r="F98" s="6">
        <v>2</v>
      </c>
      <c r="G98" s="15"/>
      <c r="H98" s="20" t="s">
        <v>1860</v>
      </c>
      <c r="I98" s="20" t="s">
        <v>1861</v>
      </c>
      <c r="J98" s="20" t="s">
        <v>1792</v>
      </c>
      <c r="K98" s="20" t="s">
        <v>1793</v>
      </c>
    </row>
    <row r="99" spans="1:173" s="8" customFormat="1" x14ac:dyDescent="0.3">
      <c r="A99" s="103"/>
      <c r="B99" s="58">
        <v>3430</v>
      </c>
      <c r="C99" s="18" t="s">
        <v>1297</v>
      </c>
      <c r="D99" s="45">
        <v>52</v>
      </c>
      <c r="E99" s="8">
        <v>0</v>
      </c>
      <c r="F99" s="8">
        <v>3</v>
      </c>
      <c r="G99" s="18"/>
      <c r="H99" s="8" t="s">
        <v>1863</v>
      </c>
      <c r="I99" s="8" t="s">
        <v>601</v>
      </c>
      <c r="J99" s="8" t="s">
        <v>1301</v>
      </c>
    </row>
    <row r="100" spans="1:173" s="20" customFormat="1" x14ac:dyDescent="0.3">
      <c r="A100" s="101" t="s">
        <v>999</v>
      </c>
      <c r="B100" s="57">
        <v>5033</v>
      </c>
      <c r="C100" s="15" t="s">
        <v>839</v>
      </c>
      <c r="D100" s="44">
        <v>99</v>
      </c>
      <c r="E100" s="6">
        <v>1</v>
      </c>
      <c r="F100" s="6"/>
      <c r="G100" s="15">
        <v>1</v>
      </c>
      <c r="H100" s="20" t="s">
        <v>236</v>
      </c>
      <c r="I100" s="20" t="s">
        <v>1778</v>
      </c>
    </row>
    <row r="101" spans="1:173" s="60" customFormat="1" x14ac:dyDescent="0.3">
      <c r="A101" s="102"/>
      <c r="B101" s="57">
        <v>5143</v>
      </c>
      <c r="C101" s="15" t="s">
        <v>1293</v>
      </c>
      <c r="D101" s="44">
        <v>85</v>
      </c>
      <c r="E101" s="6">
        <v>6</v>
      </c>
      <c r="F101" s="6"/>
      <c r="G101" s="15">
        <v>1</v>
      </c>
      <c r="H101" s="20" t="s">
        <v>1294</v>
      </c>
      <c r="I101" s="20" t="s">
        <v>126</v>
      </c>
      <c r="J101" s="20" t="s">
        <v>115</v>
      </c>
      <c r="K101" s="20" t="s">
        <v>1295</v>
      </c>
      <c r="L101" s="20" t="s">
        <v>1296</v>
      </c>
      <c r="M101" s="20" t="s">
        <v>850</v>
      </c>
      <c r="N101" s="20" t="s">
        <v>256</v>
      </c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0"/>
      <c r="BF101" s="20"/>
      <c r="BG101" s="20"/>
      <c r="BH101" s="20"/>
      <c r="BI101" s="20"/>
      <c r="BJ101" s="20"/>
      <c r="BK101" s="20"/>
      <c r="BL101" s="20"/>
      <c r="BM101" s="20"/>
      <c r="BN101" s="20"/>
      <c r="BO101" s="20"/>
      <c r="BP101" s="20"/>
      <c r="BQ101" s="20"/>
      <c r="BR101" s="20"/>
      <c r="BS101" s="20"/>
      <c r="BT101" s="20"/>
      <c r="BU101" s="20"/>
      <c r="BV101" s="20"/>
      <c r="BW101" s="20"/>
      <c r="BX101" s="20"/>
      <c r="BY101" s="20"/>
      <c r="BZ101" s="20"/>
      <c r="CA101" s="20"/>
      <c r="CB101" s="20"/>
      <c r="CC101" s="20"/>
      <c r="CD101" s="20"/>
      <c r="CE101" s="20"/>
      <c r="CF101" s="20"/>
      <c r="CG101" s="20"/>
      <c r="CH101" s="20"/>
      <c r="CI101" s="20"/>
      <c r="CJ101" s="20"/>
      <c r="CK101" s="20"/>
      <c r="CL101" s="20"/>
      <c r="CM101" s="20"/>
      <c r="CN101" s="20"/>
      <c r="CO101" s="20"/>
      <c r="CP101" s="20"/>
      <c r="CQ101" s="20"/>
      <c r="CR101" s="20"/>
      <c r="CS101" s="20"/>
      <c r="CT101" s="20"/>
      <c r="CU101" s="20"/>
      <c r="CV101" s="20"/>
      <c r="CW101" s="20"/>
      <c r="CX101" s="20"/>
      <c r="CY101" s="20"/>
      <c r="CZ101" s="20"/>
      <c r="DA101" s="20"/>
      <c r="DB101" s="20"/>
      <c r="DC101" s="20"/>
      <c r="DD101" s="20"/>
      <c r="DE101" s="20"/>
      <c r="DF101" s="20"/>
      <c r="DG101" s="20"/>
      <c r="DH101" s="20"/>
      <c r="DI101" s="20"/>
      <c r="DJ101" s="20"/>
      <c r="DK101" s="20"/>
      <c r="DL101" s="20"/>
      <c r="DM101" s="20"/>
      <c r="DN101" s="20"/>
      <c r="DO101" s="20"/>
      <c r="DP101" s="20"/>
      <c r="DQ101" s="20"/>
      <c r="DR101" s="20"/>
      <c r="DS101" s="20"/>
      <c r="DT101" s="20"/>
      <c r="DU101" s="20"/>
      <c r="DV101" s="20"/>
      <c r="DW101" s="20"/>
      <c r="DX101" s="20"/>
      <c r="DY101" s="20"/>
      <c r="DZ101" s="20"/>
      <c r="EA101" s="20"/>
      <c r="EB101" s="20"/>
      <c r="EC101" s="20"/>
      <c r="ED101" s="20"/>
      <c r="EE101" s="20"/>
      <c r="EF101" s="20"/>
      <c r="EG101" s="20"/>
      <c r="EH101" s="20"/>
      <c r="EI101" s="20"/>
      <c r="EJ101" s="20"/>
      <c r="EK101" s="20"/>
      <c r="EL101" s="20"/>
      <c r="EM101" s="20"/>
      <c r="EN101" s="20"/>
      <c r="EO101" s="20"/>
      <c r="EP101" s="20"/>
      <c r="EQ101" s="20"/>
      <c r="ER101" s="20"/>
      <c r="ES101" s="20"/>
      <c r="ET101" s="20"/>
      <c r="EU101" s="20"/>
      <c r="EV101" s="20"/>
      <c r="EW101" s="20"/>
      <c r="EX101" s="20"/>
      <c r="EY101" s="20"/>
      <c r="EZ101" s="20"/>
      <c r="FA101" s="20"/>
      <c r="FB101" s="20"/>
      <c r="FC101" s="20"/>
      <c r="FD101" s="20"/>
      <c r="FE101" s="20"/>
      <c r="FF101" s="20"/>
      <c r="FG101" s="20"/>
      <c r="FH101" s="20"/>
      <c r="FI101" s="20"/>
      <c r="FJ101" s="20"/>
      <c r="FK101" s="20"/>
      <c r="FL101" s="20"/>
      <c r="FM101" s="20"/>
      <c r="FN101" s="20"/>
      <c r="FO101" s="20"/>
      <c r="FP101" s="20"/>
      <c r="FQ101" s="20"/>
    </row>
    <row r="102" spans="1:173" s="20" customFormat="1" x14ac:dyDescent="0.3">
      <c r="A102" s="102"/>
      <c r="B102" s="57">
        <v>4215</v>
      </c>
      <c r="C102" s="15" t="s">
        <v>1485</v>
      </c>
      <c r="D102" s="44">
        <v>84</v>
      </c>
      <c r="E102" s="6">
        <v>3</v>
      </c>
      <c r="F102" s="6"/>
      <c r="G102" s="15">
        <v>6</v>
      </c>
      <c r="H102" s="20" t="s">
        <v>136</v>
      </c>
      <c r="I102" s="20" t="s">
        <v>137</v>
      </c>
      <c r="J102" s="20" t="s">
        <v>562</v>
      </c>
      <c r="K102" s="20" t="s">
        <v>517</v>
      </c>
      <c r="L102" s="20" t="s">
        <v>132</v>
      </c>
      <c r="M102" s="20" t="s">
        <v>140</v>
      </c>
      <c r="N102" s="20" t="s">
        <v>412</v>
      </c>
      <c r="O102" s="20" t="s">
        <v>561</v>
      </c>
      <c r="P102" s="20" t="s">
        <v>560</v>
      </c>
    </row>
    <row r="103" spans="1:173" s="20" customFormat="1" x14ac:dyDescent="0.3">
      <c r="A103" s="102"/>
      <c r="B103" s="57">
        <v>630</v>
      </c>
      <c r="C103" s="15" t="s">
        <v>1040</v>
      </c>
      <c r="D103" s="44">
        <v>83</v>
      </c>
      <c r="E103" s="6">
        <v>3</v>
      </c>
      <c r="F103" s="6"/>
      <c r="G103" s="15">
        <v>1</v>
      </c>
      <c r="H103" s="20" t="s">
        <v>1779</v>
      </c>
      <c r="I103" s="20" t="s">
        <v>1780</v>
      </c>
      <c r="J103" s="20" t="s">
        <v>1223</v>
      </c>
      <c r="K103" s="20" t="s">
        <v>1781</v>
      </c>
    </row>
    <row r="104" spans="1:173" s="20" customFormat="1" x14ac:dyDescent="0.3">
      <c r="A104" s="102"/>
      <c r="B104" s="57">
        <v>4744</v>
      </c>
      <c r="C104" s="15" t="s">
        <v>811</v>
      </c>
      <c r="D104" s="44">
        <v>77</v>
      </c>
      <c r="E104" s="6">
        <v>5</v>
      </c>
      <c r="F104" s="6"/>
      <c r="G104" s="15">
        <v>3</v>
      </c>
      <c r="H104" s="20" t="s">
        <v>586</v>
      </c>
      <c r="I104" s="20" t="s">
        <v>1822</v>
      </c>
      <c r="J104" s="20" t="s">
        <v>807</v>
      </c>
      <c r="K104" s="20" t="s">
        <v>1823</v>
      </c>
      <c r="L104" s="20" t="s">
        <v>23</v>
      </c>
      <c r="M104" s="20" t="s">
        <v>617</v>
      </c>
      <c r="N104" s="20" t="s">
        <v>21</v>
      </c>
      <c r="O104" s="20" t="s">
        <v>616</v>
      </c>
    </row>
    <row r="105" spans="1:173" s="20" customFormat="1" x14ac:dyDescent="0.3">
      <c r="A105" s="102"/>
      <c r="B105" s="57">
        <v>100</v>
      </c>
      <c r="C105" s="15" t="s">
        <v>1423</v>
      </c>
      <c r="D105" s="44">
        <v>69</v>
      </c>
      <c r="E105" s="6">
        <v>3</v>
      </c>
      <c r="F105" s="6"/>
      <c r="G105" s="15">
        <v>1</v>
      </c>
      <c r="H105" s="20" t="s">
        <v>1804</v>
      </c>
      <c r="I105" s="20" t="s">
        <v>1805</v>
      </c>
      <c r="J105" s="20" t="s">
        <v>8</v>
      </c>
      <c r="K105" s="20" t="s">
        <v>1806</v>
      </c>
    </row>
    <row r="106" spans="1:173" s="20" customFormat="1" x14ac:dyDescent="0.3">
      <c r="A106" s="102"/>
      <c r="B106" s="57">
        <v>4640</v>
      </c>
      <c r="C106" s="15" t="s">
        <v>1427</v>
      </c>
      <c r="D106" s="44">
        <v>58</v>
      </c>
      <c r="E106" s="6">
        <v>12</v>
      </c>
      <c r="F106" s="6"/>
      <c r="G106" s="15">
        <v>4</v>
      </c>
      <c r="H106" s="20" t="s">
        <v>383</v>
      </c>
      <c r="I106" s="20" t="s">
        <v>381</v>
      </c>
      <c r="J106" s="20" t="s">
        <v>378</v>
      </c>
      <c r="K106" s="20" t="s">
        <v>481</v>
      </c>
      <c r="L106" s="20" t="s">
        <v>202</v>
      </c>
      <c r="M106" s="20" t="s">
        <v>173</v>
      </c>
      <c r="N106" s="20" t="s">
        <v>1929</v>
      </c>
      <c r="O106" s="20" t="s">
        <v>165</v>
      </c>
      <c r="P106" s="20" t="s">
        <v>171</v>
      </c>
      <c r="Q106" s="20" t="s">
        <v>386</v>
      </c>
      <c r="R106" s="20" t="s">
        <v>175</v>
      </c>
      <c r="S106" s="20" t="s">
        <v>134</v>
      </c>
      <c r="T106" s="20" t="s">
        <v>133</v>
      </c>
      <c r="U106" s="20" t="s">
        <v>170</v>
      </c>
      <c r="V106" s="20" t="s">
        <v>159</v>
      </c>
      <c r="W106" s="20" t="s">
        <v>169</v>
      </c>
    </row>
    <row r="107" spans="1:173" s="60" customFormat="1" x14ac:dyDescent="0.3">
      <c r="A107" s="102"/>
      <c r="B107" s="57">
        <v>531</v>
      </c>
      <c r="C107" s="15" t="s">
        <v>433</v>
      </c>
      <c r="D107" s="44">
        <v>56</v>
      </c>
      <c r="E107" s="6">
        <v>4</v>
      </c>
      <c r="F107" s="6"/>
      <c r="G107" s="15">
        <v>2</v>
      </c>
      <c r="H107" s="20" t="s">
        <v>432</v>
      </c>
      <c r="I107" s="20" t="s">
        <v>431</v>
      </c>
      <c r="J107" s="20" t="s">
        <v>430</v>
      </c>
      <c r="K107" s="20" t="s">
        <v>428</v>
      </c>
      <c r="L107" s="20" t="s">
        <v>426</v>
      </c>
      <c r="M107" s="20" t="s">
        <v>425</v>
      </c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0"/>
      <c r="BF107" s="20"/>
      <c r="BG107" s="20"/>
      <c r="BH107" s="20"/>
      <c r="BI107" s="20"/>
      <c r="BJ107" s="20"/>
      <c r="BK107" s="20"/>
      <c r="BL107" s="20"/>
      <c r="BM107" s="20"/>
      <c r="BN107" s="20"/>
      <c r="BO107" s="20"/>
      <c r="BP107" s="20"/>
      <c r="BQ107" s="20"/>
      <c r="BR107" s="20"/>
      <c r="BS107" s="20"/>
      <c r="BT107" s="20"/>
      <c r="BU107" s="20"/>
      <c r="BV107" s="20"/>
      <c r="BW107" s="20"/>
      <c r="BX107" s="20"/>
      <c r="BY107" s="20"/>
      <c r="BZ107" s="20"/>
      <c r="CA107" s="20"/>
      <c r="CB107" s="20"/>
      <c r="CC107" s="20"/>
      <c r="CD107" s="20"/>
      <c r="CE107" s="20"/>
      <c r="CF107" s="20"/>
      <c r="CG107" s="20"/>
      <c r="CH107" s="20"/>
      <c r="CI107" s="20"/>
      <c r="CJ107" s="20"/>
      <c r="CK107" s="20"/>
      <c r="CL107" s="20"/>
      <c r="CM107" s="20"/>
      <c r="CN107" s="20"/>
      <c r="CO107" s="20"/>
      <c r="CP107" s="20"/>
      <c r="CQ107" s="20"/>
      <c r="CR107" s="20"/>
      <c r="CS107" s="20"/>
      <c r="CT107" s="20"/>
      <c r="CU107" s="20"/>
      <c r="CV107" s="20"/>
      <c r="CW107" s="20"/>
      <c r="CX107" s="20"/>
      <c r="CY107" s="20"/>
      <c r="CZ107" s="20"/>
      <c r="DA107" s="20"/>
      <c r="DB107" s="20"/>
      <c r="DC107" s="20"/>
      <c r="DD107" s="20"/>
      <c r="DE107" s="20"/>
      <c r="DF107" s="20"/>
      <c r="DG107" s="20"/>
      <c r="DH107" s="20"/>
      <c r="DI107" s="20"/>
      <c r="DJ107" s="20"/>
      <c r="DK107" s="20"/>
      <c r="DL107" s="20"/>
      <c r="DM107" s="20"/>
      <c r="DN107" s="20"/>
      <c r="DO107" s="20"/>
      <c r="DP107" s="20"/>
      <c r="DQ107" s="20"/>
      <c r="DR107" s="20"/>
      <c r="DS107" s="20"/>
      <c r="DT107" s="20"/>
      <c r="DU107" s="20"/>
      <c r="DV107" s="20"/>
      <c r="DW107" s="20"/>
      <c r="DX107" s="20"/>
      <c r="DY107" s="20"/>
      <c r="DZ107" s="20"/>
      <c r="EA107" s="20"/>
      <c r="EB107" s="20"/>
      <c r="EC107" s="20"/>
      <c r="ED107" s="20"/>
      <c r="EE107" s="20"/>
      <c r="EF107" s="20"/>
      <c r="EG107" s="20"/>
      <c r="EH107" s="20"/>
      <c r="EI107" s="20"/>
      <c r="EJ107" s="20"/>
      <c r="EK107" s="20"/>
      <c r="EL107" s="20"/>
      <c r="EM107" s="20"/>
      <c r="EN107" s="20"/>
      <c r="EO107" s="20"/>
      <c r="EP107" s="20"/>
      <c r="EQ107" s="20"/>
      <c r="ER107" s="20"/>
      <c r="ES107" s="20"/>
      <c r="ET107" s="20"/>
      <c r="EU107" s="20"/>
      <c r="EV107" s="20"/>
      <c r="EW107" s="20"/>
      <c r="EX107" s="20"/>
      <c r="EY107" s="20"/>
      <c r="EZ107" s="20"/>
      <c r="FA107" s="20"/>
      <c r="FB107" s="20"/>
      <c r="FC107" s="20"/>
      <c r="FD107" s="20"/>
      <c r="FE107" s="20"/>
      <c r="FF107" s="20"/>
      <c r="FG107" s="20"/>
      <c r="FH107" s="20"/>
      <c r="FI107" s="20"/>
      <c r="FJ107" s="20"/>
      <c r="FK107" s="20"/>
      <c r="FL107" s="20"/>
      <c r="FM107" s="20"/>
      <c r="FN107" s="20"/>
      <c r="FO107" s="20"/>
      <c r="FP107" s="20"/>
      <c r="FQ107" s="20"/>
    </row>
    <row r="108" spans="1:173" s="60" customFormat="1" x14ac:dyDescent="0.3">
      <c r="A108" s="102"/>
      <c r="B108" s="57">
        <v>4060</v>
      </c>
      <c r="C108" s="15" t="s">
        <v>207</v>
      </c>
      <c r="D108" s="44">
        <v>56</v>
      </c>
      <c r="E108" s="6">
        <v>37</v>
      </c>
      <c r="F108" s="6"/>
      <c r="G108" s="15">
        <v>11</v>
      </c>
      <c r="H108" s="20" t="s">
        <v>206</v>
      </c>
      <c r="I108" s="20" t="s">
        <v>205</v>
      </c>
      <c r="J108" s="20" t="s">
        <v>204</v>
      </c>
      <c r="K108" s="20" t="s">
        <v>202</v>
      </c>
      <c r="L108" s="20" t="s">
        <v>201</v>
      </c>
      <c r="M108" s="20" t="s">
        <v>200</v>
      </c>
      <c r="N108" s="20" t="s">
        <v>199</v>
      </c>
      <c r="O108" s="20" t="s">
        <v>198</v>
      </c>
      <c r="P108" s="20" t="s">
        <v>197</v>
      </c>
      <c r="Q108" s="20" t="s">
        <v>114</v>
      </c>
      <c r="R108" s="20" t="s">
        <v>112</v>
      </c>
      <c r="S108" s="20" t="s">
        <v>195</v>
      </c>
      <c r="T108" s="20" t="s">
        <v>194</v>
      </c>
      <c r="U108" s="20" t="s">
        <v>193</v>
      </c>
      <c r="V108" s="20" t="s">
        <v>192</v>
      </c>
      <c r="W108" s="20" t="s">
        <v>118</v>
      </c>
      <c r="X108" s="20" t="s">
        <v>189</v>
      </c>
      <c r="Y108" s="20" t="s">
        <v>188</v>
      </c>
      <c r="Z108" s="20" t="s">
        <v>186</v>
      </c>
      <c r="AA108" s="20" t="s">
        <v>183</v>
      </c>
      <c r="AB108" s="20" t="s">
        <v>182</v>
      </c>
      <c r="AC108" s="20" t="s">
        <v>115</v>
      </c>
      <c r="AD108" s="20" t="s">
        <v>180</v>
      </c>
      <c r="AE108" s="20" t="s">
        <v>179</v>
      </c>
      <c r="AF108" s="20" t="s">
        <v>178</v>
      </c>
      <c r="AG108" s="20" t="s">
        <v>177</v>
      </c>
      <c r="AH108" s="20" t="s">
        <v>176</v>
      </c>
      <c r="AI108" s="20" t="s">
        <v>175</v>
      </c>
      <c r="AJ108" s="20" t="s">
        <v>173</v>
      </c>
      <c r="AK108" s="20" t="s">
        <v>171</v>
      </c>
      <c r="AL108" s="20" t="s">
        <v>170</v>
      </c>
      <c r="AM108" s="20" t="s">
        <v>169</v>
      </c>
      <c r="AN108" s="20" t="s">
        <v>167</v>
      </c>
      <c r="AO108" s="20" t="s">
        <v>166</v>
      </c>
      <c r="AP108" s="20" t="s">
        <v>165</v>
      </c>
      <c r="AQ108" s="20" t="s">
        <v>164</v>
      </c>
      <c r="AR108" s="20" t="s">
        <v>163</v>
      </c>
      <c r="AS108" s="20" t="s">
        <v>159</v>
      </c>
      <c r="AT108" s="20" t="s">
        <v>157</v>
      </c>
      <c r="AU108" s="20" t="s">
        <v>156</v>
      </c>
      <c r="AV108" s="20" t="s">
        <v>154</v>
      </c>
      <c r="AW108" s="20" t="s">
        <v>153</v>
      </c>
      <c r="AX108" s="20" t="s">
        <v>152</v>
      </c>
      <c r="AY108" s="20" t="s">
        <v>151</v>
      </c>
      <c r="AZ108" s="20" t="s">
        <v>150</v>
      </c>
      <c r="BA108" s="20" t="s">
        <v>149</v>
      </c>
      <c r="BB108" s="20" t="s">
        <v>148</v>
      </c>
      <c r="BC108" s="20" t="s">
        <v>147</v>
      </c>
      <c r="BD108" s="20"/>
      <c r="BE108" s="20"/>
      <c r="BF108" s="20"/>
      <c r="BG108" s="20"/>
      <c r="BH108" s="20"/>
      <c r="BI108" s="20"/>
      <c r="BJ108" s="20"/>
      <c r="BK108" s="20"/>
      <c r="BL108" s="20"/>
      <c r="BM108" s="20"/>
      <c r="BN108" s="20"/>
      <c r="BO108" s="20"/>
      <c r="BP108" s="20"/>
      <c r="BQ108" s="20"/>
      <c r="BR108" s="20"/>
      <c r="BS108" s="20"/>
      <c r="BT108" s="20"/>
      <c r="BU108" s="20"/>
      <c r="BV108" s="20"/>
      <c r="BW108" s="20"/>
      <c r="BX108" s="20"/>
      <c r="BY108" s="20"/>
      <c r="BZ108" s="20"/>
      <c r="CA108" s="20"/>
      <c r="CB108" s="20"/>
      <c r="CC108" s="20"/>
      <c r="CD108" s="20"/>
      <c r="CE108" s="20"/>
      <c r="CF108" s="20"/>
      <c r="CG108" s="20"/>
      <c r="CH108" s="20"/>
      <c r="CI108" s="20"/>
      <c r="CJ108" s="20"/>
      <c r="CK108" s="20"/>
      <c r="CL108" s="20"/>
      <c r="CM108" s="20"/>
      <c r="CN108" s="20"/>
      <c r="CO108" s="20"/>
      <c r="CP108" s="20"/>
      <c r="CQ108" s="20"/>
      <c r="CR108" s="20"/>
      <c r="CS108" s="20"/>
      <c r="CT108" s="20"/>
      <c r="CU108" s="20"/>
      <c r="CV108" s="20"/>
      <c r="CW108" s="20"/>
      <c r="CX108" s="20"/>
      <c r="CY108" s="20"/>
      <c r="CZ108" s="20"/>
      <c r="DA108" s="20"/>
      <c r="DB108" s="20"/>
      <c r="DC108" s="20"/>
      <c r="DD108" s="20"/>
      <c r="DE108" s="20"/>
      <c r="DF108" s="20"/>
      <c r="DG108" s="20"/>
      <c r="DH108" s="20"/>
      <c r="DI108" s="20"/>
      <c r="DJ108" s="20"/>
      <c r="DK108" s="20"/>
      <c r="DL108" s="20"/>
      <c r="DM108" s="20"/>
      <c r="DN108" s="20"/>
      <c r="DO108" s="20"/>
      <c r="DP108" s="20"/>
      <c r="DQ108" s="20"/>
      <c r="DR108" s="20"/>
      <c r="DS108" s="20"/>
      <c r="DT108" s="20"/>
      <c r="DU108" s="20"/>
      <c r="DV108" s="20"/>
      <c r="DW108" s="20"/>
      <c r="DX108" s="20"/>
      <c r="DY108" s="20"/>
      <c r="DZ108" s="20"/>
      <c r="EA108" s="20"/>
      <c r="EB108" s="20"/>
      <c r="EC108" s="20"/>
      <c r="ED108" s="20"/>
      <c r="EE108" s="20"/>
      <c r="EF108" s="20"/>
      <c r="EG108" s="20"/>
      <c r="EH108" s="20"/>
      <c r="EI108" s="20"/>
      <c r="EJ108" s="20"/>
      <c r="EK108" s="20"/>
      <c r="EL108" s="20"/>
      <c r="EM108" s="20"/>
      <c r="EN108" s="20"/>
      <c r="EO108" s="20"/>
      <c r="EP108" s="20"/>
      <c r="EQ108" s="20"/>
      <c r="ER108" s="20"/>
      <c r="ES108" s="20"/>
      <c r="ET108" s="20"/>
      <c r="EU108" s="20"/>
      <c r="EV108" s="20"/>
      <c r="EW108" s="20"/>
      <c r="EX108" s="20"/>
      <c r="EY108" s="20"/>
      <c r="EZ108" s="20"/>
      <c r="FA108" s="20"/>
      <c r="FB108" s="20"/>
      <c r="FC108" s="20"/>
      <c r="FD108" s="20"/>
      <c r="FE108" s="20"/>
      <c r="FF108" s="20"/>
      <c r="FG108" s="20"/>
      <c r="FH108" s="20"/>
      <c r="FI108" s="20"/>
      <c r="FJ108" s="20"/>
      <c r="FK108" s="20"/>
      <c r="FL108" s="20"/>
      <c r="FM108" s="20"/>
      <c r="FN108" s="20"/>
      <c r="FO108" s="20"/>
      <c r="FP108" s="20"/>
      <c r="FQ108" s="20"/>
    </row>
    <row r="109" spans="1:173" s="20" customFormat="1" x14ac:dyDescent="0.3">
      <c r="A109" s="102"/>
      <c r="B109" s="57">
        <v>4630</v>
      </c>
      <c r="C109" s="15" t="s">
        <v>1426</v>
      </c>
      <c r="D109" s="44">
        <v>56</v>
      </c>
      <c r="E109" s="6">
        <v>25</v>
      </c>
      <c r="F109" s="6"/>
      <c r="G109" s="15">
        <v>13</v>
      </c>
      <c r="H109" s="20" t="s">
        <v>131</v>
      </c>
      <c r="I109" s="20" t="s">
        <v>219</v>
      </c>
      <c r="J109" s="20" t="s">
        <v>218</v>
      </c>
      <c r="K109" s="20" t="s">
        <v>1930</v>
      </c>
      <c r="L109" s="20" t="s">
        <v>1931</v>
      </c>
      <c r="M109" s="20" t="s">
        <v>1932</v>
      </c>
      <c r="N109" s="20" t="s">
        <v>233</v>
      </c>
      <c r="O109" s="20" t="s">
        <v>111</v>
      </c>
      <c r="P109" s="20" t="s">
        <v>1933</v>
      </c>
      <c r="Q109" s="20" t="s">
        <v>171</v>
      </c>
      <c r="R109" s="20" t="s">
        <v>205</v>
      </c>
      <c r="S109" s="20" t="s">
        <v>167</v>
      </c>
      <c r="T109" s="20" t="s">
        <v>186</v>
      </c>
      <c r="U109" s="20" t="s">
        <v>188</v>
      </c>
      <c r="V109" s="20" t="s">
        <v>189</v>
      </c>
      <c r="W109" s="20" t="s">
        <v>118</v>
      </c>
      <c r="X109" s="20" t="s">
        <v>165</v>
      </c>
      <c r="Y109" s="20" t="s">
        <v>204</v>
      </c>
      <c r="Z109" s="20" t="s">
        <v>175</v>
      </c>
      <c r="AA109" s="20" t="s">
        <v>173</v>
      </c>
      <c r="AB109" s="20" t="s">
        <v>182</v>
      </c>
      <c r="AC109" s="20" t="s">
        <v>183</v>
      </c>
      <c r="AD109" s="20" t="s">
        <v>176</v>
      </c>
      <c r="AE109" s="20" t="s">
        <v>166</v>
      </c>
      <c r="AF109" s="20" t="s">
        <v>1934</v>
      </c>
      <c r="AG109" s="20" t="s">
        <v>1935</v>
      </c>
      <c r="AH109" s="20" t="s">
        <v>216</v>
      </c>
      <c r="AI109" s="20" t="s">
        <v>220</v>
      </c>
      <c r="AJ109" s="20" t="s">
        <v>1936</v>
      </c>
      <c r="AK109" s="20" t="s">
        <v>1105</v>
      </c>
      <c r="AL109" s="20" t="s">
        <v>169</v>
      </c>
      <c r="AM109" s="20" t="s">
        <v>180</v>
      </c>
      <c r="AN109" s="20" t="s">
        <v>115</v>
      </c>
      <c r="AO109" s="20" t="s">
        <v>159</v>
      </c>
      <c r="AP109" s="20" t="s">
        <v>163</v>
      </c>
      <c r="AQ109" s="20" t="s">
        <v>164</v>
      </c>
      <c r="AR109" s="20" t="s">
        <v>170</v>
      </c>
      <c r="AS109" s="20" t="s">
        <v>178</v>
      </c>
    </row>
    <row r="110" spans="1:173" s="8" customFormat="1" x14ac:dyDescent="0.3">
      <c r="A110" s="103"/>
      <c r="B110" s="58">
        <v>5332</v>
      </c>
      <c r="C110" s="18" t="s">
        <v>1769</v>
      </c>
      <c r="D110" s="45">
        <v>56</v>
      </c>
      <c r="E110" s="8">
        <v>1</v>
      </c>
      <c r="G110" s="18">
        <v>4</v>
      </c>
      <c r="H110" s="8" t="s">
        <v>134</v>
      </c>
      <c r="I110" s="8" t="s">
        <v>133</v>
      </c>
      <c r="J110" s="8" t="s">
        <v>289</v>
      </c>
      <c r="K110" s="8" t="s">
        <v>550</v>
      </c>
      <c r="L110" s="8" t="s">
        <v>1765</v>
      </c>
    </row>
    <row r="111" spans="1:173" s="5" customFormat="1" x14ac:dyDescent="0.3">
      <c r="A111" s="101" t="s">
        <v>1000</v>
      </c>
      <c r="B111" s="56">
        <v>730</v>
      </c>
      <c r="C111" s="49" t="s">
        <v>1320</v>
      </c>
      <c r="D111" s="48">
        <v>83</v>
      </c>
      <c r="E111" s="5">
        <v>0</v>
      </c>
      <c r="F111" s="5">
        <v>1</v>
      </c>
      <c r="G111" s="49">
        <v>2</v>
      </c>
      <c r="H111" s="5" t="s">
        <v>598</v>
      </c>
      <c r="I111" s="5" t="s">
        <v>1128</v>
      </c>
      <c r="J111" s="5" t="s">
        <v>1127</v>
      </c>
    </row>
    <row r="112" spans="1:173" s="6" customFormat="1" x14ac:dyDescent="0.3">
      <c r="A112" s="102"/>
      <c r="B112" s="57">
        <v>630</v>
      </c>
      <c r="C112" s="15" t="s">
        <v>1040</v>
      </c>
      <c r="D112" s="44">
        <v>78</v>
      </c>
      <c r="E112" s="6">
        <v>3</v>
      </c>
      <c r="F112" s="6">
        <v>2</v>
      </c>
      <c r="G112" s="15">
        <v>1</v>
      </c>
      <c r="H112" s="6" t="s">
        <v>1779</v>
      </c>
      <c r="I112" s="6" t="s">
        <v>1164</v>
      </c>
      <c r="J112" s="6" t="s">
        <v>1780</v>
      </c>
      <c r="K112" s="6" t="s">
        <v>1223</v>
      </c>
      <c r="L112" s="6" t="s">
        <v>470</v>
      </c>
      <c r="M112" s="6" t="s">
        <v>1781</v>
      </c>
    </row>
    <row r="113" spans="1:173" s="53" customFormat="1" x14ac:dyDescent="0.3">
      <c r="A113" s="102"/>
      <c r="B113" s="57">
        <v>4740</v>
      </c>
      <c r="C113" s="15" t="s">
        <v>109</v>
      </c>
      <c r="D113" s="44">
        <v>78</v>
      </c>
      <c r="E113" s="6">
        <v>25</v>
      </c>
      <c r="F113" s="6">
        <v>39</v>
      </c>
      <c r="G113" s="15">
        <v>7</v>
      </c>
      <c r="H113" s="6" t="s">
        <v>104</v>
      </c>
      <c r="I113" s="6" t="s">
        <v>96</v>
      </c>
      <c r="J113" s="6" t="s">
        <v>670</v>
      </c>
      <c r="K113" s="6" t="s">
        <v>669</v>
      </c>
      <c r="L113" s="6" t="s">
        <v>668</v>
      </c>
      <c r="M113" s="6" t="s">
        <v>667</v>
      </c>
      <c r="N113" s="6" t="s">
        <v>666</v>
      </c>
      <c r="O113" s="6" t="s">
        <v>665</v>
      </c>
      <c r="P113" s="6" t="s">
        <v>664</v>
      </c>
      <c r="Q113" s="6" t="s">
        <v>663</v>
      </c>
      <c r="R113" s="6" t="s">
        <v>662</v>
      </c>
      <c r="S113" s="6" t="s">
        <v>661</v>
      </c>
      <c r="T113" s="6" t="s">
        <v>660</v>
      </c>
      <c r="U113" s="6" t="s">
        <v>659</v>
      </c>
      <c r="V113" s="6" t="s">
        <v>658</v>
      </c>
      <c r="W113" s="6" t="s">
        <v>657</v>
      </c>
      <c r="X113" s="6" t="s">
        <v>656</v>
      </c>
      <c r="Y113" s="6" t="s">
        <v>655</v>
      </c>
      <c r="Z113" s="6" t="s">
        <v>654</v>
      </c>
      <c r="AA113" s="6" t="s">
        <v>653</v>
      </c>
      <c r="AB113" s="6" t="s">
        <v>652</v>
      </c>
      <c r="AC113" s="6" t="s">
        <v>651</v>
      </c>
      <c r="AD113" s="6" t="s">
        <v>77</v>
      </c>
      <c r="AE113" s="6" t="s">
        <v>650</v>
      </c>
      <c r="AF113" s="6" t="s">
        <v>649</v>
      </c>
      <c r="AG113" s="6" t="s">
        <v>648</v>
      </c>
      <c r="AH113" s="6" t="s">
        <v>647</v>
      </c>
      <c r="AI113" s="6" t="s">
        <v>646</v>
      </c>
      <c r="AJ113" s="6" t="s">
        <v>645</v>
      </c>
      <c r="AK113" s="6" t="s">
        <v>644</v>
      </c>
      <c r="AL113" s="6" t="s">
        <v>643</v>
      </c>
      <c r="AM113" s="6" t="s">
        <v>642</v>
      </c>
      <c r="AN113" s="6" t="s">
        <v>641</v>
      </c>
      <c r="AO113" s="6" t="s">
        <v>640</v>
      </c>
      <c r="AP113" s="6" t="s">
        <v>58</v>
      </c>
      <c r="AQ113" s="6" t="s">
        <v>639</v>
      </c>
      <c r="AR113" s="6" t="s">
        <v>638</v>
      </c>
      <c r="AS113" s="6" t="s">
        <v>637</v>
      </c>
      <c r="AT113" s="6" t="s">
        <v>636</v>
      </c>
      <c r="AU113" s="6" t="s">
        <v>635</v>
      </c>
      <c r="AV113" s="6" t="s">
        <v>634</v>
      </c>
      <c r="AW113" s="6" t="s">
        <v>633</v>
      </c>
      <c r="AX113" s="6" t="s">
        <v>632</v>
      </c>
      <c r="AY113" s="6" t="s">
        <v>631</v>
      </c>
      <c r="AZ113" s="6" t="s">
        <v>630</v>
      </c>
      <c r="BA113" s="6" t="s">
        <v>629</v>
      </c>
      <c r="BB113" s="6" t="s">
        <v>628</v>
      </c>
      <c r="BC113" s="6" t="s">
        <v>627</v>
      </c>
      <c r="BD113" s="6" t="s">
        <v>626</v>
      </c>
      <c r="BE113" s="6" t="s">
        <v>625</v>
      </c>
      <c r="BF113" s="6" t="s">
        <v>624</v>
      </c>
      <c r="BG113" s="6" t="s">
        <v>623</v>
      </c>
      <c r="BH113" s="6" t="s">
        <v>622</v>
      </c>
      <c r="BI113" s="6" t="s">
        <v>34</v>
      </c>
      <c r="BJ113" s="6" t="s">
        <v>621</v>
      </c>
      <c r="BK113" s="6" t="s">
        <v>620</v>
      </c>
      <c r="BL113" s="6" t="s">
        <v>26</v>
      </c>
      <c r="BM113" s="6" t="s">
        <v>619</v>
      </c>
      <c r="BN113" s="6" t="s">
        <v>25</v>
      </c>
      <c r="BO113" s="6" t="s">
        <v>618</v>
      </c>
      <c r="BP113" s="6" t="s">
        <v>23</v>
      </c>
      <c r="BQ113" s="6" t="s">
        <v>617</v>
      </c>
      <c r="BR113" s="6" t="s">
        <v>21</v>
      </c>
      <c r="BS113" s="6" t="s">
        <v>616</v>
      </c>
      <c r="BT113" s="6" t="s">
        <v>20</v>
      </c>
      <c r="BU113" s="6" t="s">
        <v>257</v>
      </c>
      <c r="BV113" s="6" t="s">
        <v>16</v>
      </c>
      <c r="BW113" s="6" t="s">
        <v>12</v>
      </c>
      <c r="BX113" s="6" t="s">
        <v>11</v>
      </c>
      <c r="BY113" s="6" t="s">
        <v>615</v>
      </c>
      <c r="BZ113" s="6" t="s">
        <v>10</v>
      </c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6"/>
      <c r="DZ113" s="6"/>
      <c r="EA113" s="6"/>
      <c r="EB113" s="6"/>
      <c r="EC113" s="6"/>
      <c r="ED113" s="6"/>
      <c r="EE113" s="6"/>
      <c r="EF113" s="6"/>
      <c r="EG113" s="6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  <c r="ES113" s="6"/>
      <c r="ET113" s="6"/>
      <c r="EU113" s="6"/>
      <c r="EV113" s="6"/>
      <c r="EW113" s="6"/>
      <c r="EX113" s="6"/>
      <c r="EY113" s="6"/>
      <c r="EZ113" s="6"/>
      <c r="FA113" s="6"/>
      <c r="FB113" s="6"/>
      <c r="FC113" s="6"/>
      <c r="FD113" s="6"/>
      <c r="FE113" s="6"/>
      <c r="FF113" s="6"/>
      <c r="FG113" s="6"/>
      <c r="FH113" s="6"/>
      <c r="FI113" s="6"/>
      <c r="FJ113" s="6"/>
      <c r="FK113" s="6"/>
      <c r="FL113" s="6"/>
      <c r="FM113" s="6"/>
      <c r="FN113" s="6"/>
      <c r="FO113" s="6"/>
      <c r="FP113" s="6"/>
      <c r="FQ113" s="6"/>
    </row>
    <row r="114" spans="1:173" s="6" customFormat="1" x14ac:dyDescent="0.3">
      <c r="A114" s="102"/>
      <c r="B114" s="57">
        <v>100</v>
      </c>
      <c r="C114" s="15" t="s">
        <v>1423</v>
      </c>
      <c r="D114" s="44">
        <v>76</v>
      </c>
      <c r="E114" s="6">
        <v>3</v>
      </c>
      <c r="F114" s="6">
        <v>3</v>
      </c>
      <c r="G114" s="15">
        <v>1</v>
      </c>
      <c r="H114" s="6" t="s">
        <v>1804</v>
      </c>
      <c r="I114" s="6" t="s">
        <v>1169</v>
      </c>
      <c r="J114" s="6" t="s">
        <v>1805</v>
      </c>
      <c r="K114" s="6" t="s">
        <v>1167</v>
      </c>
      <c r="L114" s="6" t="s">
        <v>1168</v>
      </c>
      <c r="M114" s="6" t="s">
        <v>8</v>
      </c>
      <c r="N114" s="6" t="s">
        <v>1806</v>
      </c>
    </row>
    <row r="115" spans="1:173" s="6" customFormat="1" x14ac:dyDescent="0.3">
      <c r="A115" s="102"/>
      <c r="B115" s="57">
        <v>5032</v>
      </c>
      <c r="C115" s="15" t="s">
        <v>977</v>
      </c>
      <c r="D115" s="44">
        <v>68</v>
      </c>
      <c r="E115" s="6">
        <v>7</v>
      </c>
      <c r="F115" s="6">
        <v>11</v>
      </c>
      <c r="G115" s="15">
        <v>6</v>
      </c>
      <c r="H115" s="6" t="s">
        <v>1937</v>
      </c>
      <c r="I115" s="6" t="s">
        <v>445</v>
      </c>
      <c r="J115" s="6" t="s">
        <v>444</v>
      </c>
      <c r="K115" s="6" t="s">
        <v>257</v>
      </c>
      <c r="L115" s="6" t="s">
        <v>250</v>
      </c>
      <c r="M115" s="6" t="s">
        <v>249</v>
      </c>
      <c r="N115" s="6" t="s">
        <v>610</v>
      </c>
      <c r="O115" s="6" t="s">
        <v>609</v>
      </c>
      <c r="P115" s="6" t="s">
        <v>580</v>
      </c>
      <c r="Q115" s="6" t="s">
        <v>579</v>
      </c>
      <c r="R115" s="6" t="s">
        <v>20</v>
      </c>
      <c r="S115" s="6" t="s">
        <v>608</v>
      </c>
      <c r="T115" s="6" t="s">
        <v>578</v>
      </c>
      <c r="U115" s="6" t="s">
        <v>577</v>
      </c>
      <c r="V115" s="6" t="s">
        <v>1938</v>
      </c>
      <c r="W115" s="6" t="s">
        <v>1939</v>
      </c>
      <c r="X115" s="6" t="s">
        <v>1940</v>
      </c>
      <c r="Y115" s="6" t="s">
        <v>1941</v>
      </c>
      <c r="Z115" s="6" t="s">
        <v>237</v>
      </c>
      <c r="AA115" s="6" t="s">
        <v>236</v>
      </c>
      <c r="AB115" s="6" t="s">
        <v>241</v>
      </c>
      <c r="AC115" s="6" t="s">
        <v>254</v>
      </c>
      <c r="AD115" s="6" t="s">
        <v>310</v>
      </c>
      <c r="AE115" s="6" t="s">
        <v>16</v>
      </c>
    </row>
    <row r="116" spans="1:173" s="53" customFormat="1" x14ac:dyDescent="0.3">
      <c r="A116" s="102"/>
      <c r="B116" s="57">
        <v>230</v>
      </c>
      <c r="C116" s="15" t="s">
        <v>614</v>
      </c>
      <c r="D116" s="44">
        <v>67</v>
      </c>
      <c r="E116" s="6">
        <v>15</v>
      </c>
      <c r="F116" s="6">
        <v>13</v>
      </c>
      <c r="G116" s="15">
        <v>16</v>
      </c>
      <c r="H116" s="6" t="s">
        <v>613</v>
      </c>
      <c r="I116" s="6" t="s">
        <v>612</v>
      </c>
      <c r="J116" s="6" t="s">
        <v>611</v>
      </c>
      <c r="K116" s="6" t="s">
        <v>610</v>
      </c>
      <c r="L116" s="6" t="s">
        <v>609</v>
      </c>
      <c r="M116" s="6" t="s">
        <v>20</v>
      </c>
      <c r="N116" s="6" t="s">
        <v>608</v>
      </c>
      <c r="O116" s="6" t="s">
        <v>445</v>
      </c>
      <c r="P116" s="6" t="s">
        <v>444</v>
      </c>
      <c r="Q116" s="6" t="s">
        <v>607</v>
      </c>
      <c r="R116" s="6" t="s">
        <v>606</v>
      </c>
      <c r="S116" s="6" t="s">
        <v>605</v>
      </c>
      <c r="T116" s="6" t="s">
        <v>604</v>
      </c>
      <c r="U116" s="6" t="s">
        <v>603</v>
      </c>
      <c r="V116" s="6" t="s">
        <v>602</v>
      </c>
      <c r="W116" s="6" t="s">
        <v>601</v>
      </c>
      <c r="X116" s="6" t="s">
        <v>600</v>
      </c>
      <c r="Y116" s="6" t="s">
        <v>599</v>
      </c>
      <c r="Z116" s="6" t="s">
        <v>598</v>
      </c>
      <c r="AA116" s="6" t="s">
        <v>597</v>
      </c>
      <c r="AB116" s="6" t="s">
        <v>596</v>
      </c>
      <c r="AC116" s="6" t="s">
        <v>595</v>
      </c>
      <c r="AD116" s="6" t="s">
        <v>594</v>
      </c>
      <c r="AE116" s="6" t="s">
        <v>593</v>
      </c>
      <c r="AF116" s="6" t="s">
        <v>592</v>
      </c>
      <c r="AG116" s="6" t="s">
        <v>591</v>
      </c>
      <c r="AH116" s="6" t="s">
        <v>590</v>
      </c>
      <c r="AI116" s="6" t="s">
        <v>589</v>
      </c>
      <c r="AJ116" s="6" t="s">
        <v>588</v>
      </c>
      <c r="AK116" s="6" t="s">
        <v>587</v>
      </c>
      <c r="AL116" s="6" t="s">
        <v>586</v>
      </c>
      <c r="AM116" s="6" t="s">
        <v>585</v>
      </c>
      <c r="AN116" s="6" t="s">
        <v>584</v>
      </c>
      <c r="AO116" s="6" t="s">
        <v>583</v>
      </c>
      <c r="AP116" s="6" t="s">
        <v>582</v>
      </c>
      <c r="AQ116" s="6" t="s">
        <v>581</v>
      </c>
      <c r="AR116" s="6" t="s">
        <v>580</v>
      </c>
      <c r="AS116" s="6" t="s">
        <v>579</v>
      </c>
      <c r="AT116" s="6" t="s">
        <v>578</v>
      </c>
      <c r="AU116" s="6" t="s">
        <v>577</v>
      </c>
      <c r="AV116" s="6" t="s">
        <v>213</v>
      </c>
      <c r="AW116" s="6" t="s">
        <v>212</v>
      </c>
      <c r="AX116" s="6" t="s">
        <v>211</v>
      </c>
      <c r="AY116" s="6" t="s">
        <v>210</v>
      </c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6"/>
      <c r="DR116" s="6"/>
      <c r="DS116" s="6"/>
      <c r="DT116" s="6"/>
      <c r="DU116" s="6"/>
      <c r="DV116" s="6"/>
      <c r="DW116" s="6"/>
      <c r="DX116" s="6"/>
      <c r="DY116" s="6"/>
      <c r="DZ116" s="6"/>
      <c r="EA116" s="6"/>
      <c r="EB116" s="6"/>
      <c r="EC116" s="6"/>
      <c r="ED116" s="6"/>
      <c r="EE116" s="6"/>
      <c r="EF116" s="6"/>
      <c r="EG116" s="6"/>
      <c r="EH116" s="6"/>
      <c r="EI116" s="6"/>
      <c r="EJ116" s="6"/>
      <c r="EK116" s="6"/>
      <c r="EL116" s="6"/>
      <c r="EM116" s="6"/>
      <c r="EN116" s="6"/>
      <c r="EO116" s="6"/>
      <c r="EP116" s="6"/>
      <c r="EQ116" s="6"/>
      <c r="ER116" s="6"/>
      <c r="ES116" s="6"/>
      <c r="ET116" s="6"/>
      <c r="EU116" s="6"/>
      <c r="EV116" s="6"/>
      <c r="EW116" s="6"/>
      <c r="EX116" s="6"/>
      <c r="EY116" s="6"/>
      <c r="EZ116" s="6"/>
      <c r="FA116" s="6"/>
      <c r="FB116" s="6"/>
      <c r="FC116" s="6"/>
      <c r="FD116" s="6"/>
      <c r="FE116" s="6"/>
      <c r="FF116" s="6"/>
      <c r="FG116" s="6"/>
      <c r="FH116" s="6"/>
      <c r="FI116" s="6"/>
      <c r="FJ116" s="6"/>
      <c r="FK116" s="6"/>
      <c r="FL116" s="6"/>
      <c r="FM116" s="6"/>
      <c r="FN116" s="6"/>
      <c r="FO116" s="6"/>
      <c r="FP116" s="6"/>
      <c r="FQ116" s="6"/>
    </row>
    <row r="117" spans="1:173" s="6" customFormat="1" x14ac:dyDescent="0.3">
      <c r="A117" s="102"/>
      <c r="B117" s="57">
        <v>4215</v>
      </c>
      <c r="C117" s="15" t="s">
        <v>1485</v>
      </c>
      <c r="D117" s="44">
        <v>67</v>
      </c>
      <c r="E117" s="6">
        <v>3</v>
      </c>
      <c r="F117" s="6">
        <v>1</v>
      </c>
      <c r="G117" s="15">
        <v>6</v>
      </c>
      <c r="H117" s="6" t="s">
        <v>138</v>
      </c>
      <c r="I117" s="6" t="s">
        <v>136</v>
      </c>
      <c r="J117" s="6" t="s">
        <v>137</v>
      </c>
      <c r="K117" s="6" t="s">
        <v>562</v>
      </c>
      <c r="L117" s="6" t="s">
        <v>517</v>
      </c>
      <c r="M117" s="6" t="s">
        <v>132</v>
      </c>
      <c r="N117" s="6" t="s">
        <v>140</v>
      </c>
      <c r="O117" s="6" t="s">
        <v>412</v>
      </c>
      <c r="P117" s="6" t="s">
        <v>561</v>
      </c>
      <c r="Q117" s="6" t="s">
        <v>560</v>
      </c>
    </row>
    <row r="118" spans="1:173" s="6" customFormat="1" x14ac:dyDescent="0.3">
      <c r="A118" s="102"/>
      <c r="B118" s="57">
        <v>4630</v>
      </c>
      <c r="C118" s="15" t="s">
        <v>1426</v>
      </c>
      <c r="D118" s="44">
        <v>67</v>
      </c>
      <c r="E118" s="6">
        <v>25</v>
      </c>
      <c r="F118" s="6">
        <v>13</v>
      </c>
      <c r="G118" s="15">
        <v>13</v>
      </c>
      <c r="H118" s="6" t="s">
        <v>131</v>
      </c>
      <c r="I118" s="6" t="s">
        <v>219</v>
      </c>
      <c r="J118" s="6" t="s">
        <v>218</v>
      </c>
      <c r="K118" s="6" t="s">
        <v>217</v>
      </c>
      <c r="L118" s="6" t="s">
        <v>1930</v>
      </c>
      <c r="M118" s="6" t="s">
        <v>1931</v>
      </c>
      <c r="N118" s="6" t="s">
        <v>1932</v>
      </c>
      <c r="O118" s="6" t="s">
        <v>233</v>
      </c>
      <c r="P118" s="6" t="s">
        <v>111</v>
      </c>
      <c r="Q118" s="6" t="s">
        <v>1933</v>
      </c>
      <c r="R118" s="6" t="s">
        <v>191</v>
      </c>
      <c r="S118" s="6" t="s">
        <v>171</v>
      </c>
      <c r="T118" s="6" t="s">
        <v>205</v>
      </c>
      <c r="U118" s="6" t="s">
        <v>167</v>
      </c>
      <c r="V118" s="6" t="s">
        <v>186</v>
      </c>
      <c r="W118" s="6" t="s">
        <v>188</v>
      </c>
      <c r="X118" s="6" t="s">
        <v>189</v>
      </c>
      <c r="Y118" s="6" t="s">
        <v>118</v>
      </c>
      <c r="Z118" s="6" t="s">
        <v>117</v>
      </c>
      <c r="AA118" s="6" t="s">
        <v>172</v>
      </c>
      <c r="AB118" s="6" t="s">
        <v>165</v>
      </c>
      <c r="AC118" s="6" t="s">
        <v>204</v>
      </c>
      <c r="AD118" s="6" t="s">
        <v>175</v>
      </c>
      <c r="AE118" s="6" t="s">
        <v>173</v>
      </c>
      <c r="AF118" s="6" t="s">
        <v>168</v>
      </c>
      <c r="AG118" s="6" t="s">
        <v>174</v>
      </c>
      <c r="AH118" s="6" t="s">
        <v>182</v>
      </c>
      <c r="AI118" s="6" t="s">
        <v>181</v>
      </c>
      <c r="AJ118" s="6" t="s">
        <v>183</v>
      </c>
      <c r="AK118" s="6" t="s">
        <v>190</v>
      </c>
      <c r="AL118" s="6" t="s">
        <v>176</v>
      </c>
      <c r="AM118" s="6" t="s">
        <v>166</v>
      </c>
      <c r="AN118" s="6" t="s">
        <v>1934</v>
      </c>
      <c r="AO118" s="6" t="s">
        <v>1935</v>
      </c>
      <c r="AP118" s="6" t="s">
        <v>216</v>
      </c>
      <c r="AQ118" s="6" t="s">
        <v>220</v>
      </c>
      <c r="AR118" s="6" t="s">
        <v>1936</v>
      </c>
      <c r="AS118" s="6" t="s">
        <v>1105</v>
      </c>
      <c r="AT118" s="6" t="s">
        <v>1894</v>
      </c>
      <c r="AU118" s="6" t="s">
        <v>169</v>
      </c>
      <c r="AV118" s="6" t="s">
        <v>180</v>
      </c>
      <c r="AW118" s="6" t="s">
        <v>158</v>
      </c>
      <c r="AX118" s="6" t="s">
        <v>115</v>
      </c>
      <c r="AY118" s="6" t="s">
        <v>159</v>
      </c>
      <c r="AZ118" s="6" t="s">
        <v>163</v>
      </c>
      <c r="BA118" s="6" t="s">
        <v>161</v>
      </c>
      <c r="BB118" s="6" t="s">
        <v>160</v>
      </c>
      <c r="BC118" s="6" t="s">
        <v>164</v>
      </c>
      <c r="BD118" s="6" t="s">
        <v>162</v>
      </c>
      <c r="BE118" s="6" t="s">
        <v>170</v>
      </c>
      <c r="BF118" s="6" t="s">
        <v>178</v>
      </c>
    </row>
    <row r="119" spans="1:173" s="6" customFormat="1" x14ac:dyDescent="0.3">
      <c r="A119" s="102"/>
      <c r="B119" s="57">
        <v>3430</v>
      </c>
      <c r="C119" s="15" t="s">
        <v>1297</v>
      </c>
      <c r="D119" s="44">
        <v>66</v>
      </c>
      <c r="E119" s="6">
        <v>0</v>
      </c>
      <c r="F119" s="6">
        <v>3</v>
      </c>
      <c r="G119" s="15">
        <v>2</v>
      </c>
      <c r="H119" s="6" t="s">
        <v>1863</v>
      </c>
      <c r="I119" s="6" t="s">
        <v>1942</v>
      </c>
      <c r="J119" s="6" t="s">
        <v>601</v>
      </c>
      <c r="K119" s="6" t="s">
        <v>1301</v>
      </c>
      <c r="L119" s="6" t="s">
        <v>1302</v>
      </c>
    </row>
    <row r="120" spans="1:173" s="53" customFormat="1" x14ac:dyDescent="0.3">
      <c r="A120" s="102"/>
      <c r="B120" s="57">
        <v>5321</v>
      </c>
      <c r="C120" s="15" t="s">
        <v>576</v>
      </c>
      <c r="D120" s="44">
        <v>65</v>
      </c>
      <c r="E120" s="6">
        <v>4</v>
      </c>
      <c r="F120" s="6">
        <v>5</v>
      </c>
      <c r="G120" s="15">
        <v>8</v>
      </c>
      <c r="H120" s="6" t="s">
        <v>143</v>
      </c>
      <c r="I120" s="6" t="s">
        <v>142</v>
      </c>
      <c r="J120" s="6" t="s">
        <v>164</v>
      </c>
      <c r="K120" s="6" t="s">
        <v>114</v>
      </c>
      <c r="L120" s="6" t="s">
        <v>113</v>
      </c>
      <c r="M120" s="6" t="s">
        <v>112</v>
      </c>
      <c r="N120" s="6" t="s">
        <v>158</v>
      </c>
      <c r="O120" s="6" t="s">
        <v>134</v>
      </c>
      <c r="P120" s="6" t="s">
        <v>133</v>
      </c>
      <c r="Q120" s="6" t="s">
        <v>168</v>
      </c>
      <c r="R120" s="6" t="s">
        <v>118</v>
      </c>
      <c r="S120" s="6" t="s">
        <v>117</v>
      </c>
      <c r="T120" s="6" t="s">
        <v>163</v>
      </c>
      <c r="U120" s="6" t="s">
        <v>115</v>
      </c>
      <c r="V120" s="6" t="s">
        <v>167</v>
      </c>
      <c r="W120" s="6" t="s">
        <v>286</v>
      </c>
      <c r="X120" s="6" t="s">
        <v>575</v>
      </c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  <c r="DZ120" s="6"/>
      <c r="EA120" s="6"/>
      <c r="EB120" s="6"/>
      <c r="EC120" s="6"/>
      <c r="ED120" s="6"/>
      <c r="EE120" s="6"/>
      <c r="EF120" s="6"/>
      <c r="EG120" s="6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  <c r="ES120" s="6"/>
      <c r="ET120" s="6"/>
      <c r="EU120" s="6"/>
      <c r="EV120" s="6"/>
      <c r="EW120" s="6"/>
      <c r="EX120" s="6"/>
      <c r="EY120" s="6"/>
      <c r="EZ120" s="6"/>
      <c r="FA120" s="6"/>
      <c r="FB120" s="6"/>
      <c r="FC120" s="6"/>
      <c r="FD120" s="6"/>
      <c r="FE120" s="6"/>
      <c r="FF120" s="6"/>
      <c r="FG120" s="6"/>
      <c r="FH120" s="6"/>
      <c r="FI120" s="6"/>
      <c r="FJ120" s="6"/>
      <c r="FK120" s="6"/>
      <c r="FL120" s="6"/>
      <c r="FM120" s="6"/>
      <c r="FN120" s="6"/>
      <c r="FO120" s="6"/>
      <c r="FP120" s="6"/>
      <c r="FQ120" s="6"/>
    </row>
    <row r="121" spans="1:173" s="53" customFormat="1" x14ac:dyDescent="0.3">
      <c r="A121" s="102"/>
      <c r="B121" s="57">
        <v>5140</v>
      </c>
      <c r="C121" s="15" t="s">
        <v>574</v>
      </c>
      <c r="D121" s="44">
        <v>64</v>
      </c>
      <c r="E121" s="6">
        <v>6</v>
      </c>
      <c r="F121" s="6">
        <v>6</v>
      </c>
      <c r="G121" s="15">
        <v>9</v>
      </c>
      <c r="H121" s="6" t="s">
        <v>130</v>
      </c>
      <c r="I121" s="6" t="s">
        <v>481</v>
      </c>
      <c r="J121" s="6" t="s">
        <v>134</v>
      </c>
      <c r="K121" s="6" t="s">
        <v>133</v>
      </c>
      <c r="L121" s="6" t="s">
        <v>143</v>
      </c>
      <c r="M121" s="6" t="s">
        <v>142</v>
      </c>
      <c r="N121" s="6" t="s">
        <v>115</v>
      </c>
      <c r="O121" s="6" t="s">
        <v>114</v>
      </c>
      <c r="P121" s="6" t="s">
        <v>113</v>
      </c>
      <c r="Q121" s="6" t="s">
        <v>112</v>
      </c>
      <c r="R121" s="6" t="s">
        <v>141</v>
      </c>
      <c r="S121" s="6" t="s">
        <v>558</v>
      </c>
      <c r="T121" s="6" t="s">
        <v>139</v>
      </c>
      <c r="U121" s="6" t="s">
        <v>146</v>
      </c>
      <c r="V121" s="6" t="s">
        <v>144</v>
      </c>
      <c r="W121" s="6" t="s">
        <v>145</v>
      </c>
      <c r="X121" s="6" t="s">
        <v>118</v>
      </c>
      <c r="Y121" s="6" t="s">
        <v>117</v>
      </c>
      <c r="Z121" s="6" t="s">
        <v>573</v>
      </c>
      <c r="AA121" s="6" t="s">
        <v>572</v>
      </c>
      <c r="AB121" s="6" t="s">
        <v>242</v>
      </c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  <c r="ES121" s="6"/>
      <c r="ET121" s="6"/>
      <c r="EU121" s="6"/>
      <c r="EV121" s="6"/>
      <c r="EW121" s="6"/>
      <c r="EX121" s="6"/>
      <c r="EY121" s="6"/>
      <c r="EZ121" s="6"/>
      <c r="FA121" s="6"/>
      <c r="FB121" s="6"/>
      <c r="FC121" s="6"/>
      <c r="FD121" s="6"/>
      <c r="FE121" s="6"/>
      <c r="FF121" s="6"/>
      <c r="FG121" s="6"/>
      <c r="FH121" s="6"/>
      <c r="FI121" s="6"/>
      <c r="FJ121" s="6"/>
      <c r="FK121" s="6"/>
      <c r="FL121" s="6"/>
      <c r="FM121" s="6"/>
      <c r="FN121" s="6"/>
      <c r="FO121" s="6"/>
      <c r="FP121" s="6"/>
      <c r="FQ121" s="6"/>
    </row>
    <row r="122" spans="1:173" s="53" customFormat="1" x14ac:dyDescent="0.3">
      <c r="A122" s="102"/>
      <c r="B122" s="57">
        <v>4210</v>
      </c>
      <c r="C122" s="15" t="s">
        <v>571</v>
      </c>
      <c r="D122" s="44">
        <v>63</v>
      </c>
      <c r="E122" s="6">
        <v>17</v>
      </c>
      <c r="F122" s="6">
        <v>10</v>
      </c>
      <c r="G122" s="15">
        <v>17</v>
      </c>
      <c r="H122" s="6" t="s">
        <v>137</v>
      </c>
      <c r="I122" s="6" t="s">
        <v>570</v>
      </c>
      <c r="J122" s="6" t="s">
        <v>143</v>
      </c>
      <c r="K122" s="6" t="s">
        <v>142</v>
      </c>
      <c r="L122" s="6" t="s">
        <v>132</v>
      </c>
      <c r="M122" s="6" t="s">
        <v>569</v>
      </c>
      <c r="N122" s="6" t="s">
        <v>568</v>
      </c>
      <c r="O122" s="6" t="s">
        <v>567</v>
      </c>
      <c r="P122" s="6" t="s">
        <v>131</v>
      </c>
      <c r="Q122" s="6" t="s">
        <v>566</v>
      </c>
      <c r="R122" s="6" t="s">
        <v>219</v>
      </c>
      <c r="S122" s="6" t="s">
        <v>218</v>
      </c>
      <c r="T122" s="6" t="s">
        <v>217</v>
      </c>
      <c r="U122" s="6" t="s">
        <v>234</v>
      </c>
      <c r="V122" s="6" t="s">
        <v>205</v>
      </c>
      <c r="W122" s="6" t="s">
        <v>565</v>
      </c>
      <c r="X122" s="6" t="s">
        <v>564</v>
      </c>
      <c r="Y122" s="6" t="s">
        <v>563</v>
      </c>
      <c r="Z122" s="6" t="s">
        <v>562</v>
      </c>
      <c r="AA122" s="6" t="s">
        <v>517</v>
      </c>
      <c r="AB122" s="6" t="s">
        <v>561</v>
      </c>
      <c r="AC122" s="6" t="s">
        <v>560</v>
      </c>
      <c r="AD122" s="6" t="s">
        <v>559</v>
      </c>
      <c r="AE122" s="6" t="s">
        <v>474</v>
      </c>
      <c r="AF122" s="6" t="s">
        <v>140</v>
      </c>
      <c r="AG122" s="6" t="s">
        <v>558</v>
      </c>
      <c r="AH122" s="6" t="s">
        <v>412</v>
      </c>
      <c r="AI122" s="6" t="s">
        <v>557</v>
      </c>
      <c r="AJ122" s="6" t="s">
        <v>556</v>
      </c>
      <c r="AK122" s="6" t="s">
        <v>555</v>
      </c>
      <c r="AL122" s="6" t="s">
        <v>554</v>
      </c>
      <c r="AM122" s="6" t="s">
        <v>553</v>
      </c>
      <c r="AN122" s="6" t="s">
        <v>221</v>
      </c>
      <c r="AO122" s="6" t="s">
        <v>255</v>
      </c>
      <c r="AP122" s="6" t="s">
        <v>552</v>
      </c>
      <c r="AQ122" s="6" t="s">
        <v>551</v>
      </c>
      <c r="AR122" s="6" t="s">
        <v>550</v>
      </c>
      <c r="AS122" s="6" t="s">
        <v>549</v>
      </c>
      <c r="AT122" s="6" t="s">
        <v>548</v>
      </c>
      <c r="AU122" s="6" t="s">
        <v>547</v>
      </c>
      <c r="AV122" s="6" t="s">
        <v>546</v>
      </c>
      <c r="AW122" s="6" t="s">
        <v>220</v>
      </c>
      <c r="AX122" s="6" t="s">
        <v>240</v>
      </c>
      <c r="AY122" s="6" t="s">
        <v>141</v>
      </c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  <c r="ET122" s="6"/>
      <c r="EU122" s="6"/>
      <c r="EV122" s="6"/>
      <c r="EW122" s="6"/>
      <c r="EX122" s="6"/>
      <c r="EY122" s="6"/>
      <c r="EZ122" s="6"/>
      <c r="FA122" s="6"/>
      <c r="FB122" s="6"/>
      <c r="FC122" s="6"/>
      <c r="FD122" s="6"/>
      <c r="FE122" s="6"/>
      <c r="FF122" s="6"/>
      <c r="FG122" s="6"/>
      <c r="FH122" s="6"/>
      <c r="FI122" s="6"/>
      <c r="FJ122" s="6"/>
      <c r="FK122" s="6"/>
      <c r="FL122" s="6"/>
      <c r="FM122" s="6"/>
      <c r="FN122" s="6"/>
      <c r="FO122" s="6"/>
      <c r="FP122" s="6"/>
      <c r="FQ122" s="6"/>
    </row>
    <row r="123" spans="1:173" s="6" customFormat="1" x14ac:dyDescent="0.3">
      <c r="A123" s="102"/>
      <c r="B123" s="57">
        <v>4744</v>
      </c>
      <c r="C123" s="15" t="s">
        <v>811</v>
      </c>
      <c r="D123" s="44">
        <v>61</v>
      </c>
      <c r="E123" s="6">
        <v>5</v>
      </c>
      <c r="F123" s="6">
        <v>0</v>
      </c>
      <c r="G123" s="15">
        <v>3</v>
      </c>
      <c r="H123" s="6" t="s">
        <v>586</v>
      </c>
      <c r="I123" s="6" t="s">
        <v>1822</v>
      </c>
      <c r="J123" s="6" t="s">
        <v>807</v>
      </c>
      <c r="K123" s="6" t="s">
        <v>1823</v>
      </c>
      <c r="L123" s="6" t="s">
        <v>23</v>
      </c>
      <c r="M123" s="6" t="s">
        <v>617</v>
      </c>
      <c r="N123" s="6" t="s">
        <v>21</v>
      </c>
      <c r="O123" s="6" t="s">
        <v>616</v>
      </c>
    </row>
    <row r="124" spans="1:173" s="53" customFormat="1" x14ac:dyDescent="0.3">
      <c r="A124" s="102"/>
      <c r="B124" s="57">
        <v>5206</v>
      </c>
      <c r="C124" s="15" t="s">
        <v>545</v>
      </c>
      <c r="D124" s="44">
        <v>61</v>
      </c>
      <c r="E124" s="6">
        <v>30</v>
      </c>
      <c r="F124" s="6">
        <v>25</v>
      </c>
      <c r="G124" s="15">
        <v>12</v>
      </c>
      <c r="H124" s="6" t="s">
        <v>544</v>
      </c>
      <c r="I124" s="6" t="s">
        <v>543</v>
      </c>
      <c r="J124" s="6" t="s">
        <v>542</v>
      </c>
      <c r="K124" s="6" t="s">
        <v>541</v>
      </c>
      <c r="L124" s="6" t="s">
        <v>540</v>
      </c>
      <c r="M124" s="6" t="s">
        <v>413</v>
      </c>
      <c r="N124" s="6" t="s">
        <v>539</v>
      </c>
      <c r="O124" s="6" t="s">
        <v>538</v>
      </c>
      <c r="P124" s="6" t="s">
        <v>537</v>
      </c>
      <c r="Q124" s="6" t="s">
        <v>536</v>
      </c>
      <c r="R124" s="6" t="s">
        <v>535</v>
      </c>
      <c r="S124" s="6" t="s">
        <v>534</v>
      </c>
      <c r="T124" s="6" t="s">
        <v>533</v>
      </c>
      <c r="U124" s="6" t="s">
        <v>532</v>
      </c>
      <c r="V124" s="6" t="s">
        <v>531</v>
      </c>
      <c r="W124" s="6" t="s">
        <v>185</v>
      </c>
      <c r="X124" s="6" t="s">
        <v>530</v>
      </c>
      <c r="Y124" s="6" t="s">
        <v>529</v>
      </c>
      <c r="Z124" s="6" t="s">
        <v>528</v>
      </c>
      <c r="AA124" s="6" t="s">
        <v>186</v>
      </c>
      <c r="AB124" s="6" t="s">
        <v>527</v>
      </c>
      <c r="AC124" s="6" t="s">
        <v>526</v>
      </c>
      <c r="AD124" s="6" t="s">
        <v>525</v>
      </c>
      <c r="AE124" s="6" t="s">
        <v>524</v>
      </c>
      <c r="AF124" s="6" t="s">
        <v>523</v>
      </c>
      <c r="AG124" s="6" t="s">
        <v>418</v>
      </c>
      <c r="AH124" s="6" t="s">
        <v>522</v>
      </c>
      <c r="AI124" s="6" t="s">
        <v>220</v>
      </c>
      <c r="AJ124" s="6" t="s">
        <v>218</v>
      </c>
      <c r="AK124" s="6" t="s">
        <v>217</v>
      </c>
      <c r="AL124" s="6" t="s">
        <v>521</v>
      </c>
      <c r="AM124" s="6" t="s">
        <v>520</v>
      </c>
      <c r="AN124" s="6" t="s">
        <v>519</v>
      </c>
      <c r="AO124" s="6" t="s">
        <v>518</v>
      </c>
      <c r="AP124" s="6" t="s">
        <v>412</v>
      </c>
      <c r="AQ124" s="6" t="s">
        <v>517</v>
      </c>
      <c r="AR124" s="6" t="s">
        <v>516</v>
      </c>
      <c r="AS124" s="6" t="s">
        <v>515</v>
      </c>
      <c r="AT124" s="6" t="s">
        <v>514</v>
      </c>
      <c r="AU124" s="6" t="s">
        <v>513</v>
      </c>
      <c r="AV124" s="6" t="s">
        <v>216</v>
      </c>
      <c r="AW124" s="6" t="s">
        <v>512</v>
      </c>
      <c r="AX124" s="6" t="s">
        <v>378</v>
      </c>
      <c r="AY124" s="6" t="s">
        <v>511</v>
      </c>
      <c r="AZ124" s="6" t="s">
        <v>366</v>
      </c>
      <c r="BA124" s="6" t="s">
        <v>364</v>
      </c>
      <c r="BB124" s="6" t="s">
        <v>363</v>
      </c>
      <c r="BC124" s="6" t="s">
        <v>362</v>
      </c>
      <c r="BD124" s="6" t="s">
        <v>355</v>
      </c>
      <c r="BE124" s="6" t="s">
        <v>354</v>
      </c>
      <c r="BF124" s="6" t="s">
        <v>510</v>
      </c>
      <c r="BG124" s="6" t="s">
        <v>381</v>
      </c>
      <c r="BH124" s="6" t="s">
        <v>509</v>
      </c>
      <c r="BI124" s="6" t="s">
        <v>352</v>
      </c>
      <c r="BJ124" s="6" t="s">
        <v>143</v>
      </c>
      <c r="BK124" s="6" t="s">
        <v>403</v>
      </c>
      <c r="BL124" s="6" t="s">
        <v>361</v>
      </c>
      <c r="BM124" s="6" t="s">
        <v>242</v>
      </c>
      <c r="BN124" s="6" t="s">
        <v>254</v>
      </c>
      <c r="BO124" s="6" t="s">
        <v>314</v>
      </c>
      <c r="BP124" s="6" t="s">
        <v>182</v>
      </c>
      <c r="BQ124" s="6" t="s">
        <v>181</v>
      </c>
      <c r="BR124" s="6" t="s">
        <v>508</v>
      </c>
      <c r="BS124" s="6" t="s">
        <v>240</v>
      </c>
      <c r="BT124" s="6" t="s">
        <v>507</v>
      </c>
      <c r="BU124" s="6" t="s">
        <v>178</v>
      </c>
      <c r="BV124" s="6" t="s">
        <v>183</v>
      </c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6"/>
      <c r="DZ124" s="6"/>
      <c r="EA124" s="6"/>
      <c r="EB124" s="6"/>
      <c r="EC124" s="6"/>
      <c r="ED124" s="6"/>
      <c r="EE124" s="6"/>
      <c r="EF124" s="6"/>
      <c r="EG124" s="6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  <c r="ES124" s="6"/>
      <c r="ET124" s="6"/>
      <c r="EU124" s="6"/>
      <c r="EV124" s="6"/>
      <c r="EW124" s="6"/>
      <c r="EX124" s="6"/>
      <c r="EY124" s="6"/>
      <c r="EZ124" s="6"/>
      <c r="FA124" s="6"/>
      <c r="FB124" s="6"/>
      <c r="FC124" s="6"/>
      <c r="FD124" s="6"/>
      <c r="FE124" s="6"/>
      <c r="FF124" s="6"/>
      <c r="FG124" s="6"/>
      <c r="FH124" s="6"/>
      <c r="FI124" s="6"/>
      <c r="FJ124" s="6"/>
      <c r="FK124" s="6"/>
      <c r="FL124" s="6"/>
      <c r="FM124" s="6"/>
      <c r="FN124" s="6"/>
      <c r="FO124" s="6"/>
      <c r="FP124" s="6"/>
      <c r="FQ124" s="6"/>
    </row>
    <row r="125" spans="1:173" s="53" customFormat="1" x14ac:dyDescent="0.3">
      <c r="A125" s="102"/>
      <c r="B125" s="57">
        <v>4610</v>
      </c>
      <c r="C125" s="15" t="s">
        <v>506</v>
      </c>
      <c r="D125" s="44">
        <v>60</v>
      </c>
      <c r="E125" s="6">
        <v>20</v>
      </c>
      <c r="F125" s="6">
        <v>5</v>
      </c>
      <c r="G125" s="15">
        <v>3</v>
      </c>
      <c r="H125" s="6" t="s">
        <v>505</v>
      </c>
      <c r="I125" s="6" t="s">
        <v>504</v>
      </c>
      <c r="J125" s="6" t="s">
        <v>503</v>
      </c>
      <c r="K125" s="6" t="s">
        <v>502</v>
      </c>
      <c r="L125" s="6" t="s">
        <v>501</v>
      </c>
      <c r="M125" s="6" t="s">
        <v>500</v>
      </c>
      <c r="N125" s="6" t="s">
        <v>499</v>
      </c>
      <c r="O125" s="6" t="s">
        <v>498</v>
      </c>
      <c r="P125" s="6" t="s">
        <v>497</v>
      </c>
      <c r="Q125" s="6" t="s">
        <v>496</v>
      </c>
      <c r="R125" s="6" t="s">
        <v>495</v>
      </c>
      <c r="S125" s="6" t="s">
        <v>494</v>
      </c>
      <c r="T125" s="6" t="s">
        <v>493</v>
      </c>
      <c r="U125" s="6" t="s">
        <v>492</v>
      </c>
      <c r="V125" s="6" t="s">
        <v>491</v>
      </c>
      <c r="W125" s="6" t="s">
        <v>490</v>
      </c>
      <c r="X125" s="6" t="s">
        <v>489</v>
      </c>
      <c r="Y125" s="6" t="s">
        <v>488</v>
      </c>
      <c r="Z125" s="6" t="s">
        <v>487</v>
      </c>
      <c r="AA125" s="6" t="s">
        <v>486</v>
      </c>
      <c r="AB125" s="6" t="s">
        <v>485</v>
      </c>
      <c r="AC125" s="6" t="s">
        <v>484</v>
      </c>
      <c r="AD125" s="6" t="s">
        <v>483</v>
      </c>
      <c r="AE125" s="6" t="s">
        <v>482</v>
      </c>
      <c r="AF125" s="6" t="s">
        <v>481</v>
      </c>
      <c r="AG125" s="6" t="s">
        <v>480</v>
      </c>
      <c r="AH125" s="6" t="s">
        <v>479</v>
      </c>
      <c r="AI125" s="6" t="s">
        <v>478</v>
      </c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6"/>
      <c r="CW125" s="6"/>
      <c r="CX125" s="6"/>
      <c r="CY125" s="6"/>
      <c r="CZ125" s="6"/>
      <c r="DA125" s="6"/>
      <c r="DB125" s="6"/>
      <c r="DC125" s="6"/>
      <c r="DD125" s="6"/>
      <c r="DE125" s="6"/>
      <c r="DF125" s="6"/>
      <c r="DG125" s="6"/>
      <c r="DH125" s="6"/>
      <c r="DI125" s="6"/>
      <c r="DJ125" s="6"/>
      <c r="DK125" s="6"/>
      <c r="DL125" s="6"/>
      <c r="DM125" s="6"/>
      <c r="DN125" s="6"/>
      <c r="DO125" s="6"/>
      <c r="DP125" s="6"/>
      <c r="DQ125" s="6"/>
      <c r="DR125" s="6"/>
      <c r="DS125" s="6"/>
      <c r="DT125" s="6"/>
      <c r="DU125" s="6"/>
      <c r="DV125" s="6"/>
      <c r="DW125" s="6"/>
      <c r="DX125" s="6"/>
      <c r="DY125" s="6"/>
      <c r="DZ125" s="6"/>
      <c r="EA125" s="6"/>
      <c r="EB125" s="6"/>
      <c r="EC125" s="6"/>
      <c r="ED125" s="6"/>
      <c r="EE125" s="6"/>
      <c r="EF125" s="6"/>
      <c r="EG125" s="6"/>
      <c r="EH125" s="6"/>
      <c r="EI125" s="6"/>
      <c r="EJ125" s="6"/>
      <c r="EK125" s="6"/>
      <c r="EL125" s="6"/>
      <c r="EM125" s="6"/>
      <c r="EN125" s="6"/>
      <c r="EO125" s="6"/>
      <c r="EP125" s="6"/>
      <c r="EQ125" s="6"/>
      <c r="ER125" s="6"/>
      <c r="ES125" s="6"/>
      <c r="ET125" s="6"/>
      <c r="EU125" s="6"/>
      <c r="EV125" s="6"/>
      <c r="EW125" s="6"/>
      <c r="EX125" s="6"/>
      <c r="EY125" s="6"/>
      <c r="EZ125" s="6"/>
      <c r="FA125" s="6"/>
      <c r="FB125" s="6"/>
      <c r="FC125" s="6"/>
      <c r="FD125" s="6"/>
      <c r="FE125" s="6"/>
      <c r="FF125" s="6"/>
      <c r="FG125" s="6"/>
      <c r="FH125" s="6"/>
      <c r="FI125" s="6"/>
      <c r="FJ125" s="6"/>
      <c r="FK125" s="6"/>
      <c r="FL125" s="6"/>
      <c r="FM125" s="6"/>
      <c r="FN125" s="6"/>
      <c r="FO125" s="6"/>
      <c r="FP125" s="6"/>
      <c r="FQ125" s="6"/>
    </row>
    <row r="126" spans="1:173" s="53" customFormat="1" x14ac:dyDescent="0.3">
      <c r="A126" s="102"/>
      <c r="B126" s="57">
        <v>5014</v>
      </c>
      <c r="C126" s="15" t="s">
        <v>477</v>
      </c>
      <c r="D126" s="44">
        <v>60</v>
      </c>
      <c r="E126" s="6">
        <v>4</v>
      </c>
      <c r="F126" s="6">
        <v>3</v>
      </c>
      <c r="G126" s="15">
        <v>3</v>
      </c>
      <c r="H126" s="6" t="s">
        <v>476</v>
      </c>
      <c r="I126" s="6" t="s">
        <v>475</v>
      </c>
      <c r="J126" s="6" t="s">
        <v>474</v>
      </c>
      <c r="K126" s="6" t="s">
        <v>139</v>
      </c>
      <c r="L126" s="6" t="s">
        <v>473</v>
      </c>
      <c r="M126" s="6" t="s">
        <v>472</v>
      </c>
      <c r="N126" s="6" t="s">
        <v>471</v>
      </c>
      <c r="O126" s="6" t="s">
        <v>470</v>
      </c>
      <c r="P126" s="6" t="s">
        <v>319</v>
      </c>
      <c r="Q126" s="6" t="s">
        <v>469</v>
      </c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6"/>
      <c r="CW126" s="6"/>
      <c r="CX126" s="6"/>
      <c r="CY126" s="6"/>
      <c r="CZ126" s="6"/>
      <c r="DA126" s="6"/>
      <c r="DB126" s="6"/>
      <c r="DC126" s="6"/>
      <c r="DD126" s="6"/>
      <c r="DE126" s="6"/>
      <c r="DF126" s="6"/>
      <c r="DG126" s="6"/>
      <c r="DH126" s="6"/>
      <c r="DI126" s="6"/>
      <c r="DJ126" s="6"/>
      <c r="DK126" s="6"/>
      <c r="DL126" s="6"/>
      <c r="DM126" s="6"/>
      <c r="DN126" s="6"/>
      <c r="DO126" s="6"/>
      <c r="DP126" s="6"/>
      <c r="DQ126" s="6"/>
      <c r="DR126" s="6"/>
      <c r="DS126" s="6"/>
      <c r="DT126" s="6"/>
      <c r="DU126" s="6"/>
      <c r="DV126" s="6"/>
      <c r="DW126" s="6"/>
      <c r="DX126" s="6"/>
      <c r="DY126" s="6"/>
      <c r="DZ126" s="6"/>
      <c r="EA126" s="6"/>
      <c r="EB126" s="6"/>
      <c r="EC126" s="6"/>
      <c r="ED126" s="6"/>
      <c r="EE126" s="6"/>
      <c r="EF126" s="6"/>
      <c r="EG126" s="6"/>
      <c r="EH126" s="6"/>
      <c r="EI126" s="6"/>
      <c r="EJ126" s="6"/>
      <c r="EK126" s="6"/>
      <c r="EL126" s="6"/>
      <c r="EM126" s="6"/>
      <c r="EN126" s="6"/>
      <c r="EO126" s="6"/>
      <c r="EP126" s="6"/>
      <c r="EQ126" s="6"/>
      <c r="ER126" s="6"/>
      <c r="ES126" s="6"/>
      <c r="ET126" s="6"/>
      <c r="EU126" s="6"/>
      <c r="EV126" s="6"/>
      <c r="EW126" s="6"/>
      <c r="EX126" s="6"/>
      <c r="EY126" s="6"/>
      <c r="EZ126" s="6"/>
      <c r="FA126" s="6"/>
      <c r="FB126" s="6"/>
      <c r="FC126" s="6"/>
      <c r="FD126" s="6"/>
      <c r="FE126" s="6"/>
      <c r="FF126" s="6"/>
      <c r="FG126" s="6"/>
      <c r="FH126" s="6"/>
      <c r="FI126" s="6"/>
      <c r="FJ126" s="6"/>
      <c r="FK126" s="6"/>
      <c r="FL126" s="6"/>
      <c r="FM126" s="6"/>
      <c r="FN126" s="6"/>
      <c r="FO126" s="6"/>
      <c r="FP126" s="6"/>
      <c r="FQ126" s="6"/>
    </row>
    <row r="127" spans="1:173" s="53" customFormat="1" x14ac:dyDescent="0.3">
      <c r="A127" s="102"/>
      <c r="B127" s="57">
        <v>4979</v>
      </c>
      <c r="C127" s="15" t="s">
        <v>468</v>
      </c>
      <c r="D127" s="44">
        <v>57</v>
      </c>
      <c r="E127" s="6">
        <v>4</v>
      </c>
      <c r="F127" s="6">
        <v>3</v>
      </c>
      <c r="G127" s="15">
        <v>5</v>
      </c>
      <c r="H127" s="6" t="s">
        <v>467</v>
      </c>
      <c r="I127" s="6" t="s">
        <v>466</v>
      </c>
      <c r="J127" s="6" t="s">
        <v>434</v>
      </c>
      <c r="K127" s="6" t="s">
        <v>116</v>
      </c>
      <c r="L127" s="6" t="s">
        <v>465</v>
      </c>
      <c r="M127" s="6" t="s">
        <v>464</v>
      </c>
      <c r="N127" s="6" t="s">
        <v>463</v>
      </c>
      <c r="O127" s="6" t="s">
        <v>462</v>
      </c>
      <c r="P127" s="6" t="s">
        <v>461</v>
      </c>
      <c r="Q127" s="6" t="s">
        <v>460</v>
      </c>
      <c r="R127" s="6" t="s">
        <v>459</v>
      </c>
      <c r="S127" s="6" t="s">
        <v>458</v>
      </c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6"/>
      <c r="DR127" s="6"/>
      <c r="DS127" s="6"/>
      <c r="DT127" s="6"/>
      <c r="DU127" s="6"/>
      <c r="DV127" s="6"/>
      <c r="DW127" s="6"/>
      <c r="DX127" s="6"/>
      <c r="DY127" s="6"/>
      <c r="DZ127" s="6"/>
      <c r="EA127" s="6"/>
      <c r="EB127" s="6"/>
      <c r="EC127" s="6"/>
      <c r="ED127" s="6"/>
      <c r="EE127" s="6"/>
      <c r="EF127" s="6"/>
      <c r="EG127" s="6"/>
      <c r="EH127" s="6"/>
      <c r="EI127" s="6"/>
      <c r="EJ127" s="6"/>
      <c r="EK127" s="6"/>
      <c r="EL127" s="6"/>
      <c r="EM127" s="6"/>
      <c r="EN127" s="6"/>
      <c r="EO127" s="6"/>
      <c r="EP127" s="6"/>
      <c r="EQ127" s="6"/>
      <c r="ER127" s="6"/>
      <c r="ES127" s="6"/>
      <c r="ET127" s="6"/>
      <c r="EU127" s="6"/>
      <c r="EV127" s="6"/>
      <c r="EW127" s="6"/>
      <c r="EX127" s="6"/>
      <c r="EY127" s="6"/>
      <c r="EZ127" s="6"/>
      <c r="FA127" s="6"/>
      <c r="FB127" s="6"/>
      <c r="FC127" s="6"/>
      <c r="FD127" s="6"/>
      <c r="FE127" s="6"/>
      <c r="FF127" s="6"/>
      <c r="FG127" s="6"/>
      <c r="FH127" s="6"/>
      <c r="FI127" s="6"/>
      <c r="FJ127" s="6"/>
      <c r="FK127" s="6"/>
      <c r="FL127" s="6"/>
      <c r="FM127" s="6"/>
      <c r="FN127" s="6"/>
      <c r="FO127" s="6"/>
      <c r="FP127" s="6"/>
      <c r="FQ127" s="6"/>
    </row>
    <row r="128" spans="1:173" s="53" customFormat="1" x14ac:dyDescent="0.3">
      <c r="A128" s="102"/>
      <c r="B128" s="57">
        <v>4976</v>
      </c>
      <c r="C128" s="15" t="s">
        <v>457</v>
      </c>
      <c r="D128" s="44">
        <v>56</v>
      </c>
      <c r="E128" s="6">
        <v>8</v>
      </c>
      <c r="F128" s="6">
        <v>11</v>
      </c>
      <c r="G128" s="15">
        <v>6</v>
      </c>
      <c r="H128" s="6" t="s">
        <v>456</v>
      </c>
      <c r="I128" s="6" t="s">
        <v>455</v>
      </c>
      <c r="J128" s="6" t="s">
        <v>454</v>
      </c>
      <c r="K128" s="6" t="s">
        <v>453</v>
      </c>
      <c r="L128" s="6" t="s">
        <v>452</v>
      </c>
      <c r="M128" s="6" t="s">
        <v>451</v>
      </c>
      <c r="N128" s="6" t="s">
        <v>450</v>
      </c>
      <c r="O128" s="6" t="s">
        <v>449</v>
      </c>
      <c r="P128" s="6" t="s">
        <v>448</v>
      </c>
      <c r="Q128" s="6" t="s">
        <v>447</v>
      </c>
      <c r="R128" s="6" t="s">
        <v>446</v>
      </c>
      <c r="S128" s="6" t="s">
        <v>445</v>
      </c>
      <c r="T128" s="6" t="s">
        <v>444</v>
      </c>
      <c r="U128" s="6" t="s">
        <v>257</v>
      </c>
      <c r="V128" s="6" t="s">
        <v>443</v>
      </c>
      <c r="W128" s="6" t="s">
        <v>442</v>
      </c>
      <c r="X128" s="6" t="s">
        <v>441</v>
      </c>
      <c r="Y128" s="6" t="s">
        <v>440</v>
      </c>
      <c r="Z128" s="6" t="s">
        <v>439</v>
      </c>
      <c r="AA128" s="6" t="s">
        <v>438</v>
      </c>
      <c r="AB128" s="6" t="s">
        <v>437</v>
      </c>
      <c r="AC128" s="6" t="s">
        <v>436</v>
      </c>
      <c r="AD128" s="6" t="s">
        <v>435</v>
      </c>
      <c r="AE128" s="6" t="s">
        <v>116</v>
      </c>
      <c r="AF128" s="6" t="s">
        <v>434</v>
      </c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6"/>
      <c r="DR128" s="6"/>
      <c r="DS128" s="6"/>
      <c r="DT128" s="6"/>
      <c r="DU128" s="6"/>
      <c r="DV128" s="6"/>
      <c r="DW128" s="6"/>
      <c r="DX128" s="6"/>
      <c r="DY128" s="6"/>
      <c r="DZ128" s="6"/>
      <c r="EA128" s="6"/>
      <c r="EB128" s="6"/>
      <c r="EC128" s="6"/>
      <c r="ED128" s="6"/>
      <c r="EE128" s="6"/>
      <c r="EF128" s="6"/>
      <c r="EG128" s="6"/>
      <c r="EH128" s="6"/>
      <c r="EI128" s="6"/>
      <c r="EJ128" s="6"/>
      <c r="EK128" s="6"/>
      <c r="EL128" s="6"/>
      <c r="EM128" s="6"/>
      <c r="EN128" s="6"/>
      <c r="EO128" s="6"/>
      <c r="EP128" s="6"/>
      <c r="EQ128" s="6"/>
      <c r="ER128" s="6"/>
      <c r="ES128" s="6"/>
      <c r="ET128" s="6"/>
      <c r="EU128" s="6"/>
      <c r="EV128" s="6"/>
      <c r="EW128" s="6"/>
      <c r="EX128" s="6"/>
      <c r="EY128" s="6"/>
      <c r="EZ128" s="6"/>
      <c r="FA128" s="6"/>
      <c r="FB128" s="6"/>
      <c r="FC128" s="6"/>
      <c r="FD128" s="6"/>
      <c r="FE128" s="6"/>
      <c r="FF128" s="6"/>
      <c r="FG128" s="6"/>
      <c r="FH128" s="6"/>
      <c r="FI128" s="6"/>
      <c r="FJ128" s="6"/>
      <c r="FK128" s="6"/>
      <c r="FL128" s="6"/>
      <c r="FM128" s="6"/>
      <c r="FN128" s="6"/>
      <c r="FO128" s="6"/>
      <c r="FP128" s="6"/>
      <c r="FQ128" s="6"/>
    </row>
    <row r="129" spans="1:173" s="6" customFormat="1" x14ac:dyDescent="0.3">
      <c r="A129" s="102"/>
      <c r="B129" s="57">
        <v>5033</v>
      </c>
      <c r="C129" s="15" t="s">
        <v>839</v>
      </c>
      <c r="D129" s="44">
        <v>56</v>
      </c>
      <c r="E129" s="6">
        <v>1</v>
      </c>
      <c r="F129" s="6">
        <v>5</v>
      </c>
      <c r="G129" s="15">
        <v>1</v>
      </c>
      <c r="H129" s="6" t="s">
        <v>675</v>
      </c>
      <c r="I129" s="6" t="s">
        <v>1939</v>
      </c>
      <c r="J129" s="6" t="s">
        <v>1940</v>
      </c>
      <c r="K129" s="6" t="s">
        <v>1941</v>
      </c>
      <c r="L129" s="6" t="s">
        <v>237</v>
      </c>
      <c r="M129" s="6" t="s">
        <v>236</v>
      </c>
      <c r="N129" s="6" t="s">
        <v>1778</v>
      </c>
    </row>
    <row r="130" spans="1:173" s="53" customFormat="1" x14ac:dyDescent="0.3">
      <c r="A130" s="102"/>
      <c r="B130" s="57">
        <v>531</v>
      </c>
      <c r="C130" s="15" t="s">
        <v>433</v>
      </c>
      <c r="D130" s="44">
        <v>53</v>
      </c>
      <c r="E130" s="6">
        <v>4</v>
      </c>
      <c r="F130" s="6">
        <v>2</v>
      </c>
      <c r="G130" s="15">
        <v>2</v>
      </c>
      <c r="H130" s="6" t="s">
        <v>432</v>
      </c>
      <c r="I130" s="6" t="s">
        <v>431</v>
      </c>
      <c r="J130" s="6" t="s">
        <v>430</v>
      </c>
      <c r="K130" s="6" t="s">
        <v>429</v>
      </c>
      <c r="L130" s="6" t="s">
        <v>428</v>
      </c>
      <c r="M130" s="6" t="s">
        <v>427</v>
      </c>
      <c r="N130" s="6" t="s">
        <v>426</v>
      </c>
      <c r="O130" s="6" t="s">
        <v>425</v>
      </c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  <c r="DE130" s="6"/>
      <c r="DF130" s="6"/>
      <c r="DG130" s="6"/>
      <c r="DH130" s="6"/>
      <c r="DI130" s="6"/>
      <c r="DJ130" s="6"/>
      <c r="DK130" s="6"/>
      <c r="DL130" s="6"/>
      <c r="DM130" s="6"/>
      <c r="DN130" s="6"/>
      <c r="DO130" s="6"/>
      <c r="DP130" s="6"/>
      <c r="DQ130" s="6"/>
      <c r="DR130" s="6"/>
      <c r="DS130" s="6"/>
      <c r="DT130" s="6"/>
      <c r="DU130" s="6"/>
      <c r="DV130" s="6"/>
      <c r="DW130" s="6"/>
      <c r="DX130" s="6"/>
      <c r="DY130" s="6"/>
      <c r="DZ130" s="6"/>
      <c r="EA130" s="6"/>
      <c r="EB130" s="6"/>
      <c r="EC130" s="6"/>
      <c r="ED130" s="6"/>
      <c r="EE130" s="6"/>
      <c r="EF130" s="6"/>
      <c r="EG130" s="6"/>
      <c r="EH130" s="6"/>
      <c r="EI130" s="6"/>
      <c r="EJ130" s="6"/>
      <c r="EK130" s="6"/>
      <c r="EL130" s="6"/>
      <c r="EM130" s="6"/>
      <c r="EN130" s="6"/>
      <c r="EO130" s="6"/>
      <c r="EP130" s="6"/>
      <c r="EQ130" s="6"/>
      <c r="ER130" s="6"/>
      <c r="ES130" s="6"/>
      <c r="ET130" s="6"/>
      <c r="EU130" s="6"/>
      <c r="EV130" s="6"/>
      <c r="EW130" s="6"/>
      <c r="EX130" s="6"/>
      <c r="EY130" s="6"/>
      <c r="EZ130" s="6"/>
      <c r="FA130" s="6"/>
      <c r="FB130" s="6"/>
      <c r="FC130" s="6"/>
      <c r="FD130" s="6"/>
      <c r="FE130" s="6"/>
      <c r="FF130" s="6"/>
      <c r="FG130" s="6"/>
      <c r="FH130" s="6"/>
      <c r="FI130" s="6"/>
      <c r="FJ130" s="6"/>
      <c r="FK130" s="6"/>
      <c r="FL130" s="6"/>
      <c r="FM130" s="6"/>
      <c r="FN130" s="6"/>
      <c r="FO130" s="6"/>
      <c r="FP130" s="6"/>
      <c r="FQ130" s="6"/>
    </row>
    <row r="131" spans="1:173" s="53" customFormat="1" x14ac:dyDescent="0.3">
      <c r="A131" s="102"/>
      <c r="B131" s="57">
        <v>4151</v>
      </c>
      <c r="C131" s="15" t="s">
        <v>424</v>
      </c>
      <c r="D131" s="44">
        <v>53</v>
      </c>
      <c r="E131" s="6">
        <v>64</v>
      </c>
      <c r="F131" s="6">
        <v>33</v>
      </c>
      <c r="G131" s="15">
        <v>26</v>
      </c>
      <c r="H131" s="6" t="s">
        <v>423</v>
      </c>
      <c r="I131" s="6" t="s">
        <v>422</v>
      </c>
      <c r="J131" s="6" t="s">
        <v>421</v>
      </c>
      <c r="K131" s="6" t="s">
        <v>131</v>
      </c>
      <c r="L131" s="6" t="s">
        <v>219</v>
      </c>
      <c r="M131" s="6" t="s">
        <v>218</v>
      </c>
      <c r="N131" s="6" t="s">
        <v>217</v>
      </c>
      <c r="O131" s="6" t="s">
        <v>186</v>
      </c>
      <c r="P131" s="6" t="s">
        <v>420</v>
      </c>
      <c r="Q131" s="6" t="s">
        <v>419</v>
      </c>
      <c r="R131" s="6" t="s">
        <v>418</v>
      </c>
      <c r="S131" s="6" t="s">
        <v>417</v>
      </c>
      <c r="T131" s="6" t="s">
        <v>314</v>
      </c>
      <c r="U131" s="6" t="s">
        <v>313</v>
      </c>
      <c r="V131" s="6" t="s">
        <v>184</v>
      </c>
      <c r="W131" s="6" t="s">
        <v>187</v>
      </c>
      <c r="X131" s="6" t="s">
        <v>185</v>
      </c>
      <c r="Y131" s="6" t="s">
        <v>182</v>
      </c>
      <c r="Z131" s="6" t="s">
        <v>181</v>
      </c>
      <c r="AA131" s="6" t="s">
        <v>183</v>
      </c>
      <c r="AB131" s="6" t="s">
        <v>416</v>
      </c>
      <c r="AC131" s="6" t="s">
        <v>415</v>
      </c>
      <c r="AD131" s="6" t="s">
        <v>414</v>
      </c>
      <c r="AE131" s="6" t="s">
        <v>413</v>
      </c>
      <c r="AF131" s="6" t="s">
        <v>412</v>
      </c>
      <c r="AG131" s="6" t="s">
        <v>411</v>
      </c>
      <c r="AH131" s="6" t="s">
        <v>410</v>
      </c>
      <c r="AI131" s="6" t="s">
        <v>409</v>
      </c>
      <c r="AJ131" s="6" t="s">
        <v>408</v>
      </c>
      <c r="AK131" s="6" t="s">
        <v>143</v>
      </c>
      <c r="AL131" s="6" t="s">
        <v>142</v>
      </c>
      <c r="AM131" s="6" t="s">
        <v>407</v>
      </c>
      <c r="AN131" s="6" t="s">
        <v>406</v>
      </c>
      <c r="AO131" s="6" t="s">
        <v>405</v>
      </c>
      <c r="AP131" s="6" t="s">
        <v>404</v>
      </c>
      <c r="AQ131" s="6" t="s">
        <v>403</v>
      </c>
      <c r="AR131" s="6" t="s">
        <v>402</v>
      </c>
      <c r="AS131" s="6" t="s">
        <v>401</v>
      </c>
      <c r="AT131" s="6" t="s">
        <v>400</v>
      </c>
      <c r="AU131" s="6" t="s">
        <v>399</v>
      </c>
      <c r="AV131" s="6" t="s">
        <v>398</v>
      </c>
      <c r="AW131" s="6" t="s">
        <v>397</v>
      </c>
      <c r="AX131" s="6" t="s">
        <v>179</v>
      </c>
      <c r="AY131" s="6" t="s">
        <v>396</v>
      </c>
      <c r="AZ131" s="6" t="s">
        <v>395</v>
      </c>
      <c r="BA131" s="6" t="s">
        <v>394</v>
      </c>
      <c r="BB131" s="6" t="s">
        <v>178</v>
      </c>
      <c r="BC131" s="6" t="s">
        <v>393</v>
      </c>
      <c r="BD131" s="6" t="s">
        <v>177</v>
      </c>
      <c r="BE131" s="6" t="s">
        <v>392</v>
      </c>
      <c r="BF131" s="6" t="s">
        <v>391</v>
      </c>
      <c r="BG131" s="6" t="s">
        <v>220</v>
      </c>
      <c r="BH131" s="6" t="s">
        <v>224</v>
      </c>
      <c r="BI131" s="6" t="s">
        <v>390</v>
      </c>
      <c r="BJ131" s="6" t="s">
        <v>389</v>
      </c>
      <c r="BK131" s="6" t="s">
        <v>388</v>
      </c>
      <c r="BL131" s="6" t="s">
        <v>387</v>
      </c>
      <c r="BM131" s="6" t="s">
        <v>216</v>
      </c>
      <c r="BN131" s="6" t="s">
        <v>240</v>
      </c>
      <c r="BO131" s="6" t="s">
        <v>141</v>
      </c>
      <c r="BP131" s="6" t="s">
        <v>386</v>
      </c>
      <c r="BQ131" s="6" t="s">
        <v>385</v>
      </c>
      <c r="BR131" s="6" t="s">
        <v>250</v>
      </c>
      <c r="BS131" s="6" t="s">
        <v>249</v>
      </c>
      <c r="BT131" s="6" t="s">
        <v>384</v>
      </c>
      <c r="BU131" s="6" t="s">
        <v>383</v>
      </c>
      <c r="BV131" s="6" t="s">
        <v>382</v>
      </c>
      <c r="BW131" s="6" t="s">
        <v>381</v>
      </c>
      <c r="BX131" s="6" t="s">
        <v>380</v>
      </c>
      <c r="BY131" s="6" t="s">
        <v>379</v>
      </c>
      <c r="BZ131" s="6" t="s">
        <v>130</v>
      </c>
      <c r="CA131" s="6" t="s">
        <v>378</v>
      </c>
      <c r="CB131" s="6" t="s">
        <v>377</v>
      </c>
      <c r="CC131" s="6" t="s">
        <v>129</v>
      </c>
      <c r="CD131" s="6" t="s">
        <v>376</v>
      </c>
      <c r="CE131" s="6" t="s">
        <v>375</v>
      </c>
      <c r="CF131" s="6" t="s">
        <v>374</v>
      </c>
      <c r="CG131" s="6" t="s">
        <v>373</v>
      </c>
      <c r="CH131" s="6" t="s">
        <v>372</v>
      </c>
      <c r="CI131" s="6" t="s">
        <v>371</v>
      </c>
      <c r="CJ131" s="6" t="s">
        <v>370</v>
      </c>
      <c r="CK131" s="6" t="s">
        <v>369</v>
      </c>
      <c r="CL131" s="6" t="s">
        <v>368</v>
      </c>
      <c r="CM131" s="6" t="s">
        <v>367</v>
      </c>
      <c r="CN131" s="6" t="s">
        <v>366</v>
      </c>
      <c r="CO131" s="6" t="s">
        <v>128</v>
      </c>
      <c r="CP131" s="6" t="s">
        <v>127</v>
      </c>
      <c r="CQ131" s="6" t="s">
        <v>126</v>
      </c>
      <c r="CR131" s="6" t="s">
        <v>125</v>
      </c>
      <c r="CS131" s="6" t="s">
        <v>124</v>
      </c>
      <c r="CT131" s="6" t="s">
        <v>123</v>
      </c>
      <c r="CU131" s="6" t="s">
        <v>122</v>
      </c>
      <c r="CV131" s="6" t="s">
        <v>365</v>
      </c>
      <c r="CW131" s="6" t="s">
        <v>364</v>
      </c>
      <c r="CX131" s="6" t="s">
        <v>363</v>
      </c>
      <c r="CY131" s="6" t="s">
        <v>362</v>
      </c>
      <c r="CZ131" s="6" t="s">
        <v>361</v>
      </c>
      <c r="DA131" s="6" t="s">
        <v>360</v>
      </c>
      <c r="DB131" s="6" t="s">
        <v>359</v>
      </c>
      <c r="DC131" s="6" t="s">
        <v>358</v>
      </c>
      <c r="DD131" s="6" t="s">
        <v>357</v>
      </c>
      <c r="DE131" s="6" t="s">
        <v>356</v>
      </c>
      <c r="DF131" s="6" t="s">
        <v>355</v>
      </c>
      <c r="DG131" s="6" t="s">
        <v>354</v>
      </c>
      <c r="DH131" s="6" t="s">
        <v>353</v>
      </c>
      <c r="DI131" s="6" t="s">
        <v>188</v>
      </c>
      <c r="DJ131" s="6" t="s">
        <v>189</v>
      </c>
      <c r="DK131" s="6" t="s">
        <v>172</v>
      </c>
      <c r="DL131" s="6" t="s">
        <v>165</v>
      </c>
      <c r="DM131" s="6" t="s">
        <v>175</v>
      </c>
      <c r="DN131" s="6" t="s">
        <v>166</v>
      </c>
      <c r="DO131" s="6" t="s">
        <v>180</v>
      </c>
      <c r="DP131" s="6" t="s">
        <v>158</v>
      </c>
      <c r="DQ131" s="6" t="s">
        <v>160</v>
      </c>
      <c r="DR131" s="6" t="s">
        <v>352</v>
      </c>
      <c r="DS131" s="6" t="s">
        <v>351</v>
      </c>
      <c r="DT131" s="6" t="s">
        <v>350</v>
      </c>
      <c r="DU131" s="6" t="s">
        <v>349</v>
      </c>
      <c r="DV131" s="6" t="s">
        <v>348</v>
      </c>
      <c r="DW131" s="6" t="s">
        <v>347</v>
      </c>
      <c r="DX131" s="6" t="s">
        <v>346</v>
      </c>
      <c r="DY131" s="6" t="s">
        <v>345</v>
      </c>
      <c r="DZ131" s="6" t="s">
        <v>344</v>
      </c>
      <c r="EA131" s="6"/>
      <c r="EB131" s="6"/>
      <c r="EC131" s="6"/>
      <c r="ED131" s="6"/>
      <c r="EE131" s="6"/>
      <c r="EF131" s="6"/>
      <c r="EG131" s="6"/>
      <c r="EH131" s="6"/>
      <c r="EI131" s="6"/>
      <c r="EJ131" s="6"/>
      <c r="EK131" s="6"/>
      <c r="EL131" s="6"/>
      <c r="EM131" s="6"/>
      <c r="EN131" s="6"/>
      <c r="EO131" s="6"/>
      <c r="EP131" s="6"/>
      <c r="EQ131" s="6"/>
      <c r="ER131" s="6"/>
      <c r="ES131" s="6"/>
      <c r="ET131" s="6"/>
      <c r="EU131" s="6"/>
      <c r="EV131" s="6"/>
      <c r="EW131" s="6"/>
      <c r="EX131" s="6"/>
      <c r="EY131" s="6"/>
      <c r="EZ131" s="6"/>
      <c r="FA131" s="6"/>
      <c r="FB131" s="6"/>
      <c r="FC131" s="6"/>
      <c r="FD131" s="6"/>
      <c r="FE131" s="6"/>
      <c r="FF131" s="6"/>
      <c r="FG131" s="6"/>
      <c r="FH131" s="6"/>
      <c r="FI131" s="6"/>
      <c r="FJ131" s="6"/>
      <c r="FK131" s="6"/>
      <c r="FL131" s="6"/>
      <c r="FM131" s="6"/>
      <c r="FN131" s="6"/>
      <c r="FO131" s="6"/>
      <c r="FP131" s="6"/>
      <c r="FQ131" s="6"/>
    </row>
    <row r="132" spans="1:173" s="53" customFormat="1" x14ac:dyDescent="0.3">
      <c r="A132" s="102"/>
      <c r="B132" s="57">
        <v>4144</v>
      </c>
      <c r="C132" s="15" t="s">
        <v>343</v>
      </c>
      <c r="D132" s="44">
        <v>52</v>
      </c>
      <c r="E132" s="6">
        <v>39</v>
      </c>
      <c r="F132" s="6">
        <v>20</v>
      </c>
      <c r="G132" s="15">
        <v>34</v>
      </c>
      <c r="H132" s="6" t="s">
        <v>342</v>
      </c>
      <c r="I132" s="6" t="s">
        <v>341</v>
      </c>
      <c r="J132" s="6" t="s">
        <v>340</v>
      </c>
      <c r="K132" s="6" t="s">
        <v>339</v>
      </c>
      <c r="L132" s="6" t="s">
        <v>146</v>
      </c>
      <c r="M132" s="6" t="s">
        <v>338</v>
      </c>
      <c r="N132" s="6" t="s">
        <v>116</v>
      </c>
      <c r="O132" s="6" t="s">
        <v>337</v>
      </c>
      <c r="P132" s="6" t="s">
        <v>336</v>
      </c>
      <c r="Q132" s="6" t="s">
        <v>335</v>
      </c>
      <c r="R132" s="6" t="s">
        <v>334</v>
      </c>
      <c r="S132" s="6" t="s">
        <v>333</v>
      </c>
      <c r="T132" s="6" t="s">
        <v>332</v>
      </c>
      <c r="U132" s="6" t="s">
        <v>120</v>
      </c>
      <c r="V132" s="6" t="s">
        <v>119</v>
      </c>
      <c r="W132" s="6" t="s">
        <v>331</v>
      </c>
      <c r="X132" s="6" t="s">
        <v>330</v>
      </c>
      <c r="Y132" s="6" t="s">
        <v>329</v>
      </c>
      <c r="Z132" s="6" t="s">
        <v>328</v>
      </c>
      <c r="AA132" s="6" t="s">
        <v>327</v>
      </c>
      <c r="AB132" s="6" t="s">
        <v>326</v>
      </c>
      <c r="AC132" s="6" t="s">
        <v>325</v>
      </c>
      <c r="AD132" s="6" t="s">
        <v>324</v>
      </c>
      <c r="AE132" s="6" t="s">
        <v>323</v>
      </c>
      <c r="AF132" s="6" t="s">
        <v>220</v>
      </c>
      <c r="AG132" s="6" t="s">
        <v>322</v>
      </c>
      <c r="AH132" s="6" t="s">
        <v>321</v>
      </c>
      <c r="AI132" s="6" t="s">
        <v>320</v>
      </c>
      <c r="AJ132" s="6" t="s">
        <v>319</v>
      </c>
      <c r="AK132" s="6" t="s">
        <v>318</v>
      </c>
      <c r="AL132" s="6" t="s">
        <v>317</v>
      </c>
      <c r="AM132" s="6" t="s">
        <v>316</v>
      </c>
      <c r="AN132" s="6" t="s">
        <v>315</v>
      </c>
      <c r="AO132" s="6" t="s">
        <v>151</v>
      </c>
      <c r="AP132" s="6" t="s">
        <v>186</v>
      </c>
      <c r="AQ132" s="6" t="s">
        <v>314</v>
      </c>
      <c r="AR132" s="6" t="s">
        <v>313</v>
      </c>
      <c r="AS132" s="6" t="s">
        <v>182</v>
      </c>
      <c r="AT132" s="6" t="s">
        <v>181</v>
      </c>
      <c r="AU132" s="6" t="s">
        <v>312</v>
      </c>
      <c r="AV132" s="6" t="s">
        <v>311</v>
      </c>
      <c r="AW132" s="6" t="s">
        <v>310</v>
      </c>
      <c r="AX132" s="6" t="s">
        <v>16</v>
      </c>
      <c r="AY132" s="6" t="s">
        <v>309</v>
      </c>
      <c r="AZ132" s="6" t="s">
        <v>308</v>
      </c>
      <c r="BA132" s="6" t="s">
        <v>307</v>
      </c>
      <c r="BB132" s="6" t="s">
        <v>306</v>
      </c>
      <c r="BC132" s="6" t="s">
        <v>305</v>
      </c>
      <c r="BD132" s="6" t="s">
        <v>304</v>
      </c>
      <c r="BE132" s="6" t="s">
        <v>303</v>
      </c>
      <c r="BF132" s="6" t="s">
        <v>302</v>
      </c>
      <c r="BG132" s="6" t="s">
        <v>301</v>
      </c>
      <c r="BH132" s="6" t="s">
        <v>300</v>
      </c>
      <c r="BI132" s="6" t="s">
        <v>299</v>
      </c>
      <c r="BJ132" s="6" t="s">
        <v>298</v>
      </c>
      <c r="BK132" s="6" t="s">
        <v>297</v>
      </c>
      <c r="BL132" s="6" t="s">
        <v>296</v>
      </c>
      <c r="BM132" s="6" t="s">
        <v>295</v>
      </c>
      <c r="BN132" s="6" t="s">
        <v>294</v>
      </c>
      <c r="BO132" s="6" t="s">
        <v>293</v>
      </c>
      <c r="BP132" s="6" t="s">
        <v>292</v>
      </c>
      <c r="BQ132" s="6" t="s">
        <v>291</v>
      </c>
      <c r="BR132" s="6" t="s">
        <v>290</v>
      </c>
      <c r="BS132" s="6" t="s">
        <v>289</v>
      </c>
      <c r="BT132" s="6" t="s">
        <v>288</v>
      </c>
      <c r="BU132" s="6" t="s">
        <v>287</v>
      </c>
      <c r="BV132" s="6" t="s">
        <v>286</v>
      </c>
      <c r="BW132" s="6" t="s">
        <v>285</v>
      </c>
      <c r="BX132" s="6" t="s">
        <v>284</v>
      </c>
      <c r="BY132" s="6" t="s">
        <v>283</v>
      </c>
      <c r="BZ132" s="6" t="s">
        <v>282</v>
      </c>
      <c r="CA132" s="6" t="s">
        <v>172</v>
      </c>
      <c r="CB132" s="6" t="s">
        <v>281</v>
      </c>
      <c r="CC132" s="6" t="s">
        <v>280</v>
      </c>
      <c r="CD132" s="6" t="s">
        <v>279</v>
      </c>
      <c r="CE132" s="6" t="s">
        <v>278</v>
      </c>
      <c r="CF132" s="6" t="s">
        <v>277</v>
      </c>
      <c r="CG132" s="6" t="s">
        <v>276</v>
      </c>
      <c r="CH132" s="6" t="s">
        <v>275</v>
      </c>
      <c r="CI132" s="6" t="s">
        <v>274</v>
      </c>
      <c r="CJ132" s="6" t="s">
        <v>273</v>
      </c>
      <c r="CK132" s="6" t="s">
        <v>272</v>
      </c>
      <c r="CL132" s="6" t="s">
        <v>271</v>
      </c>
      <c r="CM132" s="6" t="s">
        <v>270</v>
      </c>
      <c r="CN132" s="6" t="s">
        <v>269</v>
      </c>
      <c r="CO132" s="6" t="s">
        <v>268</v>
      </c>
      <c r="CP132" s="6" t="s">
        <v>267</v>
      </c>
      <c r="CQ132" s="6" t="s">
        <v>266</v>
      </c>
      <c r="CR132" s="6" t="s">
        <v>265</v>
      </c>
      <c r="CS132" s="6" t="s">
        <v>264</v>
      </c>
      <c r="CT132" s="6" t="s">
        <v>263</v>
      </c>
      <c r="CU132" s="6" t="s">
        <v>262</v>
      </c>
      <c r="CV132" s="6" t="s">
        <v>261</v>
      </c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6"/>
      <c r="DR132" s="6"/>
      <c r="DS132" s="6"/>
      <c r="DT132" s="6"/>
      <c r="DU132" s="6"/>
      <c r="DV132" s="6"/>
      <c r="DW132" s="6"/>
      <c r="DX132" s="6"/>
      <c r="DY132" s="6"/>
      <c r="DZ132" s="6"/>
      <c r="EA132" s="6"/>
      <c r="EB132" s="6"/>
      <c r="EC132" s="6"/>
      <c r="ED132" s="6"/>
      <c r="EE132" s="6"/>
      <c r="EF132" s="6"/>
      <c r="EG132" s="6"/>
      <c r="EH132" s="6"/>
      <c r="EI132" s="6"/>
      <c r="EJ132" s="6"/>
      <c r="EK132" s="6"/>
      <c r="EL132" s="6"/>
      <c r="EM132" s="6"/>
      <c r="EN132" s="6"/>
      <c r="EO132" s="6"/>
      <c r="EP132" s="6"/>
      <c r="EQ132" s="6"/>
      <c r="ER132" s="6"/>
      <c r="ES132" s="6"/>
      <c r="ET132" s="6"/>
      <c r="EU132" s="6"/>
      <c r="EV132" s="6"/>
      <c r="EW132" s="6"/>
      <c r="EX132" s="6"/>
      <c r="EY132" s="6"/>
      <c r="EZ132" s="6"/>
      <c r="FA132" s="6"/>
      <c r="FB132" s="6"/>
      <c r="FC132" s="6"/>
      <c r="FD132" s="6"/>
      <c r="FE132" s="6"/>
      <c r="FF132" s="6"/>
      <c r="FG132" s="6"/>
      <c r="FH132" s="6"/>
      <c r="FI132" s="6"/>
      <c r="FJ132" s="6"/>
      <c r="FK132" s="6"/>
      <c r="FL132" s="6"/>
      <c r="FM132" s="6"/>
      <c r="FN132" s="6"/>
      <c r="FO132" s="6"/>
      <c r="FP132" s="6"/>
      <c r="FQ132" s="6"/>
    </row>
    <row r="133" spans="1:173" s="6" customFormat="1" x14ac:dyDescent="0.3">
      <c r="A133" s="102"/>
      <c r="B133" s="57">
        <v>4710</v>
      </c>
      <c r="C133" s="15" t="s">
        <v>1428</v>
      </c>
      <c r="D133" s="44">
        <v>52</v>
      </c>
      <c r="E133" s="6">
        <v>3</v>
      </c>
      <c r="F133" s="6">
        <v>3</v>
      </c>
      <c r="G133" s="15">
        <v>4</v>
      </c>
      <c r="H133" s="6" t="s">
        <v>1926</v>
      </c>
      <c r="I133" s="6" t="s">
        <v>575</v>
      </c>
      <c r="J133" s="6" t="s">
        <v>1943</v>
      </c>
      <c r="K133" s="6" t="s">
        <v>1875</v>
      </c>
      <c r="L133" s="6" t="s">
        <v>1927</v>
      </c>
      <c r="M133" s="6" t="s">
        <v>1852</v>
      </c>
      <c r="N133" s="6" t="s">
        <v>1928</v>
      </c>
      <c r="O133" s="6" t="s">
        <v>1876</v>
      </c>
      <c r="P133" s="6" t="s">
        <v>1944</v>
      </c>
      <c r="Q133" s="6" t="s">
        <v>350</v>
      </c>
    </row>
    <row r="134" spans="1:173" s="53" customFormat="1" x14ac:dyDescent="0.3">
      <c r="A134" s="102"/>
      <c r="B134" s="57">
        <v>4726</v>
      </c>
      <c r="C134" s="15" t="s">
        <v>260</v>
      </c>
      <c r="D134" s="44">
        <v>51</v>
      </c>
      <c r="E134" s="6">
        <v>10</v>
      </c>
      <c r="F134" s="6">
        <v>12</v>
      </c>
      <c r="G134" s="15">
        <v>6</v>
      </c>
      <c r="H134" s="6" t="s">
        <v>259</v>
      </c>
      <c r="I134" s="6" t="s">
        <v>258</v>
      </c>
      <c r="J134" s="6" t="s">
        <v>257</v>
      </c>
      <c r="K134" s="6" t="s">
        <v>256</v>
      </c>
      <c r="L134" s="6" t="s">
        <v>255</v>
      </c>
      <c r="M134" s="6" t="s">
        <v>254</v>
      </c>
      <c r="N134" s="6" t="s">
        <v>253</v>
      </c>
      <c r="O134" s="6" t="s">
        <v>252</v>
      </c>
      <c r="P134" s="6" t="s">
        <v>251</v>
      </c>
      <c r="Q134" s="6" t="s">
        <v>250</v>
      </c>
      <c r="R134" s="6" t="s">
        <v>249</v>
      </c>
      <c r="S134" s="6" t="s">
        <v>248</v>
      </c>
      <c r="T134" s="6" t="s">
        <v>247</v>
      </c>
      <c r="U134" s="6" t="s">
        <v>246</v>
      </c>
      <c r="V134" s="6" t="s">
        <v>245</v>
      </c>
      <c r="W134" s="6" t="s">
        <v>244</v>
      </c>
      <c r="X134" s="6" t="s">
        <v>243</v>
      </c>
      <c r="Y134" s="6" t="s">
        <v>242</v>
      </c>
      <c r="Z134" s="6" t="s">
        <v>141</v>
      </c>
      <c r="AA134" s="6" t="s">
        <v>241</v>
      </c>
      <c r="AB134" s="6" t="s">
        <v>220</v>
      </c>
      <c r="AC134" s="6" t="s">
        <v>240</v>
      </c>
      <c r="AD134" s="6" t="s">
        <v>239</v>
      </c>
      <c r="AE134" s="6" t="s">
        <v>238</v>
      </c>
      <c r="AF134" s="6" t="s">
        <v>237</v>
      </c>
      <c r="AG134" s="6" t="s">
        <v>236</v>
      </c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6"/>
      <c r="DR134" s="6"/>
      <c r="DS134" s="6"/>
      <c r="DT134" s="6"/>
      <c r="DU134" s="6"/>
      <c r="DV134" s="6"/>
      <c r="DW134" s="6"/>
      <c r="DX134" s="6"/>
      <c r="DY134" s="6"/>
      <c r="DZ134" s="6"/>
      <c r="EA134" s="6"/>
      <c r="EB134" s="6"/>
      <c r="EC134" s="6"/>
      <c r="ED134" s="6"/>
      <c r="EE134" s="6"/>
      <c r="EF134" s="6"/>
      <c r="EG134" s="6"/>
      <c r="EH134" s="6"/>
      <c r="EI134" s="6"/>
      <c r="EJ134" s="6"/>
      <c r="EK134" s="6"/>
      <c r="EL134" s="6"/>
      <c r="EM134" s="6"/>
      <c r="EN134" s="6"/>
      <c r="EO134" s="6"/>
      <c r="EP134" s="6"/>
      <c r="EQ134" s="6"/>
      <c r="ER134" s="6"/>
      <c r="ES134" s="6"/>
      <c r="ET134" s="6"/>
      <c r="EU134" s="6"/>
      <c r="EV134" s="6"/>
      <c r="EW134" s="6"/>
      <c r="EX134" s="6"/>
      <c r="EY134" s="6"/>
      <c r="EZ134" s="6"/>
      <c r="FA134" s="6"/>
      <c r="FB134" s="6"/>
      <c r="FC134" s="6"/>
      <c r="FD134" s="6"/>
      <c r="FE134" s="6"/>
      <c r="FF134" s="6"/>
      <c r="FG134" s="6"/>
      <c r="FH134" s="6"/>
      <c r="FI134" s="6"/>
      <c r="FJ134" s="6"/>
      <c r="FK134" s="6"/>
      <c r="FL134" s="6"/>
      <c r="FM134" s="6"/>
      <c r="FN134" s="6"/>
      <c r="FO134" s="6"/>
      <c r="FP134" s="6"/>
      <c r="FQ134" s="6"/>
    </row>
    <row r="135" spans="1:173" s="31" customFormat="1" x14ac:dyDescent="0.3">
      <c r="A135" s="103"/>
      <c r="B135" s="58">
        <v>5160</v>
      </c>
      <c r="C135" s="18" t="s">
        <v>235</v>
      </c>
      <c r="D135" s="45">
        <v>51</v>
      </c>
      <c r="E135" s="8">
        <v>15</v>
      </c>
      <c r="F135" s="8">
        <v>5</v>
      </c>
      <c r="G135" s="18">
        <v>13</v>
      </c>
      <c r="H135" s="8" t="s">
        <v>143</v>
      </c>
      <c r="I135" s="8" t="s">
        <v>142</v>
      </c>
      <c r="J135" s="8" t="s">
        <v>146</v>
      </c>
      <c r="K135" s="8" t="s">
        <v>234</v>
      </c>
      <c r="L135" s="8" t="s">
        <v>180</v>
      </c>
      <c r="M135" s="8" t="s">
        <v>188</v>
      </c>
      <c r="N135" s="8" t="s">
        <v>189</v>
      </c>
      <c r="O135" s="8" t="s">
        <v>111</v>
      </c>
      <c r="P135" s="8" t="s">
        <v>233</v>
      </c>
      <c r="Q135" s="8" t="s">
        <v>232</v>
      </c>
      <c r="R135" s="8" t="s">
        <v>231</v>
      </c>
      <c r="S135" s="8" t="s">
        <v>230</v>
      </c>
      <c r="T135" s="8" t="s">
        <v>229</v>
      </c>
      <c r="U135" s="8" t="s">
        <v>228</v>
      </c>
      <c r="V135" s="8" t="s">
        <v>227</v>
      </c>
      <c r="W135" s="8" t="s">
        <v>226</v>
      </c>
      <c r="X135" s="8" t="s">
        <v>225</v>
      </c>
      <c r="Y135" s="8" t="s">
        <v>224</v>
      </c>
      <c r="Z135" s="8" t="s">
        <v>223</v>
      </c>
      <c r="AA135" s="8" t="s">
        <v>222</v>
      </c>
      <c r="AB135" s="8" t="s">
        <v>221</v>
      </c>
      <c r="AC135" s="8" t="s">
        <v>139</v>
      </c>
      <c r="AD135" s="8" t="s">
        <v>141</v>
      </c>
      <c r="AE135" s="8" t="s">
        <v>186</v>
      </c>
      <c r="AF135" s="8" t="s">
        <v>220</v>
      </c>
      <c r="AG135" s="8" t="s">
        <v>219</v>
      </c>
      <c r="AH135" s="8" t="s">
        <v>218</v>
      </c>
      <c r="AI135" s="8" t="s">
        <v>217</v>
      </c>
      <c r="AJ135" s="8" t="s">
        <v>131</v>
      </c>
      <c r="AK135" s="8" t="s">
        <v>216</v>
      </c>
      <c r="AL135" s="8" t="s">
        <v>140</v>
      </c>
      <c r="AM135" s="8" t="s">
        <v>215</v>
      </c>
      <c r="AN135" s="8" t="s">
        <v>116</v>
      </c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  <c r="BB135" s="8"/>
      <c r="BC135" s="8"/>
      <c r="BD135" s="8"/>
      <c r="BE135" s="8"/>
      <c r="BF135" s="8"/>
      <c r="BG135" s="8"/>
      <c r="BH135" s="8"/>
      <c r="BI135" s="8"/>
      <c r="BJ135" s="8"/>
      <c r="BK135" s="8"/>
      <c r="BL135" s="8"/>
      <c r="BM135" s="8"/>
      <c r="BN135" s="8"/>
      <c r="BO135" s="8"/>
      <c r="BP135" s="8"/>
      <c r="BQ135" s="8"/>
      <c r="BR135" s="8"/>
      <c r="BS135" s="8"/>
      <c r="BT135" s="8"/>
      <c r="BU135" s="8"/>
      <c r="BV135" s="8"/>
      <c r="BW135" s="8"/>
      <c r="BX135" s="8"/>
      <c r="BY135" s="8"/>
      <c r="BZ135" s="8"/>
      <c r="CA135" s="8"/>
      <c r="CB135" s="8"/>
      <c r="CC135" s="8"/>
      <c r="CD135" s="8"/>
      <c r="CE135" s="8"/>
      <c r="CF135" s="8"/>
      <c r="CG135" s="8"/>
      <c r="CH135" s="8"/>
      <c r="CI135" s="8"/>
      <c r="CJ135" s="8"/>
      <c r="CK135" s="8"/>
      <c r="CL135" s="8"/>
      <c r="CM135" s="8"/>
      <c r="CN135" s="8"/>
      <c r="CO135" s="8"/>
      <c r="CP135" s="8"/>
      <c r="CQ135" s="8"/>
      <c r="CR135" s="8"/>
      <c r="CS135" s="8"/>
      <c r="CT135" s="8"/>
      <c r="CU135" s="8"/>
      <c r="CV135" s="8"/>
      <c r="CW135" s="8"/>
      <c r="CX135" s="8"/>
      <c r="CY135" s="8"/>
      <c r="CZ135" s="8"/>
      <c r="DA135" s="8"/>
      <c r="DB135" s="8"/>
      <c r="DC135" s="8"/>
      <c r="DD135" s="8"/>
      <c r="DE135" s="8"/>
      <c r="DF135" s="8"/>
      <c r="DG135" s="8"/>
      <c r="DH135" s="8"/>
      <c r="DI135" s="8"/>
      <c r="DJ135" s="8"/>
      <c r="DK135" s="8"/>
      <c r="DL135" s="8"/>
      <c r="DM135" s="8"/>
      <c r="DN135" s="8"/>
      <c r="DO135" s="8"/>
      <c r="DP135" s="8"/>
      <c r="DQ135" s="8"/>
      <c r="DR135" s="8"/>
      <c r="DS135" s="8"/>
      <c r="DT135" s="8"/>
      <c r="DU135" s="8"/>
      <c r="DV135" s="8"/>
      <c r="DW135" s="8"/>
      <c r="DX135" s="8"/>
      <c r="DY135" s="8"/>
      <c r="DZ135" s="8"/>
      <c r="EA135" s="8"/>
      <c r="EB135" s="8"/>
      <c r="EC135" s="8"/>
      <c r="ED135" s="8"/>
      <c r="EE135" s="8"/>
      <c r="EF135" s="8"/>
      <c r="EG135" s="8"/>
      <c r="EH135" s="8"/>
      <c r="EI135" s="8"/>
      <c r="EJ135" s="8"/>
      <c r="EK135" s="8"/>
      <c r="EL135" s="8"/>
      <c r="EM135" s="8"/>
      <c r="EN135" s="8"/>
      <c r="EO135" s="8"/>
      <c r="EP135" s="8"/>
      <c r="EQ135" s="8"/>
      <c r="ER135" s="8"/>
      <c r="ES135" s="8"/>
      <c r="ET135" s="8"/>
      <c r="EU135" s="8"/>
      <c r="EV135" s="8"/>
      <c r="EW135" s="8"/>
      <c r="EX135" s="8"/>
      <c r="EY135" s="8"/>
      <c r="EZ135" s="8"/>
      <c r="FA135" s="8"/>
      <c r="FB135" s="8"/>
      <c r="FC135" s="8"/>
      <c r="FD135" s="8"/>
      <c r="FE135" s="8"/>
      <c r="FF135" s="8"/>
      <c r="FG135" s="8"/>
      <c r="FH135" s="8"/>
      <c r="FI135" s="8"/>
      <c r="FJ135" s="8"/>
      <c r="FK135" s="8"/>
      <c r="FL135" s="8"/>
      <c r="FM135" s="8"/>
      <c r="FN135" s="8"/>
      <c r="FO135" s="8"/>
      <c r="FP135" s="8"/>
      <c r="FQ135" s="8"/>
    </row>
    <row r="136" spans="1:173" ht="16.2" x14ac:dyDescent="0.3">
      <c r="A136" s="130" t="s">
        <v>2466</v>
      </c>
    </row>
  </sheetData>
  <mergeCells count="7">
    <mergeCell ref="A111:A135"/>
    <mergeCell ref="A5:A26"/>
    <mergeCell ref="A27:A52"/>
    <mergeCell ref="A53:A68"/>
    <mergeCell ref="A69:A92"/>
    <mergeCell ref="A93:A99"/>
    <mergeCell ref="A100:A1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B111"/>
  <sheetViews>
    <sheetView workbookViewId="0"/>
  </sheetViews>
  <sheetFormatPr defaultColWidth="9.109375" defaultRowHeight="14.4" x14ac:dyDescent="0.3"/>
  <cols>
    <col min="1" max="1" width="11.6640625" style="33" customWidth="1"/>
    <col min="2" max="2" width="9.109375" style="33"/>
    <col min="3" max="3" width="70.6640625" style="33" customWidth="1"/>
    <col min="4" max="4" width="8.6640625" style="33" customWidth="1"/>
    <col min="5" max="7" width="4.6640625" style="33" customWidth="1"/>
    <col min="8" max="9" width="15.6640625" style="33" customWidth="1"/>
    <col min="10" max="10" width="17.44140625" style="33" customWidth="1"/>
    <col min="11" max="11" width="16.88671875" style="33" customWidth="1"/>
    <col min="12" max="106" width="15.6640625" style="33" customWidth="1"/>
    <col min="107" max="16384" width="9.109375" style="33"/>
  </cols>
  <sheetData>
    <row r="1" spans="1:21" s="32" customFormat="1" x14ac:dyDescent="0.3">
      <c r="A1" s="46" t="s">
        <v>2443</v>
      </c>
    </row>
    <row r="2" spans="1:21" x14ac:dyDescent="0.3">
      <c r="A2" s="34" t="s">
        <v>2216</v>
      </c>
    </row>
    <row r="3" spans="1:21" x14ac:dyDescent="0.3">
      <c r="A3" s="34" t="s">
        <v>2217</v>
      </c>
    </row>
    <row r="4" spans="1:21" s="59" customFormat="1" ht="16.2" x14ac:dyDescent="0.3">
      <c r="A4" s="54" t="s">
        <v>814</v>
      </c>
      <c r="B4" s="55" t="s">
        <v>813</v>
      </c>
      <c r="C4" s="37" t="s">
        <v>812</v>
      </c>
      <c r="D4" s="131" t="s">
        <v>2465</v>
      </c>
      <c r="E4" s="35" t="s">
        <v>1497</v>
      </c>
      <c r="F4" s="35" t="s">
        <v>1498</v>
      </c>
      <c r="G4" s="37" t="s">
        <v>1499</v>
      </c>
      <c r="H4" s="63" t="s">
        <v>832</v>
      </c>
    </row>
    <row r="5" spans="1:21" s="20" customFormat="1" x14ac:dyDescent="0.3">
      <c r="A5" s="101" t="s">
        <v>1501</v>
      </c>
      <c r="B5" s="57">
        <v>5330</v>
      </c>
      <c r="C5" s="15" t="s">
        <v>1292</v>
      </c>
      <c r="D5" s="44">
        <v>100</v>
      </c>
      <c r="E5" s="6">
        <v>1</v>
      </c>
      <c r="F5" s="6"/>
      <c r="G5" s="15"/>
      <c r="H5" s="20" t="s">
        <v>115</v>
      </c>
    </row>
    <row r="6" spans="1:21" s="20" customFormat="1" x14ac:dyDescent="0.3">
      <c r="A6" s="102"/>
      <c r="B6" s="57">
        <v>3060</v>
      </c>
      <c r="C6" s="15" t="s">
        <v>1433</v>
      </c>
      <c r="D6" s="44">
        <v>96</v>
      </c>
      <c r="E6" s="6">
        <v>2</v>
      </c>
      <c r="F6" s="6"/>
      <c r="G6" s="15"/>
      <c r="H6" s="20" t="s">
        <v>1945</v>
      </c>
      <c r="I6" s="20" t="s">
        <v>1946</v>
      </c>
    </row>
    <row r="7" spans="1:21" s="20" customFormat="1" x14ac:dyDescent="0.3">
      <c r="A7" s="102"/>
      <c r="B7" s="57">
        <v>4672</v>
      </c>
      <c r="C7" s="15" t="s">
        <v>754</v>
      </c>
      <c r="D7" s="44">
        <v>96</v>
      </c>
      <c r="E7" s="6">
        <v>4</v>
      </c>
      <c r="F7" s="6"/>
      <c r="G7" s="15"/>
      <c r="H7" s="20" t="s">
        <v>1362</v>
      </c>
      <c r="I7" s="20" t="s">
        <v>115</v>
      </c>
      <c r="J7" s="20" t="s">
        <v>150</v>
      </c>
      <c r="K7" s="20" t="s">
        <v>1947</v>
      </c>
    </row>
    <row r="8" spans="1:21" s="20" customFormat="1" x14ac:dyDescent="0.3">
      <c r="A8" s="102"/>
      <c r="B8" s="57">
        <v>5150</v>
      </c>
      <c r="C8" s="15" t="s">
        <v>1903</v>
      </c>
      <c r="D8" s="44">
        <v>93</v>
      </c>
      <c r="E8" s="6">
        <v>10</v>
      </c>
      <c r="F8" s="6"/>
      <c r="G8" s="15"/>
      <c r="H8" s="20" t="s">
        <v>491</v>
      </c>
      <c r="I8" s="20" t="s">
        <v>493</v>
      </c>
      <c r="J8" s="20" t="s">
        <v>494</v>
      </c>
      <c r="K8" s="20" t="s">
        <v>484</v>
      </c>
      <c r="L8" s="20" t="s">
        <v>478</v>
      </c>
      <c r="M8" s="20" t="s">
        <v>1948</v>
      </c>
      <c r="N8" s="20" t="s">
        <v>1949</v>
      </c>
      <c r="O8" s="20" t="s">
        <v>1950</v>
      </c>
      <c r="P8" s="20" t="s">
        <v>1295</v>
      </c>
      <c r="Q8" s="20" t="s">
        <v>115</v>
      </c>
    </row>
    <row r="9" spans="1:21" s="20" customFormat="1" x14ac:dyDescent="0.3">
      <c r="A9" s="102"/>
      <c r="B9" s="57">
        <v>532</v>
      </c>
      <c r="C9" s="15" t="s">
        <v>820</v>
      </c>
      <c r="D9" s="44">
        <v>87</v>
      </c>
      <c r="E9" s="6">
        <v>6</v>
      </c>
      <c r="F9" s="6"/>
      <c r="G9" s="15"/>
      <c r="H9" s="20" t="s">
        <v>1951</v>
      </c>
      <c r="I9" s="20" t="s">
        <v>1952</v>
      </c>
      <c r="J9" s="20" t="s">
        <v>1953</v>
      </c>
      <c r="K9" s="20" t="s">
        <v>1954</v>
      </c>
      <c r="L9" s="20" t="s">
        <v>1955</v>
      </c>
      <c r="M9" s="20" t="s">
        <v>1956</v>
      </c>
    </row>
    <row r="10" spans="1:21" s="20" customFormat="1" x14ac:dyDescent="0.3">
      <c r="A10" s="102"/>
      <c r="B10" s="57">
        <v>4950</v>
      </c>
      <c r="C10" s="15" t="s">
        <v>853</v>
      </c>
      <c r="D10" s="44">
        <v>84</v>
      </c>
      <c r="E10" s="6">
        <v>4</v>
      </c>
      <c r="F10" s="6"/>
      <c r="G10" s="15"/>
      <c r="H10" s="20" t="s">
        <v>1957</v>
      </c>
      <c r="I10" s="20" t="s">
        <v>1958</v>
      </c>
      <c r="J10" s="20" t="s">
        <v>1959</v>
      </c>
      <c r="K10" s="20" t="s">
        <v>1960</v>
      </c>
    </row>
    <row r="11" spans="1:21" s="20" customFormat="1" x14ac:dyDescent="0.3">
      <c r="A11" s="102"/>
      <c r="B11" s="57">
        <v>750</v>
      </c>
      <c r="C11" s="15" t="s">
        <v>1436</v>
      </c>
      <c r="D11" s="44">
        <v>80</v>
      </c>
      <c r="E11" s="6">
        <v>1</v>
      </c>
      <c r="F11" s="6"/>
      <c r="G11" s="15"/>
      <c r="H11" s="20" t="s">
        <v>1936</v>
      </c>
    </row>
    <row r="12" spans="1:21" s="20" customFormat="1" x14ac:dyDescent="0.3">
      <c r="A12" s="102"/>
      <c r="B12" s="57">
        <v>524</v>
      </c>
      <c r="C12" s="15" t="s">
        <v>1961</v>
      </c>
      <c r="D12" s="44">
        <v>74</v>
      </c>
      <c r="E12" s="6">
        <v>2</v>
      </c>
      <c r="F12" s="6"/>
      <c r="G12" s="15"/>
      <c r="H12" s="20" t="s">
        <v>1962</v>
      </c>
      <c r="I12" s="20" t="s">
        <v>1963</v>
      </c>
    </row>
    <row r="13" spans="1:21" s="20" customFormat="1" x14ac:dyDescent="0.3">
      <c r="A13" s="102"/>
      <c r="B13" s="57">
        <v>430</v>
      </c>
      <c r="C13" s="15" t="s">
        <v>1964</v>
      </c>
      <c r="D13" s="44">
        <v>65</v>
      </c>
      <c r="E13" s="6">
        <v>3</v>
      </c>
      <c r="F13" s="6"/>
      <c r="G13" s="15"/>
      <c r="H13" s="20" t="s">
        <v>1965</v>
      </c>
      <c r="I13" s="20" t="s">
        <v>1966</v>
      </c>
      <c r="J13" s="20" t="s">
        <v>1967</v>
      </c>
    </row>
    <row r="14" spans="1:21" s="20" customFormat="1" x14ac:dyDescent="0.3">
      <c r="A14" s="102"/>
      <c r="B14" s="57">
        <v>920</v>
      </c>
      <c r="C14" s="15" t="s">
        <v>1434</v>
      </c>
      <c r="D14" s="44">
        <v>64</v>
      </c>
      <c r="E14" s="6">
        <v>1</v>
      </c>
      <c r="F14" s="6"/>
      <c r="G14" s="15"/>
      <c r="H14" s="20" t="s">
        <v>1968</v>
      </c>
    </row>
    <row r="15" spans="1:21" s="20" customFormat="1" x14ac:dyDescent="0.3">
      <c r="A15" s="102"/>
      <c r="B15" s="57">
        <v>3020</v>
      </c>
      <c r="C15" s="15" t="s">
        <v>1969</v>
      </c>
      <c r="D15" s="44">
        <v>61</v>
      </c>
      <c r="E15" s="6">
        <v>5</v>
      </c>
      <c r="F15" s="6"/>
      <c r="G15" s="15"/>
      <c r="H15" s="20" t="s">
        <v>1970</v>
      </c>
      <c r="I15" s="20" t="s">
        <v>1971</v>
      </c>
      <c r="J15" s="20" t="s">
        <v>1972</v>
      </c>
      <c r="K15" s="20" t="s">
        <v>606</v>
      </c>
      <c r="L15" s="20" t="s">
        <v>1973</v>
      </c>
    </row>
    <row r="16" spans="1:21" s="20" customFormat="1" x14ac:dyDescent="0.3">
      <c r="A16" s="102"/>
      <c r="B16" s="57">
        <v>4064</v>
      </c>
      <c r="C16" s="15" t="s">
        <v>1093</v>
      </c>
      <c r="D16" s="44">
        <v>61</v>
      </c>
      <c r="E16" s="6">
        <v>14</v>
      </c>
      <c r="F16" s="6"/>
      <c r="G16" s="15"/>
      <c r="H16" s="20" t="s">
        <v>1974</v>
      </c>
      <c r="I16" s="20" t="s">
        <v>202</v>
      </c>
      <c r="J16" s="20" t="s">
        <v>1057</v>
      </c>
      <c r="K16" s="20" t="s">
        <v>1975</v>
      </c>
      <c r="L16" s="20" t="s">
        <v>150</v>
      </c>
      <c r="M16" s="20" t="s">
        <v>1361</v>
      </c>
      <c r="N16" s="20" t="s">
        <v>121</v>
      </c>
      <c r="O16" s="20" t="s">
        <v>1976</v>
      </c>
      <c r="P16" s="20" t="s">
        <v>559</v>
      </c>
      <c r="Q16" s="20" t="s">
        <v>1977</v>
      </c>
      <c r="R16" s="20" t="s">
        <v>1294</v>
      </c>
      <c r="S16" s="20" t="s">
        <v>153</v>
      </c>
      <c r="T16" s="20" t="s">
        <v>1978</v>
      </c>
      <c r="U16" s="20" t="s">
        <v>1295</v>
      </c>
    </row>
    <row r="17" spans="1:21" s="20" customFormat="1" x14ac:dyDescent="0.3">
      <c r="A17" s="102"/>
      <c r="B17" s="57">
        <v>5332</v>
      </c>
      <c r="C17" s="15" t="s">
        <v>1769</v>
      </c>
      <c r="D17" s="44">
        <v>61</v>
      </c>
      <c r="E17" s="6">
        <v>1</v>
      </c>
      <c r="F17" s="6"/>
      <c r="G17" s="15"/>
      <c r="H17" s="20" t="s">
        <v>1362</v>
      </c>
    </row>
    <row r="18" spans="1:21" s="20" customFormat="1" x14ac:dyDescent="0.3">
      <c r="A18" s="102"/>
      <c r="B18" s="57">
        <v>30</v>
      </c>
      <c r="C18" s="15" t="s">
        <v>1786</v>
      </c>
      <c r="D18" s="44">
        <v>59</v>
      </c>
      <c r="E18" s="6">
        <v>1</v>
      </c>
      <c r="F18" s="6"/>
      <c r="G18" s="15"/>
      <c r="H18" s="20" t="s">
        <v>1979</v>
      </c>
    </row>
    <row r="19" spans="1:21" s="20" customFormat="1" x14ac:dyDescent="0.3">
      <c r="A19" s="102"/>
      <c r="B19" s="57">
        <v>533</v>
      </c>
      <c r="C19" s="15" t="s">
        <v>1368</v>
      </c>
      <c r="D19" s="44">
        <v>59</v>
      </c>
      <c r="E19" s="6">
        <v>3</v>
      </c>
      <c r="F19" s="6"/>
      <c r="G19" s="15"/>
      <c r="H19" s="20" t="s">
        <v>1980</v>
      </c>
      <c r="I19" s="20" t="s">
        <v>1981</v>
      </c>
      <c r="J19" s="20" t="s">
        <v>1982</v>
      </c>
    </row>
    <row r="20" spans="1:21" s="20" customFormat="1" x14ac:dyDescent="0.3">
      <c r="A20" s="102"/>
      <c r="B20" s="57">
        <v>5031</v>
      </c>
      <c r="C20" s="15" t="s">
        <v>1983</v>
      </c>
      <c r="D20" s="44">
        <v>59</v>
      </c>
      <c r="E20" s="6">
        <v>13</v>
      </c>
      <c r="F20" s="6"/>
      <c r="G20" s="15"/>
      <c r="H20" s="20" t="s">
        <v>245</v>
      </c>
      <c r="I20" s="20" t="s">
        <v>1984</v>
      </c>
      <c r="J20" s="20" t="s">
        <v>1985</v>
      </c>
      <c r="K20" s="20" t="s">
        <v>24</v>
      </c>
      <c r="L20" s="20" t="s">
        <v>23</v>
      </c>
      <c r="M20" s="20" t="s">
        <v>25</v>
      </c>
      <c r="N20" s="20" t="s">
        <v>18</v>
      </c>
      <c r="O20" s="20" t="s">
        <v>979</v>
      </c>
      <c r="P20" s="20" t="s">
        <v>1351</v>
      </c>
      <c r="Q20" s="20" t="s">
        <v>347</v>
      </c>
      <c r="R20" s="20" t="s">
        <v>1986</v>
      </c>
      <c r="S20" s="20" t="s">
        <v>515</v>
      </c>
      <c r="T20" s="20" t="s">
        <v>1366</v>
      </c>
    </row>
    <row r="21" spans="1:21" s="20" customFormat="1" x14ac:dyDescent="0.3">
      <c r="A21" s="102"/>
      <c r="B21" s="57">
        <v>4962</v>
      </c>
      <c r="C21" s="15" t="s">
        <v>1987</v>
      </c>
      <c r="D21" s="44">
        <v>57</v>
      </c>
      <c r="E21" s="6">
        <v>4</v>
      </c>
      <c r="F21" s="6"/>
      <c r="G21" s="15"/>
      <c r="H21" s="20" t="s">
        <v>18</v>
      </c>
      <c r="I21" s="20" t="s">
        <v>1351</v>
      </c>
      <c r="J21" s="20" t="s">
        <v>347</v>
      </c>
      <c r="K21" s="20" t="s">
        <v>1988</v>
      </c>
    </row>
    <row r="22" spans="1:21" s="20" customFormat="1" x14ac:dyDescent="0.3">
      <c r="A22" s="102"/>
      <c r="B22" s="57">
        <v>590</v>
      </c>
      <c r="C22" s="15" t="s">
        <v>1494</v>
      </c>
      <c r="D22" s="44">
        <v>56</v>
      </c>
      <c r="E22" s="6">
        <v>14</v>
      </c>
      <c r="F22" s="6"/>
      <c r="G22" s="15"/>
      <c r="H22" s="20" t="s">
        <v>1989</v>
      </c>
      <c r="I22" s="20" t="s">
        <v>1990</v>
      </c>
      <c r="J22" s="20" t="s">
        <v>1991</v>
      </c>
      <c r="K22" s="20" t="s">
        <v>243</v>
      </c>
      <c r="L22" s="20" t="s">
        <v>1992</v>
      </c>
      <c r="M22" s="20" t="s">
        <v>835</v>
      </c>
      <c r="N22" s="20" t="s">
        <v>5</v>
      </c>
      <c r="O22" s="20" t="s">
        <v>1993</v>
      </c>
      <c r="P22" s="20" t="s">
        <v>3</v>
      </c>
      <c r="Q22" s="20" t="s">
        <v>836</v>
      </c>
      <c r="R22" s="20" t="s">
        <v>246</v>
      </c>
      <c r="S22" s="20" t="s">
        <v>1967</v>
      </c>
      <c r="T22" s="20" t="s">
        <v>1994</v>
      </c>
      <c r="U22" s="20" t="s">
        <v>1995</v>
      </c>
    </row>
    <row r="23" spans="1:21" s="20" customFormat="1" x14ac:dyDescent="0.3">
      <c r="A23" s="102"/>
      <c r="B23" s="57">
        <v>232</v>
      </c>
      <c r="C23" s="15" t="s">
        <v>822</v>
      </c>
      <c r="D23" s="44">
        <v>55</v>
      </c>
      <c r="E23" s="6">
        <v>2</v>
      </c>
      <c r="F23" s="6"/>
      <c r="G23" s="15"/>
      <c r="H23" s="20" t="s">
        <v>1996</v>
      </c>
      <c r="I23" s="20" t="s">
        <v>1997</v>
      </c>
    </row>
    <row r="24" spans="1:21" s="20" customFormat="1" x14ac:dyDescent="0.3">
      <c r="A24" s="102"/>
      <c r="B24" s="57">
        <v>4146</v>
      </c>
      <c r="C24" s="15" t="s">
        <v>1770</v>
      </c>
      <c r="D24" s="44">
        <v>55</v>
      </c>
      <c r="E24" s="6">
        <v>13</v>
      </c>
      <c r="F24" s="6"/>
      <c r="G24" s="15"/>
      <c r="H24" s="20" t="s">
        <v>1998</v>
      </c>
      <c r="I24" s="20" t="s">
        <v>1999</v>
      </c>
      <c r="J24" s="20" t="s">
        <v>1773</v>
      </c>
      <c r="K24" s="20" t="s">
        <v>2000</v>
      </c>
      <c r="L24" s="20" t="s">
        <v>1774</v>
      </c>
      <c r="M24" s="20" t="s">
        <v>1775</v>
      </c>
      <c r="N24" s="20" t="s">
        <v>2001</v>
      </c>
      <c r="O24" s="20" t="s">
        <v>2002</v>
      </c>
      <c r="P24" s="20" t="s">
        <v>2003</v>
      </c>
      <c r="Q24" s="20" t="s">
        <v>1996</v>
      </c>
      <c r="R24" s="20" t="s">
        <v>1777</v>
      </c>
      <c r="S24" s="20" t="s">
        <v>2004</v>
      </c>
      <c r="T24" s="20" t="s">
        <v>2005</v>
      </c>
    </row>
    <row r="25" spans="1:21" s="20" customFormat="1" x14ac:dyDescent="0.3">
      <c r="A25" s="102"/>
      <c r="B25" s="57">
        <v>20</v>
      </c>
      <c r="C25" s="15" t="s">
        <v>2006</v>
      </c>
      <c r="D25" s="44">
        <v>54</v>
      </c>
      <c r="E25" s="6">
        <v>3</v>
      </c>
      <c r="F25" s="6"/>
      <c r="G25" s="15"/>
      <c r="H25" s="20" t="s">
        <v>2007</v>
      </c>
      <c r="I25" s="20" t="s">
        <v>2003</v>
      </c>
      <c r="J25" s="20" t="s">
        <v>2008</v>
      </c>
    </row>
    <row r="26" spans="1:21" s="20" customFormat="1" x14ac:dyDescent="0.3">
      <c r="A26" s="102"/>
      <c r="B26" s="57">
        <v>740</v>
      </c>
      <c r="C26" s="15" t="s">
        <v>1414</v>
      </c>
      <c r="D26" s="44">
        <v>54</v>
      </c>
      <c r="E26" s="6">
        <v>4</v>
      </c>
      <c r="F26" s="6"/>
      <c r="G26" s="15"/>
      <c r="H26" s="20" t="s">
        <v>213</v>
      </c>
      <c r="I26" s="20" t="s">
        <v>914</v>
      </c>
      <c r="J26" s="20" t="s">
        <v>1323</v>
      </c>
      <c r="K26" s="20" t="s">
        <v>2009</v>
      </c>
    </row>
    <row r="27" spans="1:21" s="20" customFormat="1" x14ac:dyDescent="0.3">
      <c r="A27" s="102"/>
      <c r="B27" s="57">
        <v>4710</v>
      </c>
      <c r="C27" s="15" t="s">
        <v>1428</v>
      </c>
      <c r="D27" s="44">
        <v>54</v>
      </c>
      <c r="E27" s="6">
        <v>5</v>
      </c>
      <c r="F27" s="6"/>
      <c r="G27" s="15"/>
      <c r="H27" s="20" t="s">
        <v>2010</v>
      </c>
      <c r="I27" s="20" t="s">
        <v>2011</v>
      </c>
      <c r="J27" s="20" t="s">
        <v>2012</v>
      </c>
      <c r="K27" s="20" t="s">
        <v>2013</v>
      </c>
      <c r="L27" s="20" t="s">
        <v>1351</v>
      </c>
    </row>
    <row r="28" spans="1:21" s="20" customFormat="1" x14ac:dyDescent="0.3">
      <c r="A28" s="102"/>
      <c r="B28" s="57">
        <v>4727</v>
      </c>
      <c r="C28" s="15" t="s">
        <v>2014</v>
      </c>
      <c r="D28" s="44">
        <v>54</v>
      </c>
      <c r="E28" s="6">
        <v>13</v>
      </c>
      <c r="F28" s="6"/>
      <c r="G28" s="15"/>
      <c r="H28" s="20" t="s">
        <v>2015</v>
      </c>
      <c r="I28" s="20" t="s">
        <v>979</v>
      </c>
      <c r="J28" s="20" t="s">
        <v>1363</v>
      </c>
      <c r="K28" s="20" t="s">
        <v>1364</v>
      </c>
      <c r="L28" s="20" t="s">
        <v>2016</v>
      </c>
      <c r="M28" s="20" t="s">
        <v>2017</v>
      </c>
      <c r="N28" s="20" t="s">
        <v>808</v>
      </c>
      <c r="O28" s="20" t="s">
        <v>2018</v>
      </c>
      <c r="P28" s="20" t="s">
        <v>2019</v>
      </c>
      <c r="Q28" s="20" t="s">
        <v>18</v>
      </c>
      <c r="R28" s="20" t="s">
        <v>245</v>
      </c>
      <c r="S28" s="20" t="s">
        <v>845</v>
      </c>
      <c r="T28" s="20" t="s">
        <v>2020</v>
      </c>
    </row>
    <row r="29" spans="1:21" s="20" customFormat="1" x14ac:dyDescent="0.3">
      <c r="A29" s="102"/>
      <c r="B29" s="57">
        <v>51</v>
      </c>
      <c r="C29" s="15" t="s">
        <v>2021</v>
      </c>
      <c r="D29" s="44">
        <v>53</v>
      </c>
      <c r="E29" s="6">
        <v>4</v>
      </c>
      <c r="F29" s="6"/>
      <c r="G29" s="15"/>
      <c r="H29" s="20" t="s">
        <v>2022</v>
      </c>
      <c r="I29" s="20" t="s">
        <v>2023</v>
      </c>
      <c r="J29" s="20" t="s">
        <v>1962</v>
      </c>
      <c r="K29" s="20" t="s">
        <v>1963</v>
      </c>
    </row>
    <row r="30" spans="1:21" s="20" customFormat="1" x14ac:dyDescent="0.3">
      <c r="A30" s="102"/>
      <c r="B30" s="57">
        <v>3022</v>
      </c>
      <c r="C30" s="15" t="s">
        <v>1412</v>
      </c>
      <c r="D30" s="44">
        <v>53</v>
      </c>
      <c r="E30" s="6">
        <v>4</v>
      </c>
      <c r="F30" s="6"/>
      <c r="G30" s="15"/>
      <c r="H30" s="20" t="s">
        <v>2024</v>
      </c>
      <c r="I30" s="20" t="s">
        <v>1789</v>
      </c>
      <c r="J30" s="20" t="s">
        <v>2025</v>
      </c>
      <c r="K30" s="20" t="s">
        <v>2026</v>
      </c>
    </row>
    <row r="31" spans="1:21" s="20" customFormat="1" x14ac:dyDescent="0.3">
      <c r="A31" s="102"/>
      <c r="B31" s="57">
        <v>380</v>
      </c>
      <c r="C31" s="15" t="s">
        <v>1393</v>
      </c>
      <c r="D31" s="44">
        <v>52</v>
      </c>
      <c r="E31" s="6">
        <v>9</v>
      </c>
      <c r="F31" s="6"/>
      <c r="G31" s="15"/>
      <c r="H31" s="20" t="s">
        <v>2001</v>
      </c>
      <c r="I31" s="20" t="s">
        <v>1330</v>
      </c>
      <c r="J31" s="20" t="s">
        <v>1985</v>
      </c>
      <c r="K31" s="20" t="s">
        <v>2027</v>
      </c>
      <c r="L31" s="20" t="s">
        <v>2028</v>
      </c>
      <c r="M31" s="20" t="s">
        <v>2029</v>
      </c>
      <c r="N31" s="20" t="s">
        <v>2030</v>
      </c>
      <c r="O31" s="20" t="s">
        <v>1936</v>
      </c>
      <c r="P31" s="20" t="s">
        <v>2031</v>
      </c>
    </row>
    <row r="32" spans="1:21" s="20" customFormat="1" x14ac:dyDescent="0.3">
      <c r="A32" s="102"/>
      <c r="B32" s="57">
        <v>4622</v>
      </c>
      <c r="C32" s="15" t="s">
        <v>2032</v>
      </c>
      <c r="D32" s="44">
        <v>52</v>
      </c>
      <c r="E32" s="6">
        <v>9</v>
      </c>
      <c r="F32" s="6"/>
      <c r="G32" s="15"/>
      <c r="H32" s="20" t="s">
        <v>1977</v>
      </c>
      <c r="I32" s="20" t="s">
        <v>2033</v>
      </c>
      <c r="J32" s="20" t="s">
        <v>2034</v>
      </c>
      <c r="K32" s="20" t="s">
        <v>569</v>
      </c>
      <c r="L32" s="20" t="s">
        <v>180</v>
      </c>
      <c r="M32" s="20" t="s">
        <v>2035</v>
      </c>
      <c r="N32" s="20" t="s">
        <v>1057</v>
      </c>
      <c r="O32" s="20" t="s">
        <v>2036</v>
      </c>
      <c r="P32" s="20" t="s">
        <v>1974</v>
      </c>
    </row>
    <row r="33" spans="1:28" s="20" customFormat="1" x14ac:dyDescent="0.3">
      <c r="A33" s="102"/>
      <c r="B33" s="57">
        <v>4940</v>
      </c>
      <c r="C33" s="15" t="s">
        <v>1422</v>
      </c>
      <c r="D33" s="44">
        <v>52</v>
      </c>
      <c r="E33" s="6">
        <v>2</v>
      </c>
      <c r="F33" s="6"/>
      <c r="G33" s="15"/>
      <c r="H33" s="20" t="s">
        <v>2037</v>
      </c>
      <c r="I33" s="20" t="s">
        <v>2038</v>
      </c>
    </row>
    <row r="34" spans="1:28" s="20" customFormat="1" x14ac:dyDescent="0.3">
      <c r="A34" s="103"/>
      <c r="B34" s="57">
        <v>5033</v>
      </c>
      <c r="C34" s="15" t="s">
        <v>839</v>
      </c>
      <c r="D34" s="44">
        <v>52</v>
      </c>
      <c r="E34" s="6">
        <v>6</v>
      </c>
      <c r="F34" s="6"/>
      <c r="G34" s="15"/>
      <c r="H34" s="20" t="s">
        <v>2039</v>
      </c>
      <c r="I34" s="20" t="s">
        <v>2018</v>
      </c>
      <c r="J34" s="20" t="s">
        <v>2019</v>
      </c>
      <c r="K34" s="20" t="s">
        <v>845</v>
      </c>
      <c r="L34" s="20" t="s">
        <v>1984</v>
      </c>
      <c r="M34" s="20" t="s">
        <v>2040</v>
      </c>
    </row>
    <row r="35" spans="1:28" s="5" customFormat="1" x14ac:dyDescent="0.3">
      <c r="A35" s="101" t="s">
        <v>1571</v>
      </c>
      <c r="B35" s="56">
        <v>4216</v>
      </c>
      <c r="C35" s="49" t="s">
        <v>1892</v>
      </c>
      <c r="D35" s="48">
        <v>96</v>
      </c>
      <c r="F35" s="5">
        <v>8</v>
      </c>
      <c r="G35" s="49"/>
      <c r="H35" s="5" t="s">
        <v>2049</v>
      </c>
      <c r="I35" s="5" t="s">
        <v>2050</v>
      </c>
      <c r="J35" s="5" t="s">
        <v>2051</v>
      </c>
      <c r="K35" s="5" t="s">
        <v>2052</v>
      </c>
      <c r="L35" s="5" t="s">
        <v>2053</v>
      </c>
      <c r="M35" s="5" t="s">
        <v>2054</v>
      </c>
      <c r="N35" s="5" t="s">
        <v>2055</v>
      </c>
      <c r="O35" s="5" t="s">
        <v>2056</v>
      </c>
    </row>
    <row r="36" spans="1:28" s="6" customFormat="1" x14ac:dyDescent="0.3">
      <c r="A36" s="102"/>
      <c r="B36" s="57">
        <v>280</v>
      </c>
      <c r="C36" s="15" t="s">
        <v>1650</v>
      </c>
      <c r="D36" s="44">
        <v>73</v>
      </c>
      <c r="F36" s="6">
        <v>6</v>
      </c>
      <c r="G36" s="15"/>
      <c r="H36" s="6" t="s">
        <v>2057</v>
      </c>
      <c r="I36" s="6" t="s">
        <v>2058</v>
      </c>
      <c r="J36" s="6" t="s">
        <v>2059</v>
      </c>
      <c r="K36" s="6" t="s">
        <v>1307</v>
      </c>
      <c r="L36" s="6" t="s">
        <v>1308</v>
      </c>
      <c r="M36" s="6" t="s">
        <v>2060</v>
      </c>
    </row>
    <row r="37" spans="1:28" s="6" customFormat="1" x14ac:dyDescent="0.3">
      <c r="A37" s="102"/>
      <c r="B37" s="57">
        <v>603</v>
      </c>
      <c r="C37" s="15" t="s">
        <v>1486</v>
      </c>
      <c r="D37" s="44">
        <v>73</v>
      </c>
      <c r="F37" s="6">
        <v>1</v>
      </c>
      <c r="G37" s="15"/>
      <c r="H37" s="6" t="s">
        <v>2061</v>
      </c>
    </row>
    <row r="38" spans="1:28" s="6" customFormat="1" x14ac:dyDescent="0.3">
      <c r="A38" s="102"/>
      <c r="B38" s="57">
        <v>3450</v>
      </c>
      <c r="C38" s="15" t="s">
        <v>1432</v>
      </c>
      <c r="D38" s="44">
        <v>73</v>
      </c>
      <c r="F38" s="6">
        <v>1</v>
      </c>
      <c r="G38" s="15"/>
      <c r="H38" s="6" t="s">
        <v>2062</v>
      </c>
    </row>
    <row r="39" spans="1:28" s="6" customFormat="1" x14ac:dyDescent="0.3">
      <c r="A39" s="102"/>
      <c r="B39" s="57">
        <v>52</v>
      </c>
      <c r="C39" s="15" t="s">
        <v>2063</v>
      </c>
      <c r="D39" s="44">
        <v>71</v>
      </c>
      <c r="F39" s="6">
        <v>1</v>
      </c>
      <c r="G39" s="15"/>
      <c r="H39" s="6" t="s">
        <v>2061</v>
      </c>
    </row>
    <row r="40" spans="1:28" s="6" customFormat="1" x14ac:dyDescent="0.3">
      <c r="A40" s="102"/>
      <c r="B40" s="57">
        <v>4080</v>
      </c>
      <c r="C40" s="15" t="s">
        <v>747</v>
      </c>
      <c r="D40" s="44">
        <v>70</v>
      </c>
      <c r="F40" s="6">
        <v>21</v>
      </c>
      <c r="G40" s="15"/>
      <c r="H40" s="6" t="s">
        <v>2064</v>
      </c>
      <c r="I40" s="6" t="s">
        <v>2065</v>
      </c>
      <c r="J40" s="6" t="s">
        <v>2066</v>
      </c>
      <c r="K40" s="6" t="s">
        <v>2067</v>
      </c>
      <c r="L40" s="6" t="s">
        <v>2068</v>
      </c>
      <c r="M40" s="6" t="s">
        <v>2069</v>
      </c>
      <c r="N40" s="6" t="s">
        <v>2070</v>
      </c>
      <c r="O40" s="6" t="s">
        <v>2071</v>
      </c>
      <c r="P40" s="6" t="s">
        <v>2072</v>
      </c>
      <c r="Q40" s="6" t="s">
        <v>2073</v>
      </c>
      <c r="R40" s="6" t="s">
        <v>2074</v>
      </c>
      <c r="S40" s="6" t="s">
        <v>2075</v>
      </c>
      <c r="T40" s="6" t="s">
        <v>2076</v>
      </c>
      <c r="U40" s="6" t="s">
        <v>2077</v>
      </c>
      <c r="V40" s="6" t="s">
        <v>2078</v>
      </c>
      <c r="W40" s="6" t="s">
        <v>2079</v>
      </c>
      <c r="X40" s="6" t="s">
        <v>2080</v>
      </c>
      <c r="Y40" s="6" t="s">
        <v>2081</v>
      </c>
      <c r="Z40" s="6" t="s">
        <v>2082</v>
      </c>
      <c r="AA40" s="6" t="s">
        <v>2083</v>
      </c>
      <c r="AB40" s="6" t="s">
        <v>2084</v>
      </c>
    </row>
    <row r="41" spans="1:28" s="6" customFormat="1" x14ac:dyDescent="0.3">
      <c r="A41" s="102"/>
      <c r="B41" s="57">
        <v>4979</v>
      </c>
      <c r="C41" s="15" t="s">
        <v>468</v>
      </c>
      <c r="D41" s="44">
        <v>70</v>
      </c>
      <c r="F41" s="6">
        <v>4</v>
      </c>
      <c r="G41" s="15"/>
      <c r="H41" s="6" t="s">
        <v>2085</v>
      </c>
      <c r="I41" s="6" t="s">
        <v>2086</v>
      </c>
      <c r="J41" s="6" t="s">
        <v>2050</v>
      </c>
      <c r="K41" s="6" t="s">
        <v>2051</v>
      </c>
    </row>
    <row r="42" spans="1:28" s="6" customFormat="1" x14ac:dyDescent="0.3">
      <c r="A42" s="102"/>
      <c r="B42" s="57">
        <v>10</v>
      </c>
      <c r="C42" s="15" t="s">
        <v>2087</v>
      </c>
      <c r="D42" s="44">
        <v>67</v>
      </c>
      <c r="F42" s="6">
        <v>5</v>
      </c>
      <c r="G42" s="15"/>
      <c r="H42" s="6" t="s">
        <v>1307</v>
      </c>
      <c r="I42" s="6" t="s">
        <v>1308</v>
      </c>
      <c r="J42" s="6" t="s">
        <v>1309</v>
      </c>
      <c r="K42" s="6" t="s">
        <v>2088</v>
      </c>
      <c r="L42" s="6" t="s">
        <v>2089</v>
      </c>
    </row>
    <row r="43" spans="1:28" s="6" customFormat="1" x14ac:dyDescent="0.3">
      <c r="A43" s="102"/>
      <c r="B43" s="57">
        <v>4211</v>
      </c>
      <c r="C43" s="15" t="s">
        <v>2090</v>
      </c>
      <c r="D43" s="44">
        <v>66</v>
      </c>
      <c r="F43" s="6">
        <v>12</v>
      </c>
      <c r="G43" s="15"/>
      <c r="H43" s="6" t="s">
        <v>2091</v>
      </c>
      <c r="I43" s="6" t="s">
        <v>217</v>
      </c>
      <c r="J43" s="6" t="s">
        <v>2092</v>
      </c>
      <c r="K43" s="6" t="s">
        <v>2093</v>
      </c>
      <c r="L43" s="6" t="s">
        <v>1876</v>
      </c>
      <c r="M43" s="6" t="s">
        <v>2094</v>
      </c>
      <c r="N43" s="6" t="s">
        <v>2095</v>
      </c>
      <c r="O43" s="6" t="s">
        <v>2096</v>
      </c>
      <c r="P43" s="6" t="s">
        <v>422</v>
      </c>
      <c r="Q43" s="6" t="s">
        <v>2097</v>
      </c>
      <c r="R43" s="6" t="s">
        <v>2098</v>
      </c>
      <c r="S43" s="6" t="s">
        <v>2099</v>
      </c>
    </row>
    <row r="44" spans="1:28" s="6" customFormat="1" x14ac:dyDescent="0.3">
      <c r="A44" s="102"/>
      <c r="B44" s="57">
        <v>5033</v>
      </c>
      <c r="C44" s="15" t="s">
        <v>839</v>
      </c>
      <c r="D44" s="44">
        <v>66</v>
      </c>
      <c r="F44" s="6">
        <v>4</v>
      </c>
      <c r="G44" s="15"/>
      <c r="H44" s="6" t="s">
        <v>2084</v>
      </c>
      <c r="I44" s="6" t="s">
        <v>2065</v>
      </c>
      <c r="J44" s="6" t="s">
        <v>2066</v>
      </c>
      <c r="K44" s="6" t="s">
        <v>2067</v>
      </c>
    </row>
    <row r="45" spans="1:28" s="6" customFormat="1" x14ac:dyDescent="0.3">
      <c r="A45" s="102"/>
      <c r="B45" s="57">
        <v>4122</v>
      </c>
      <c r="C45" s="15" t="s">
        <v>1435</v>
      </c>
      <c r="D45" s="44">
        <v>64</v>
      </c>
      <c r="F45" s="6">
        <v>1</v>
      </c>
      <c r="G45" s="15"/>
      <c r="H45" s="6" t="s">
        <v>2100</v>
      </c>
    </row>
    <row r="46" spans="1:28" s="6" customFormat="1" x14ac:dyDescent="0.3">
      <c r="A46" s="102"/>
      <c r="B46" s="57">
        <v>531</v>
      </c>
      <c r="C46" s="15" t="s">
        <v>433</v>
      </c>
      <c r="D46" s="44">
        <v>63</v>
      </c>
      <c r="F46" s="6">
        <v>1</v>
      </c>
      <c r="G46" s="15"/>
      <c r="H46" s="6" t="s">
        <v>2101</v>
      </c>
    </row>
    <row r="47" spans="1:28" s="6" customFormat="1" x14ac:dyDescent="0.3">
      <c r="A47" s="102"/>
      <c r="B47" s="57">
        <v>630</v>
      </c>
      <c r="C47" s="15" t="s">
        <v>1040</v>
      </c>
      <c r="D47" s="44">
        <v>63</v>
      </c>
      <c r="F47" s="6">
        <v>1</v>
      </c>
      <c r="G47" s="15"/>
      <c r="H47" s="6" t="s">
        <v>2059</v>
      </c>
    </row>
    <row r="48" spans="1:28" s="6" customFormat="1" x14ac:dyDescent="0.3">
      <c r="A48" s="102"/>
      <c r="B48" s="57">
        <v>4213</v>
      </c>
      <c r="C48" s="15" t="s">
        <v>2102</v>
      </c>
      <c r="D48" s="44">
        <v>63</v>
      </c>
      <c r="F48" s="6">
        <v>7</v>
      </c>
      <c r="G48" s="15"/>
      <c r="H48" s="6" t="s">
        <v>2091</v>
      </c>
      <c r="I48" s="6" t="s">
        <v>217</v>
      </c>
      <c r="J48" s="6" t="s">
        <v>2092</v>
      </c>
      <c r="K48" s="6" t="s">
        <v>2093</v>
      </c>
      <c r="L48" s="6" t="s">
        <v>1876</v>
      </c>
      <c r="M48" s="6" t="s">
        <v>2094</v>
      </c>
      <c r="N48" s="6" t="s">
        <v>2095</v>
      </c>
    </row>
    <row r="49" spans="1:26" s="6" customFormat="1" x14ac:dyDescent="0.3">
      <c r="A49" s="102"/>
      <c r="B49" s="57">
        <v>3008</v>
      </c>
      <c r="C49" s="15" t="s">
        <v>846</v>
      </c>
      <c r="D49" s="44">
        <v>62</v>
      </c>
      <c r="F49" s="6">
        <v>9</v>
      </c>
      <c r="G49" s="15"/>
      <c r="H49" s="6" t="s">
        <v>2103</v>
      </c>
      <c r="I49" s="6" t="s">
        <v>2104</v>
      </c>
      <c r="J49" s="6" t="s">
        <v>2105</v>
      </c>
      <c r="K49" s="6" t="s">
        <v>2106</v>
      </c>
      <c r="L49" s="6" t="s">
        <v>2107</v>
      </c>
      <c r="M49" s="6" t="s">
        <v>1008</v>
      </c>
      <c r="N49" s="6" t="s">
        <v>2108</v>
      </c>
      <c r="O49" s="6" t="s">
        <v>2109</v>
      </c>
      <c r="P49" s="6" t="s">
        <v>2110</v>
      </c>
    </row>
    <row r="50" spans="1:26" s="6" customFormat="1" x14ac:dyDescent="0.3">
      <c r="A50" s="102"/>
      <c r="B50" s="57">
        <v>510</v>
      </c>
      <c r="C50" s="15" t="s">
        <v>2111</v>
      </c>
      <c r="D50" s="44">
        <v>60</v>
      </c>
      <c r="F50" s="6">
        <v>4</v>
      </c>
      <c r="G50" s="15"/>
      <c r="H50" s="6" t="s">
        <v>2112</v>
      </c>
      <c r="I50" s="6" t="s">
        <v>2113</v>
      </c>
      <c r="J50" s="6" t="s">
        <v>2114</v>
      </c>
      <c r="K50" s="6" t="s">
        <v>2115</v>
      </c>
    </row>
    <row r="51" spans="1:26" s="6" customFormat="1" x14ac:dyDescent="0.3">
      <c r="A51" s="102"/>
      <c r="B51" s="57">
        <v>4371</v>
      </c>
      <c r="C51" s="15" t="s">
        <v>2116</v>
      </c>
      <c r="D51" s="44">
        <v>60</v>
      </c>
      <c r="F51" s="6">
        <v>14</v>
      </c>
      <c r="G51" s="15"/>
      <c r="H51" s="6" t="s">
        <v>1876</v>
      </c>
      <c r="I51" s="6" t="s">
        <v>2094</v>
      </c>
      <c r="J51" s="6" t="s">
        <v>2095</v>
      </c>
      <c r="K51" s="6" t="s">
        <v>108</v>
      </c>
      <c r="L51" s="6" t="s">
        <v>2117</v>
      </c>
      <c r="M51" s="6" t="s">
        <v>2091</v>
      </c>
      <c r="N51" s="6" t="s">
        <v>871</v>
      </c>
      <c r="O51" s="6" t="s">
        <v>2118</v>
      </c>
      <c r="P51" s="6" t="s">
        <v>2098</v>
      </c>
      <c r="Q51" s="6" t="s">
        <v>2119</v>
      </c>
      <c r="R51" s="6" t="s">
        <v>2120</v>
      </c>
      <c r="S51" s="6" t="s">
        <v>14</v>
      </c>
      <c r="T51" s="6" t="s">
        <v>388</v>
      </c>
      <c r="U51" s="6" t="s">
        <v>22</v>
      </c>
    </row>
    <row r="52" spans="1:26" s="6" customFormat="1" x14ac:dyDescent="0.3">
      <c r="A52" s="102"/>
      <c r="B52" s="57">
        <v>910</v>
      </c>
      <c r="C52" s="15" t="s">
        <v>1431</v>
      </c>
      <c r="D52" s="44">
        <v>59</v>
      </c>
      <c r="F52" s="6">
        <v>2</v>
      </c>
      <c r="G52" s="15"/>
      <c r="H52" s="6" t="s">
        <v>2121</v>
      </c>
      <c r="I52" s="6" t="s">
        <v>783</v>
      </c>
    </row>
    <row r="53" spans="1:26" s="6" customFormat="1" x14ac:dyDescent="0.3">
      <c r="A53" s="102"/>
      <c r="B53" s="57">
        <v>5412</v>
      </c>
      <c r="C53" s="15" t="s">
        <v>2122</v>
      </c>
      <c r="D53" s="44">
        <v>58</v>
      </c>
      <c r="F53" s="6">
        <v>6</v>
      </c>
      <c r="G53" s="15"/>
      <c r="H53" s="6" t="s">
        <v>2123</v>
      </c>
      <c r="I53" s="6" t="s">
        <v>2124</v>
      </c>
      <c r="J53" s="6" t="s">
        <v>2125</v>
      </c>
      <c r="K53" s="6" t="s">
        <v>2126</v>
      </c>
      <c r="L53" s="6" t="s">
        <v>2127</v>
      </c>
      <c r="M53" s="6" t="s">
        <v>2128</v>
      </c>
    </row>
    <row r="54" spans="1:26" s="6" customFormat="1" x14ac:dyDescent="0.3">
      <c r="A54" s="102"/>
      <c r="B54" s="57">
        <v>4932</v>
      </c>
      <c r="C54" s="15" t="s">
        <v>1491</v>
      </c>
      <c r="D54" s="44">
        <v>57</v>
      </c>
      <c r="F54" s="6">
        <v>19</v>
      </c>
      <c r="G54" s="15"/>
      <c r="H54" s="6" t="s">
        <v>2093</v>
      </c>
      <c r="I54" s="6" t="s">
        <v>2091</v>
      </c>
      <c r="J54" s="6" t="s">
        <v>217</v>
      </c>
      <c r="K54" s="6" t="s">
        <v>2129</v>
      </c>
      <c r="L54" s="6" t="s">
        <v>1876</v>
      </c>
      <c r="M54" s="6" t="s">
        <v>2094</v>
      </c>
      <c r="N54" s="6" t="s">
        <v>2095</v>
      </c>
      <c r="O54" s="6" t="s">
        <v>2130</v>
      </c>
      <c r="P54" s="6" t="s">
        <v>2131</v>
      </c>
      <c r="Q54" s="6" t="s">
        <v>2132</v>
      </c>
      <c r="R54" s="6" t="s">
        <v>2133</v>
      </c>
      <c r="S54" s="6" t="s">
        <v>2134</v>
      </c>
      <c r="T54" s="6" t="s">
        <v>2135</v>
      </c>
      <c r="U54" s="6" t="s">
        <v>2136</v>
      </c>
      <c r="V54" s="6" t="s">
        <v>2137</v>
      </c>
      <c r="W54" s="6" t="s">
        <v>2138</v>
      </c>
      <c r="X54" s="6" t="s">
        <v>2139</v>
      </c>
      <c r="Y54" s="6" t="s">
        <v>2140</v>
      </c>
      <c r="Z54" s="6" t="s">
        <v>2141</v>
      </c>
    </row>
    <row r="55" spans="1:26" s="6" customFormat="1" x14ac:dyDescent="0.3">
      <c r="A55" s="102"/>
      <c r="B55" s="57">
        <v>4966</v>
      </c>
      <c r="C55" s="15" t="s">
        <v>1846</v>
      </c>
      <c r="D55" s="44">
        <v>54</v>
      </c>
      <c r="F55" s="6">
        <v>4</v>
      </c>
      <c r="G55" s="15"/>
      <c r="H55" s="6" t="s">
        <v>2142</v>
      </c>
      <c r="I55" s="6" t="s">
        <v>1184</v>
      </c>
      <c r="J55" s="6" t="s">
        <v>2143</v>
      </c>
      <c r="K55" s="6" t="s">
        <v>2144</v>
      </c>
    </row>
    <row r="56" spans="1:26" s="6" customFormat="1" x14ac:dyDescent="0.3">
      <c r="A56" s="102"/>
      <c r="B56" s="57">
        <v>5130</v>
      </c>
      <c r="C56" s="15" t="s">
        <v>1842</v>
      </c>
      <c r="D56" s="44">
        <v>54</v>
      </c>
      <c r="F56" s="6">
        <v>5</v>
      </c>
      <c r="G56" s="15"/>
      <c r="H56" s="6" t="s">
        <v>2128</v>
      </c>
      <c r="I56" s="6" t="s">
        <v>2145</v>
      </c>
      <c r="J56" s="6" t="s">
        <v>2146</v>
      </c>
      <c r="K56" s="6" t="s">
        <v>2147</v>
      </c>
      <c r="L56" s="6" t="s">
        <v>2148</v>
      </c>
    </row>
    <row r="57" spans="1:26" s="6" customFormat="1" x14ac:dyDescent="0.3">
      <c r="A57" s="102"/>
      <c r="B57" s="57">
        <v>20</v>
      </c>
      <c r="C57" s="15" t="s">
        <v>2006</v>
      </c>
      <c r="D57" s="44">
        <v>53</v>
      </c>
      <c r="F57" s="6">
        <v>1</v>
      </c>
      <c r="G57" s="15"/>
      <c r="H57" s="6" t="s">
        <v>2149</v>
      </c>
    </row>
    <row r="58" spans="1:26" s="6" customFormat="1" x14ac:dyDescent="0.3">
      <c r="A58" s="102"/>
      <c r="B58" s="57">
        <v>982</v>
      </c>
      <c r="C58" s="15" t="s">
        <v>2150</v>
      </c>
      <c r="D58" s="44">
        <v>53</v>
      </c>
      <c r="F58" s="6">
        <v>2</v>
      </c>
      <c r="G58" s="15"/>
      <c r="H58" s="6" t="s">
        <v>1309</v>
      </c>
      <c r="I58" s="6" t="s">
        <v>2151</v>
      </c>
    </row>
    <row r="59" spans="1:26" s="6" customFormat="1" x14ac:dyDescent="0.3">
      <c r="A59" s="102"/>
      <c r="B59" s="57">
        <v>4610</v>
      </c>
      <c r="C59" s="15" t="s">
        <v>506</v>
      </c>
      <c r="D59" s="44">
        <v>53</v>
      </c>
      <c r="F59" s="6">
        <v>6</v>
      </c>
      <c r="G59" s="15"/>
      <c r="H59" s="6" t="s">
        <v>2152</v>
      </c>
      <c r="I59" s="6" t="s">
        <v>2153</v>
      </c>
      <c r="J59" s="6" t="s">
        <v>2154</v>
      </c>
      <c r="K59" s="6" t="s">
        <v>489</v>
      </c>
      <c r="L59" s="6" t="s">
        <v>2080</v>
      </c>
      <c r="M59" s="6" t="s">
        <v>2155</v>
      </c>
    </row>
    <row r="60" spans="1:26" s="6" customFormat="1" x14ac:dyDescent="0.3">
      <c r="A60" s="102"/>
      <c r="B60" s="57">
        <v>750</v>
      </c>
      <c r="C60" s="15" t="s">
        <v>1436</v>
      </c>
      <c r="D60" s="44">
        <v>52</v>
      </c>
      <c r="F60" s="6">
        <v>1</v>
      </c>
      <c r="G60" s="15"/>
      <c r="H60" s="6" t="s">
        <v>2156</v>
      </c>
    </row>
    <row r="61" spans="1:26" s="6" customFormat="1" x14ac:dyDescent="0.3">
      <c r="A61" s="103"/>
      <c r="B61" s="57">
        <v>5416</v>
      </c>
      <c r="C61" s="15" t="s">
        <v>1415</v>
      </c>
      <c r="D61" s="44">
        <v>52</v>
      </c>
      <c r="F61" s="6">
        <v>1</v>
      </c>
      <c r="G61" s="15"/>
      <c r="H61" s="6" t="s">
        <v>2157</v>
      </c>
    </row>
    <row r="62" spans="1:26" s="5" customFormat="1" x14ac:dyDescent="0.3">
      <c r="A62" s="101" t="s">
        <v>1622</v>
      </c>
      <c r="B62" s="56">
        <v>511</v>
      </c>
      <c r="C62" s="49" t="s">
        <v>1901</v>
      </c>
      <c r="D62" s="48">
        <v>82</v>
      </c>
      <c r="G62" s="49">
        <v>3</v>
      </c>
      <c r="H62" s="5" t="s">
        <v>2159</v>
      </c>
      <c r="I62" s="5" t="s">
        <v>2160</v>
      </c>
      <c r="J62" s="5" t="s">
        <v>1902</v>
      </c>
    </row>
    <row r="63" spans="1:26" s="6" customFormat="1" x14ac:dyDescent="0.3">
      <c r="A63" s="102"/>
      <c r="B63" s="57">
        <v>601</v>
      </c>
      <c r="C63" s="15" t="s">
        <v>1429</v>
      </c>
      <c r="D63" s="44">
        <v>76</v>
      </c>
      <c r="G63" s="15">
        <v>2</v>
      </c>
      <c r="H63" s="6" t="s">
        <v>2161</v>
      </c>
      <c r="I63" s="6" t="s">
        <v>2162</v>
      </c>
    </row>
    <row r="64" spans="1:26" s="6" customFormat="1" x14ac:dyDescent="0.3">
      <c r="A64" s="102"/>
      <c r="B64" s="57">
        <v>340</v>
      </c>
      <c r="C64" s="15" t="s">
        <v>1909</v>
      </c>
      <c r="D64" s="44">
        <v>73</v>
      </c>
      <c r="G64" s="15">
        <v>1</v>
      </c>
      <c r="H64" s="6" t="s">
        <v>1310</v>
      </c>
    </row>
    <row r="65" spans="1:16" s="6" customFormat="1" x14ac:dyDescent="0.3">
      <c r="A65" s="102"/>
      <c r="B65" s="57">
        <v>4911</v>
      </c>
      <c r="C65" s="15" t="s">
        <v>2163</v>
      </c>
      <c r="D65" s="44">
        <v>72</v>
      </c>
      <c r="G65" s="15">
        <v>5</v>
      </c>
      <c r="H65" s="6" t="s">
        <v>2164</v>
      </c>
      <c r="I65" s="6" t="s">
        <v>1329</v>
      </c>
      <c r="J65" s="6" t="s">
        <v>1352</v>
      </c>
      <c r="K65" s="6" t="s">
        <v>2165</v>
      </c>
      <c r="L65" s="6" t="s">
        <v>2166</v>
      </c>
    </row>
    <row r="66" spans="1:16" s="6" customFormat="1" x14ac:dyDescent="0.3">
      <c r="A66" s="102"/>
      <c r="B66" s="57">
        <v>4918</v>
      </c>
      <c r="C66" s="15" t="s">
        <v>2167</v>
      </c>
      <c r="D66" s="44">
        <v>69</v>
      </c>
      <c r="G66" s="15">
        <v>7</v>
      </c>
      <c r="H66" s="6" t="s">
        <v>2168</v>
      </c>
      <c r="I66" s="6" t="s">
        <v>1329</v>
      </c>
      <c r="J66" s="6" t="s">
        <v>2169</v>
      </c>
      <c r="K66" s="6" t="s">
        <v>2170</v>
      </c>
      <c r="L66" s="6" t="s">
        <v>1352</v>
      </c>
      <c r="M66" s="6" t="s">
        <v>255</v>
      </c>
      <c r="N66" s="6" t="s">
        <v>2171</v>
      </c>
    </row>
    <row r="67" spans="1:16" s="6" customFormat="1" x14ac:dyDescent="0.3">
      <c r="A67" s="102"/>
      <c r="B67" s="57">
        <v>3440</v>
      </c>
      <c r="C67" s="15" t="s">
        <v>2172</v>
      </c>
      <c r="D67" s="44">
        <v>68</v>
      </c>
      <c r="G67" s="15">
        <v>1</v>
      </c>
      <c r="H67" s="6" t="s">
        <v>2173</v>
      </c>
    </row>
    <row r="68" spans="1:16" s="6" customFormat="1" x14ac:dyDescent="0.3">
      <c r="A68" s="102"/>
      <c r="B68" s="57">
        <v>4976</v>
      </c>
      <c r="C68" s="15" t="s">
        <v>457</v>
      </c>
      <c r="D68" s="44">
        <v>66</v>
      </c>
      <c r="G68" s="15">
        <v>3</v>
      </c>
      <c r="H68" s="6" t="s">
        <v>1329</v>
      </c>
      <c r="I68" s="6" t="s">
        <v>435</v>
      </c>
      <c r="J68" s="6" t="s">
        <v>2174</v>
      </c>
    </row>
    <row r="69" spans="1:16" s="6" customFormat="1" x14ac:dyDescent="0.3">
      <c r="A69" s="102"/>
      <c r="B69" s="57">
        <v>120</v>
      </c>
      <c r="C69" s="15" t="s">
        <v>2175</v>
      </c>
      <c r="D69" s="44">
        <v>65</v>
      </c>
      <c r="G69" s="15">
        <v>2</v>
      </c>
      <c r="H69" s="6" t="s">
        <v>2176</v>
      </c>
      <c r="I69" s="6" t="s">
        <v>1171</v>
      </c>
    </row>
    <row r="70" spans="1:16" s="6" customFormat="1" x14ac:dyDescent="0.3">
      <c r="A70" s="102"/>
      <c r="B70" s="57">
        <v>785</v>
      </c>
      <c r="C70" s="15" t="s">
        <v>1430</v>
      </c>
      <c r="D70" s="44">
        <v>63</v>
      </c>
      <c r="G70" s="15">
        <v>1</v>
      </c>
      <c r="H70" s="6" t="s">
        <v>2177</v>
      </c>
    </row>
    <row r="71" spans="1:16" s="6" customFormat="1" x14ac:dyDescent="0.3">
      <c r="A71" s="102"/>
      <c r="B71" s="57">
        <v>630</v>
      </c>
      <c r="C71" s="15" t="s">
        <v>1040</v>
      </c>
      <c r="D71" s="44">
        <v>60</v>
      </c>
      <c r="G71" s="15">
        <v>2</v>
      </c>
      <c r="H71" s="6" t="s">
        <v>2178</v>
      </c>
      <c r="I71" s="6" t="s">
        <v>1315</v>
      </c>
    </row>
    <row r="72" spans="1:16" s="6" customFormat="1" x14ac:dyDescent="0.3">
      <c r="A72" s="102"/>
      <c r="B72" s="57">
        <v>4130</v>
      </c>
      <c r="C72" s="15" t="s">
        <v>2045</v>
      </c>
      <c r="D72" s="44">
        <v>59</v>
      </c>
      <c r="G72" s="15">
        <v>2</v>
      </c>
      <c r="H72" s="6" t="s">
        <v>2179</v>
      </c>
      <c r="I72" s="6" t="s">
        <v>2180</v>
      </c>
    </row>
    <row r="73" spans="1:16" s="6" customFormat="1" x14ac:dyDescent="0.3">
      <c r="A73" s="102"/>
      <c r="B73" s="57">
        <v>512</v>
      </c>
      <c r="C73" s="15" t="s">
        <v>2181</v>
      </c>
      <c r="D73" s="44">
        <v>56</v>
      </c>
      <c r="G73" s="15">
        <v>8</v>
      </c>
      <c r="H73" s="6" t="s">
        <v>2182</v>
      </c>
      <c r="I73" s="6" t="s">
        <v>2183</v>
      </c>
      <c r="J73" s="6" t="s">
        <v>1370</v>
      </c>
      <c r="K73" s="6" t="s">
        <v>2184</v>
      </c>
      <c r="L73" s="6" t="s">
        <v>1205</v>
      </c>
      <c r="M73" s="6" t="s">
        <v>2185</v>
      </c>
      <c r="N73" s="6" t="s">
        <v>2186</v>
      </c>
      <c r="O73" s="6" t="s">
        <v>1212</v>
      </c>
    </row>
    <row r="74" spans="1:16" s="6" customFormat="1" x14ac:dyDescent="0.3">
      <c r="A74" s="102"/>
      <c r="B74" s="57">
        <v>1521</v>
      </c>
      <c r="C74" s="15" t="s">
        <v>2187</v>
      </c>
      <c r="D74" s="44">
        <v>54</v>
      </c>
      <c r="G74" s="15">
        <v>3</v>
      </c>
      <c r="H74" s="6" t="s">
        <v>2188</v>
      </c>
      <c r="I74" s="6" t="s">
        <v>2189</v>
      </c>
      <c r="J74" s="6" t="s">
        <v>165</v>
      </c>
    </row>
    <row r="75" spans="1:16" s="6" customFormat="1" x14ac:dyDescent="0.3">
      <c r="A75" s="102"/>
      <c r="B75" s="57">
        <v>4611</v>
      </c>
      <c r="C75" s="15" t="s">
        <v>2190</v>
      </c>
      <c r="D75" s="44">
        <v>54</v>
      </c>
      <c r="G75" s="15">
        <v>6</v>
      </c>
      <c r="H75" s="6" t="s">
        <v>255</v>
      </c>
      <c r="I75" s="6" t="s">
        <v>1365</v>
      </c>
      <c r="J75" s="6" t="s">
        <v>1329</v>
      </c>
      <c r="K75" s="6" t="s">
        <v>375</v>
      </c>
      <c r="L75" s="6" t="s">
        <v>2191</v>
      </c>
      <c r="M75" s="6" t="s">
        <v>2180</v>
      </c>
    </row>
    <row r="76" spans="1:16" s="6" customFormat="1" x14ac:dyDescent="0.3">
      <c r="A76" s="102"/>
      <c r="B76" s="57">
        <v>3320</v>
      </c>
      <c r="C76" s="15" t="s">
        <v>2192</v>
      </c>
      <c r="D76" s="44">
        <v>53</v>
      </c>
      <c r="G76" s="15">
        <v>9</v>
      </c>
      <c r="H76" s="6" t="s">
        <v>2193</v>
      </c>
      <c r="I76" s="6" t="s">
        <v>1</v>
      </c>
      <c r="J76" s="6" t="s">
        <v>2194</v>
      </c>
      <c r="K76" s="6" t="s">
        <v>2174</v>
      </c>
      <c r="L76" s="6" t="s">
        <v>2195</v>
      </c>
      <c r="M76" s="6" t="s">
        <v>1317</v>
      </c>
      <c r="N76" s="6" t="s">
        <v>2196</v>
      </c>
      <c r="O76" s="6" t="s">
        <v>2197</v>
      </c>
      <c r="P76" s="6" t="s">
        <v>1171</v>
      </c>
    </row>
    <row r="77" spans="1:16" s="6" customFormat="1" x14ac:dyDescent="0.3">
      <c r="A77" s="102"/>
      <c r="B77" s="57">
        <v>532</v>
      </c>
      <c r="C77" s="15" t="s">
        <v>820</v>
      </c>
      <c r="D77" s="44">
        <v>52</v>
      </c>
      <c r="G77" s="15">
        <v>2</v>
      </c>
      <c r="H77" s="6" t="s">
        <v>2198</v>
      </c>
      <c r="I77" s="6" t="s">
        <v>2199</v>
      </c>
    </row>
    <row r="78" spans="1:16" s="8" customFormat="1" x14ac:dyDescent="0.3">
      <c r="A78" s="103"/>
      <c r="B78" s="58">
        <v>3022</v>
      </c>
      <c r="C78" s="18" t="s">
        <v>1412</v>
      </c>
      <c r="D78" s="45">
        <v>52</v>
      </c>
      <c r="G78" s="18">
        <v>1</v>
      </c>
      <c r="H78" s="8" t="s">
        <v>2200</v>
      </c>
    </row>
    <row r="79" spans="1:16" s="20" customFormat="1" x14ac:dyDescent="0.3">
      <c r="A79" s="101" t="s">
        <v>997</v>
      </c>
      <c r="B79" s="57">
        <v>3430</v>
      </c>
      <c r="C79" s="15" t="s">
        <v>1297</v>
      </c>
      <c r="D79" s="44">
        <v>83</v>
      </c>
      <c r="E79" s="6"/>
      <c r="F79" s="6">
        <v>6</v>
      </c>
      <c r="G79" s="15">
        <v>2</v>
      </c>
      <c r="H79" s="20" t="s">
        <v>1298</v>
      </c>
      <c r="I79" s="20" t="s">
        <v>1299</v>
      </c>
      <c r="J79" s="20" t="s">
        <v>852</v>
      </c>
      <c r="K79" s="20" t="s">
        <v>1300</v>
      </c>
      <c r="L79" s="20" t="s">
        <v>1301</v>
      </c>
      <c r="M79" s="20" t="s">
        <v>1302</v>
      </c>
      <c r="N79" s="20" t="s">
        <v>1303</v>
      </c>
    </row>
    <row r="80" spans="1:16" s="20" customFormat="1" x14ac:dyDescent="0.3">
      <c r="A80" s="102"/>
      <c r="B80" s="57">
        <v>3450</v>
      </c>
      <c r="C80" s="15" t="s">
        <v>1432</v>
      </c>
      <c r="D80" s="44">
        <v>63</v>
      </c>
      <c r="E80" s="6"/>
      <c r="F80" s="6">
        <v>1</v>
      </c>
      <c r="G80" s="15">
        <v>0</v>
      </c>
      <c r="H80" s="20" t="s">
        <v>2062</v>
      </c>
    </row>
    <row r="81" spans="1:15" s="20" customFormat="1" x14ac:dyDescent="0.3">
      <c r="A81" s="102"/>
      <c r="B81" s="57">
        <v>410</v>
      </c>
      <c r="C81" s="15" t="s">
        <v>1304</v>
      </c>
      <c r="D81" s="44">
        <v>61</v>
      </c>
      <c r="E81" s="6"/>
      <c r="F81" s="6">
        <v>3</v>
      </c>
      <c r="G81" s="15">
        <v>3</v>
      </c>
      <c r="H81" s="20" t="s">
        <v>1305</v>
      </c>
      <c r="I81" s="20" t="s">
        <v>1306</v>
      </c>
      <c r="J81" s="20" t="s">
        <v>1307</v>
      </c>
      <c r="K81" s="20" t="s">
        <v>1308</v>
      </c>
      <c r="L81" s="20" t="s">
        <v>1309</v>
      </c>
      <c r="M81" s="20" t="s">
        <v>1310</v>
      </c>
    </row>
    <row r="82" spans="1:15" s="20" customFormat="1" x14ac:dyDescent="0.3">
      <c r="A82" s="102"/>
      <c r="B82" s="57">
        <v>511</v>
      </c>
      <c r="C82" s="15" t="s">
        <v>1901</v>
      </c>
      <c r="D82" s="44">
        <v>55</v>
      </c>
      <c r="E82" s="6"/>
      <c r="F82" s="6">
        <v>0</v>
      </c>
      <c r="G82" s="15">
        <v>3</v>
      </c>
      <c r="H82" s="20" t="s">
        <v>2159</v>
      </c>
      <c r="I82" s="20" t="s">
        <v>2160</v>
      </c>
      <c r="J82" s="20" t="s">
        <v>1902</v>
      </c>
    </row>
    <row r="83" spans="1:15" s="20" customFormat="1" x14ac:dyDescent="0.3">
      <c r="A83" s="102"/>
      <c r="B83" s="57">
        <v>785</v>
      </c>
      <c r="C83" s="15" t="s">
        <v>1430</v>
      </c>
      <c r="D83" s="44">
        <v>53</v>
      </c>
      <c r="E83" s="6"/>
      <c r="F83" s="6">
        <v>0</v>
      </c>
      <c r="G83" s="15">
        <v>1</v>
      </c>
      <c r="H83" s="20" t="s">
        <v>2177</v>
      </c>
    </row>
    <row r="84" spans="1:15" s="20" customFormat="1" x14ac:dyDescent="0.3">
      <c r="A84" s="103"/>
      <c r="B84" s="57">
        <v>4122</v>
      </c>
      <c r="C84" s="15" t="s">
        <v>1435</v>
      </c>
      <c r="D84" s="44">
        <v>52</v>
      </c>
      <c r="E84" s="6"/>
      <c r="F84" s="6">
        <v>1</v>
      </c>
      <c r="G84" s="15">
        <v>1</v>
      </c>
      <c r="H84" s="20" t="s">
        <v>2201</v>
      </c>
      <c r="I84" s="20" t="s">
        <v>2100</v>
      </c>
    </row>
    <row r="85" spans="1:15" s="5" customFormat="1" x14ac:dyDescent="0.3">
      <c r="A85" s="101" t="s">
        <v>998</v>
      </c>
      <c r="B85" s="56">
        <v>5330</v>
      </c>
      <c r="C85" s="49" t="s">
        <v>1292</v>
      </c>
      <c r="D85" s="48">
        <v>97</v>
      </c>
      <c r="E85" s="5">
        <v>1</v>
      </c>
      <c r="F85" s="5">
        <v>0</v>
      </c>
      <c r="G85" s="49"/>
      <c r="H85" s="5" t="s">
        <v>115</v>
      </c>
    </row>
    <row r="86" spans="1:15" s="6" customFormat="1" x14ac:dyDescent="0.3">
      <c r="A86" s="102"/>
      <c r="B86" s="57">
        <v>750</v>
      </c>
      <c r="C86" s="15" t="s">
        <v>1436</v>
      </c>
      <c r="D86" s="44">
        <v>55</v>
      </c>
      <c r="E86" s="6">
        <v>1</v>
      </c>
      <c r="F86" s="6">
        <v>1</v>
      </c>
      <c r="G86" s="15"/>
      <c r="H86" s="6" t="s">
        <v>1936</v>
      </c>
      <c r="I86" s="6" t="s">
        <v>2156</v>
      </c>
    </row>
    <row r="87" spans="1:15" s="6" customFormat="1" x14ac:dyDescent="0.3">
      <c r="A87" s="102"/>
      <c r="B87" s="57">
        <v>910</v>
      </c>
      <c r="C87" s="15" t="s">
        <v>1431</v>
      </c>
      <c r="D87" s="44">
        <v>55</v>
      </c>
      <c r="E87" s="6">
        <v>0</v>
      </c>
      <c r="F87" s="6">
        <v>2</v>
      </c>
      <c r="G87" s="15"/>
      <c r="H87" s="6" t="s">
        <v>2121</v>
      </c>
      <c r="I87" s="6" t="s">
        <v>783</v>
      </c>
    </row>
    <row r="88" spans="1:15" s="8" customFormat="1" x14ac:dyDescent="0.3">
      <c r="A88" s="103"/>
      <c r="B88" s="58">
        <v>3450</v>
      </c>
      <c r="C88" s="18" t="s">
        <v>1432</v>
      </c>
      <c r="D88" s="45">
        <v>55</v>
      </c>
      <c r="E88" s="8">
        <v>1</v>
      </c>
      <c r="F88" s="8">
        <v>1</v>
      </c>
      <c r="G88" s="18"/>
      <c r="H88" s="8" t="s">
        <v>2062</v>
      </c>
      <c r="I88" s="8" t="s">
        <v>2202</v>
      </c>
    </row>
    <row r="89" spans="1:15" s="20" customFormat="1" x14ac:dyDescent="0.3">
      <c r="A89" s="101" t="s">
        <v>999</v>
      </c>
      <c r="B89" s="57">
        <v>3060</v>
      </c>
      <c r="C89" s="15" t="s">
        <v>1433</v>
      </c>
      <c r="D89" s="44">
        <v>95</v>
      </c>
      <c r="E89" s="6">
        <v>2</v>
      </c>
      <c r="F89" s="6"/>
      <c r="G89" s="15">
        <v>0</v>
      </c>
      <c r="H89" s="20" t="s">
        <v>1945</v>
      </c>
      <c r="I89" s="20" t="s">
        <v>1946</v>
      </c>
    </row>
    <row r="90" spans="1:15" s="20" customFormat="1" x14ac:dyDescent="0.3">
      <c r="A90" s="102"/>
      <c r="B90" s="57">
        <v>670</v>
      </c>
      <c r="C90" s="15" t="s">
        <v>1311</v>
      </c>
      <c r="D90" s="44">
        <v>94</v>
      </c>
      <c r="E90" s="6">
        <v>3</v>
      </c>
      <c r="F90" s="6"/>
      <c r="G90" s="15">
        <v>1</v>
      </c>
      <c r="H90" s="20" t="s">
        <v>1312</v>
      </c>
      <c r="I90" s="20" t="s">
        <v>1313</v>
      </c>
      <c r="J90" s="20" t="s">
        <v>1314</v>
      </c>
      <c r="K90" s="20" t="s">
        <v>1315</v>
      </c>
    </row>
    <row r="91" spans="1:15" s="20" customFormat="1" x14ac:dyDescent="0.3">
      <c r="A91" s="102"/>
      <c r="B91" s="57">
        <v>61</v>
      </c>
      <c r="C91" s="15" t="s">
        <v>831</v>
      </c>
      <c r="D91" s="44">
        <v>78</v>
      </c>
      <c r="E91" s="6">
        <v>0</v>
      </c>
      <c r="F91" s="6"/>
      <c r="G91" s="15">
        <v>2</v>
      </c>
      <c r="H91" s="20" t="s">
        <v>1316</v>
      </c>
      <c r="I91" s="20" t="s">
        <v>1317</v>
      </c>
    </row>
    <row r="92" spans="1:15" s="20" customFormat="1" x14ac:dyDescent="0.3">
      <c r="A92" s="102"/>
      <c r="B92" s="57">
        <v>601</v>
      </c>
      <c r="C92" s="15" t="s">
        <v>1429</v>
      </c>
      <c r="D92" s="44">
        <v>76</v>
      </c>
      <c r="E92" s="6">
        <v>5</v>
      </c>
      <c r="F92" s="6"/>
      <c r="G92" s="15">
        <v>2</v>
      </c>
      <c r="H92" s="20" t="s">
        <v>2161</v>
      </c>
      <c r="I92" s="20" t="s">
        <v>1980</v>
      </c>
      <c r="J92" s="20" t="s">
        <v>2162</v>
      </c>
      <c r="K92" s="20" t="s">
        <v>2041</v>
      </c>
      <c r="L92" s="20" t="s">
        <v>2042</v>
      </c>
      <c r="M92" s="20" t="s">
        <v>2043</v>
      </c>
      <c r="N92" s="20" t="s">
        <v>2044</v>
      </c>
    </row>
    <row r="93" spans="1:15" s="20" customFormat="1" x14ac:dyDescent="0.3">
      <c r="A93" s="102"/>
      <c r="B93" s="57">
        <v>785</v>
      </c>
      <c r="C93" s="15" t="s">
        <v>1430</v>
      </c>
      <c r="D93" s="44">
        <v>71</v>
      </c>
      <c r="E93" s="6">
        <v>0</v>
      </c>
      <c r="F93" s="6"/>
      <c r="G93" s="15">
        <v>1</v>
      </c>
      <c r="H93" s="20" t="s">
        <v>2177</v>
      </c>
    </row>
    <row r="94" spans="1:15" s="20" customFormat="1" x14ac:dyDescent="0.3">
      <c r="A94" s="102"/>
      <c r="B94" s="57">
        <v>532</v>
      </c>
      <c r="C94" s="15" t="s">
        <v>820</v>
      </c>
      <c r="D94" s="44">
        <v>66</v>
      </c>
      <c r="E94" s="6">
        <v>6</v>
      </c>
      <c r="F94" s="6"/>
      <c r="G94" s="15">
        <v>2</v>
      </c>
      <c r="H94" s="20" t="s">
        <v>1951</v>
      </c>
      <c r="I94" s="20" t="s">
        <v>2198</v>
      </c>
      <c r="J94" s="20" t="s">
        <v>1952</v>
      </c>
      <c r="K94" s="20" t="s">
        <v>1953</v>
      </c>
      <c r="L94" s="20" t="s">
        <v>1954</v>
      </c>
      <c r="M94" s="20" t="s">
        <v>2199</v>
      </c>
      <c r="N94" s="20" t="s">
        <v>1955</v>
      </c>
      <c r="O94" s="20" t="s">
        <v>1956</v>
      </c>
    </row>
    <row r="95" spans="1:15" s="20" customFormat="1" x14ac:dyDescent="0.3">
      <c r="A95" s="102"/>
      <c r="B95" s="57">
        <v>30</v>
      </c>
      <c r="C95" s="15" t="s">
        <v>1786</v>
      </c>
      <c r="D95" s="44">
        <v>61</v>
      </c>
      <c r="E95" s="6">
        <v>1</v>
      </c>
      <c r="F95" s="6"/>
      <c r="G95" s="15">
        <v>4</v>
      </c>
      <c r="H95" s="20" t="s">
        <v>581</v>
      </c>
      <c r="I95" s="20" t="s">
        <v>2203</v>
      </c>
      <c r="J95" s="20" t="s">
        <v>2204</v>
      </c>
      <c r="K95" s="20" t="s">
        <v>1174</v>
      </c>
      <c r="L95" s="20" t="s">
        <v>1979</v>
      </c>
    </row>
    <row r="96" spans="1:15" s="20" customFormat="1" x14ac:dyDescent="0.3">
      <c r="A96" s="102"/>
      <c r="B96" s="57">
        <v>515</v>
      </c>
      <c r="C96" s="15" t="s">
        <v>849</v>
      </c>
      <c r="D96" s="44">
        <v>59</v>
      </c>
      <c r="E96" s="6">
        <v>2</v>
      </c>
      <c r="F96" s="6"/>
      <c r="G96" s="15">
        <v>1</v>
      </c>
      <c r="H96" s="20" t="s">
        <v>1318</v>
      </c>
      <c r="I96" s="20" t="s">
        <v>860</v>
      </c>
      <c r="J96" s="20" t="s">
        <v>1319</v>
      </c>
    </row>
    <row r="97" spans="1:106" s="20" customFormat="1" x14ac:dyDescent="0.3">
      <c r="A97" s="102"/>
      <c r="B97" s="57">
        <v>730</v>
      </c>
      <c r="C97" s="15" t="s">
        <v>1320</v>
      </c>
      <c r="D97" s="44">
        <v>58</v>
      </c>
      <c r="E97" s="6">
        <v>2</v>
      </c>
      <c r="F97" s="6"/>
      <c r="G97" s="15">
        <v>1</v>
      </c>
      <c r="H97" s="20" t="s">
        <v>1321</v>
      </c>
      <c r="I97" s="20" t="s">
        <v>1322</v>
      </c>
      <c r="J97" s="20" t="s">
        <v>1323</v>
      </c>
    </row>
    <row r="98" spans="1:106" s="20" customFormat="1" x14ac:dyDescent="0.3">
      <c r="A98" s="102"/>
      <c r="B98" s="57">
        <v>4740</v>
      </c>
      <c r="C98" s="15" t="s">
        <v>109</v>
      </c>
      <c r="D98" s="44">
        <v>58</v>
      </c>
      <c r="E98" s="6">
        <v>37</v>
      </c>
      <c r="F98" s="6"/>
      <c r="G98" s="15">
        <v>14</v>
      </c>
      <c r="H98" s="20" t="s">
        <v>107</v>
      </c>
      <c r="I98" s="20" t="s">
        <v>106</v>
      </c>
      <c r="J98" s="20" t="s">
        <v>105</v>
      </c>
      <c r="K98" s="20" t="s">
        <v>104</v>
      </c>
      <c r="L98" s="20" t="s">
        <v>102</v>
      </c>
      <c r="M98" s="20" t="s">
        <v>96</v>
      </c>
      <c r="N98" s="20" t="s">
        <v>92</v>
      </c>
      <c r="O98" s="20" t="s">
        <v>91</v>
      </c>
      <c r="P98" s="20" t="s">
        <v>90</v>
      </c>
      <c r="Q98" s="20" t="s">
        <v>89</v>
      </c>
      <c r="R98" s="20" t="s">
        <v>88</v>
      </c>
      <c r="S98" s="20" t="s">
        <v>85</v>
      </c>
      <c r="T98" s="20" t="s">
        <v>82</v>
      </c>
      <c r="U98" s="20" t="s">
        <v>79</v>
      </c>
      <c r="V98" s="20" t="s">
        <v>78</v>
      </c>
      <c r="W98" s="20" t="s">
        <v>77</v>
      </c>
      <c r="X98" s="20" t="s">
        <v>75</v>
      </c>
      <c r="Y98" s="20" t="s">
        <v>74</v>
      </c>
      <c r="Z98" s="20" t="s">
        <v>70</v>
      </c>
      <c r="AA98" s="20" t="s">
        <v>69</v>
      </c>
      <c r="AB98" s="20" t="s">
        <v>64</v>
      </c>
      <c r="AC98" s="20" t="s">
        <v>62</v>
      </c>
      <c r="AD98" s="20" t="s">
        <v>61</v>
      </c>
      <c r="AE98" s="20" t="s">
        <v>60</v>
      </c>
      <c r="AF98" s="20" t="s">
        <v>59</v>
      </c>
      <c r="AG98" s="20" t="s">
        <v>58</v>
      </c>
      <c r="AH98" s="20" t="s">
        <v>57</v>
      </c>
      <c r="AI98" s="20" t="s">
        <v>48</v>
      </c>
      <c r="AJ98" s="20" t="s">
        <v>41</v>
      </c>
      <c r="AK98" s="20" t="s">
        <v>40</v>
      </c>
      <c r="AL98" s="20" t="s">
        <v>39</v>
      </c>
      <c r="AM98" s="20" t="s">
        <v>38</v>
      </c>
      <c r="AN98" s="20" t="s">
        <v>37</v>
      </c>
      <c r="AO98" s="20" t="s">
        <v>35</v>
      </c>
      <c r="AP98" s="20" t="s">
        <v>28</v>
      </c>
      <c r="AQ98" s="20" t="s">
        <v>27</v>
      </c>
      <c r="AR98" s="20" t="s">
        <v>26</v>
      </c>
      <c r="AS98" s="20" t="s">
        <v>25</v>
      </c>
      <c r="AT98" s="20" t="s">
        <v>24</v>
      </c>
      <c r="AU98" s="20" t="s">
        <v>23</v>
      </c>
      <c r="AV98" s="20" t="s">
        <v>21</v>
      </c>
      <c r="AW98" s="20" t="s">
        <v>20</v>
      </c>
      <c r="AX98" s="20" t="s">
        <v>19</v>
      </c>
      <c r="AY98" s="20" t="s">
        <v>18</v>
      </c>
      <c r="AZ98" s="20" t="s">
        <v>17</v>
      </c>
      <c r="BA98" s="20" t="s">
        <v>16</v>
      </c>
      <c r="BB98" s="20" t="s">
        <v>15</v>
      </c>
      <c r="BC98" s="20" t="s">
        <v>13</v>
      </c>
      <c r="BD98" s="20" t="s">
        <v>12</v>
      </c>
      <c r="BE98" s="20" t="s">
        <v>11</v>
      </c>
      <c r="BF98" s="20" t="s">
        <v>10</v>
      </c>
    </row>
    <row r="99" spans="1:106" s="20" customFormat="1" x14ac:dyDescent="0.3">
      <c r="A99" s="102"/>
      <c r="B99" s="57">
        <v>4913</v>
      </c>
      <c r="C99" s="15" t="s">
        <v>1324</v>
      </c>
      <c r="D99" s="44">
        <v>56</v>
      </c>
      <c r="E99" s="6">
        <v>12</v>
      </c>
      <c r="F99" s="6"/>
      <c r="G99" s="15">
        <v>6</v>
      </c>
      <c r="H99" s="20" t="s">
        <v>1325</v>
      </c>
      <c r="I99" s="20" t="s">
        <v>1326</v>
      </c>
      <c r="J99" s="20" t="s">
        <v>1327</v>
      </c>
      <c r="K99" s="20" t="s">
        <v>1328</v>
      </c>
      <c r="L99" s="20" t="s">
        <v>1329</v>
      </c>
      <c r="M99" s="20" t="s">
        <v>979</v>
      </c>
      <c r="N99" s="20" t="s">
        <v>1330</v>
      </c>
      <c r="O99" s="20" t="s">
        <v>1331</v>
      </c>
      <c r="P99" s="20" t="s">
        <v>18</v>
      </c>
      <c r="Q99" s="20" t="s">
        <v>1332</v>
      </c>
      <c r="R99" s="20" t="s">
        <v>396</v>
      </c>
      <c r="S99" s="20" t="s">
        <v>835</v>
      </c>
      <c r="T99" s="20" t="s">
        <v>836</v>
      </c>
      <c r="U99" s="20" t="s">
        <v>246</v>
      </c>
      <c r="V99" s="20" t="s">
        <v>1333</v>
      </c>
      <c r="W99" s="20" t="s">
        <v>1334</v>
      </c>
      <c r="X99" s="20" t="s">
        <v>1335</v>
      </c>
      <c r="Y99" s="20" t="s">
        <v>1336</v>
      </c>
    </row>
    <row r="100" spans="1:106" s="20" customFormat="1" x14ac:dyDescent="0.3">
      <c r="A100" s="102"/>
      <c r="B100" s="57">
        <v>4911</v>
      </c>
      <c r="C100" s="15" t="s">
        <v>2163</v>
      </c>
      <c r="D100" s="44">
        <v>55</v>
      </c>
      <c r="E100" s="6">
        <v>14</v>
      </c>
      <c r="F100" s="6"/>
      <c r="G100" s="15">
        <v>5</v>
      </c>
      <c r="H100" s="20" t="s">
        <v>2164</v>
      </c>
      <c r="I100" s="20" t="s">
        <v>245</v>
      </c>
      <c r="J100" s="20" t="s">
        <v>979</v>
      </c>
      <c r="K100" s="20" t="s">
        <v>18</v>
      </c>
      <c r="L100" s="20" t="s">
        <v>1329</v>
      </c>
      <c r="M100" s="20" t="s">
        <v>1345</v>
      </c>
      <c r="N100" s="20" t="s">
        <v>1351</v>
      </c>
      <c r="O100" s="20" t="s">
        <v>1352</v>
      </c>
      <c r="P100" s="20" t="s">
        <v>347</v>
      </c>
      <c r="Q100" s="20" t="s">
        <v>25</v>
      </c>
      <c r="R100" s="20" t="s">
        <v>452</v>
      </c>
      <c r="S100" s="20" t="s">
        <v>2205</v>
      </c>
      <c r="T100" s="20" t="s">
        <v>2206</v>
      </c>
      <c r="U100" s="20" t="s">
        <v>2165</v>
      </c>
      <c r="V100" s="20" t="s">
        <v>2207</v>
      </c>
      <c r="W100" s="20" t="s">
        <v>2166</v>
      </c>
      <c r="X100" s="20" t="s">
        <v>1341</v>
      </c>
      <c r="Y100" s="20" t="s">
        <v>2208</v>
      </c>
      <c r="Z100" s="20" t="s">
        <v>1716</v>
      </c>
    </row>
    <row r="101" spans="1:106" s="20" customFormat="1" x14ac:dyDescent="0.3">
      <c r="A101" s="102"/>
      <c r="B101" s="57">
        <v>380</v>
      </c>
      <c r="C101" s="15" t="s">
        <v>1393</v>
      </c>
      <c r="D101" s="44">
        <v>54</v>
      </c>
      <c r="E101" s="6">
        <v>9</v>
      </c>
      <c r="F101" s="6"/>
      <c r="G101" s="15">
        <v>3</v>
      </c>
      <c r="H101" s="20" t="s">
        <v>2001</v>
      </c>
      <c r="I101" s="20" t="s">
        <v>1331</v>
      </c>
      <c r="J101" s="20" t="s">
        <v>1330</v>
      </c>
      <c r="K101" s="20" t="s">
        <v>1985</v>
      </c>
      <c r="L101" s="20" t="s">
        <v>2027</v>
      </c>
      <c r="M101" s="20" t="s">
        <v>2028</v>
      </c>
      <c r="N101" s="20" t="s">
        <v>2029</v>
      </c>
      <c r="O101" s="20" t="s">
        <v>2209</v>
      </c>
      <c r="P101" s="20" t="s">
        <v>2030</v>
      </c>
      <c r="Q101" s="20" t="s">
        <v>1936</v>
      </c>
      <c r="R101" s="20" t="s">
        <v>1105</v>
      </c>
      <c r="S101" s="20" t="s">
        <v>2031</v>
      </c>
    </row>
    <row r="102" spans="1:106" s="20" customFormat="1" x14ac:dyDescent="0.3">
      <c r="A102" s="102"/>
      <c r="B102" s="57">
        <v>920</v>
      </c>
      <c r="C102" s="15" t="s">
        <v>1434</v>
      </c>
      <c r="D102" s="44">
        <v>54</v>
      </c>
      <c r="E102" s="6">
        <v>1</v>
      </c>
      <c r="F102" s="6"/>
      <c r="G102" s="15">
        <v>0</v>
      </c>
      <c r="H102" s="20" t="s">
        <v>1968</v>
      </c>
    </row>
    <row r="103" spans="1:106" s="20" customFormat="1" x14ac:dyDescent="0.3">
      <c r="A103" s="102"/>
      <c r="B103" s="57">
        <v>4972</v>
      </c>
      <c r="C103" s="15" t="s">
        <v>1337</v>
      </c>
      <c r="D103" s="44">
        <v>54</v>
      </c>
      <c r="E103" s="6">
        <v>11</v>
      </c>
      <c r="F103" s="6"/>
      <c r="G103" s="15">
        <v>10</v>
      </c>
      <c r="H103" s="20" t="s">
        <v>1338</v>
      </c>
      <c r="I103" s="20" t="s">
        <v>255</v>
      </c>
      <c r="J103" s="20" t="s">
        <v>1339</v>
      </c>
      <c r="K103" s="20" t="s">
        <v>1340</v>
      </c>
      <c r="L103" s="20" t="s">
        <v>1341</v>
      </c>
      <c r="M103" s="20" t="s">
        <v>452</v>
      </c>
      <c r="N103" s="20" t="s">
        <v>1342</v>
      </c>
      <c r="O103" s="20" t="s">
        <v>1343</v>
      </c>
      <c r="P103" s="20" t="s">
        <v>1344</v>
      </c>
      <c r="Q103" s="20" t="s">
        <v>1345</v>
      </c>
      <c r="R103" s="20" t="s">
        <v>1346</v>
      </c>
      <c r="S103" s="20" t="s">
        <v>1347</v>
      </c>
      <c r="T103" s="20" t="s">
        <v>8</v>
      </c>
      <c r="U103" s="20" t="s">
        <v>7</v>
      </c>
      <c r="V103" s="20" t="s">
        <v>6</v>
      </c>
      <c r="W103" s="20" t="s">
        <v>5</v>
      </c>
      <c r="X103" s="20" t="s">
        <v>4</v>
      </c>
      <c r="Y103" s="20" t="s">
        <v>3</v>
      </c>
      <c r="Z103" s="20" t="s">
        <v>1329</v>
      </c>
      <c r="AA103" s="20" t="s">
        <v>979</v>
      </c>
      <c r="AB103" s="20" t="s">
        <v>1348</v>
      </c>
    </row>
    <row r="104" spans="1:106" s="20" customFormat="1" x14ac:dyDescent="0.3">
      <c r="A104" s="102"/>
      <c r="B104" s="57">
        <v>4927</v>
      </c>
      <c r="C104" s="15" t="s">
        <v>1349</v>
      </c>
      <c r="D104" s="44">
        <v>53</v>
      </c>
      <c r="E104" s="6">
        <v>13</v>
      </c>
      <c r="F104" s="6"/>
      <c r="G104" s="15">
        <v>7</v>
      </c>
      <c r="H104" s="20" t="s">
        <v>255</v>
      </c>
      <c r="I104" s="20" t="s">
        <v>245</v>
      </c>
      <c r="J104" s="20" t="s">
        <v>1350</v>
      </c>
      <c r="K104" s="20" t="s">
        <v>1255</v>
      </c>
      <c r="L104" s="20" t="s">
        <v>1351</v>
      </c>
      <c r="M104" s="20" t="s">
        <v>1352</v>
      </c>
      <c r="N104" s="20" t="s">
        <v>347</v>
      </c>
      <c r="O104" s="20" t="s">
        <v>979</v>
      </c>
      <c r="P104" s="20" t="s">
        <v>996</v>
      </c>
      <c r="Q104" s="20" t="s">
        <v>1329</v>
      </c>
      <c r="R104" s="20" t="s">
        <v>18</v>
      </c>
      <c r="S104" s="20" t="s">
        <v>1328</v>
      </c>
      <c r="T104" s="20" t="s">
        <v>1353</v>
      </c>
      <c r="U104" s="20" t="s">
        <v>1354</v>
      </c>
      <c r="V104" s="20" t="s">
        <v>1355</v>
      </c>
      <c r="W104" s="20" t="s">
        <v>434</v>
      </c>
      <c r="X104" s="20" t="s">
        <v>1356</v>
      </c>
      <c r="Y104" s="20" t="s">
        <v>1357</v>
      </c>
      <c r="Z104" s="20" t="s">
        <v>1358</v>
      </c>
      <c r="AA104" s="20" t="s">
        <v>1359</v>
      </c>
    </row>
    <row r="105" spans="1:106" s="20" customFormat="1" x14ac:dyDescent="0.3">
      <c r="A105" s="103"/>
      <c r="B105" s="57">
        <v>3440</v>
      </c>
      <c r="C105" s="15" t="s">
        <v>2172</v>
      </c>
      <c r="D105" s="44">
        <v>52</v>
      </c>
      <c r="E105" s="6">
        <v>5</v>
      </c>
      <c r="F105" s="6"/>
      <c r="G105" s="15">
        <v>1</v>
      </c>
      <c r="H105" s="20" t="s">
        <v>2210</v>
      </c>
      <c r="I105" s="20" t="s">
        <v>2211</v>
      </c>
      <c r="J105" s="20" t="s">
        <v>2173</v>
      </c>
      <c r="K105" s="20" t="s">
        <v>2212</v>
      </c>
      <c r="L105" s="20" t="s">
        <v>2213</v>
      </c>
      <c r="M105" s="20" t="s">
        <v>2214</v>
      </c>
    </row>
    <row r="106" spans="1:106" s="5" customFormat="1" x14ac:dyDescent="0.3">
      <c r="A106" s="101" t="s">
        <v>1000</v>
      </c>
      <c r="B106" s="56">
        <v>3450</v>
      </c>
      <c r="C106" s="49" t="s">
        <v>1432</v>
      </c>
      <c r="D106" s="48">
        <v>67</v>
      </c>
      <c r="E106" s="5">
        <v>1</v>
      </c>
      <c r="F106" s="5">
        <v>1</v>
      </c>
      <c r="G106" s="49">
        <v>0</v>
      </c>
      <c r="H106" s="5" t="s">
        <v>2062</v>
      </c>
      <c r="I106" s="5" t="s">
        <v>2202</v>
      </c>
    </row>
    <row r="107" spans="1:106" s="6" customFormat="1" x14ac:dyDescent="0.3">
      <c r="A107" s="102"/>
      <c r="B107" s="57">
        <v>3060</v>
      </c>
      <c r="C107" s="15" t="s">
        <v>1433</v>
      </c>
      <c r="D107" s="44">
        <v>66</v>
      </c>
      <c r="E107" s="6">
        <v>2</v>
      </c>
      <c r="F107" s="6">
        <v>1</v>
      </c>
      <c r="G107" s="15">
        <v>0</v>
      </c>
      <c r="H107" s="6" t="s">
        <v>2215</v>
      </c>
      <c r="I107" s="6" t="s">
        <v>1945</v>
      </c>
      <c r="J107" s="6" t="s">
        <v>1946</v>
      </c>
    </row>
    <row r="108" spans="1:106" s="6" customFormat="1" x14ac:dyDescent="0.3">
      <c r="A108" s="102"/>
      <c r="B108" s="57">
        <v>4740</v>
      </c>
      <c r="C108" s="15" t="s">
        <v>109</v>
      </c>
      <c r="D108" s="44">
        <v>59</v>
      </c>
      <c r="E108" s="6">
        <v>37</v>
      </c>
      <c r="F108" s="6">
        <v>48</v>
      </c>
      <c r="G108" s="15">
        <v>14</v>
      </c>
      <c r="H108" s="6" t="s">
        <v>108</v>
      </c>
      <c r="I108" s="6" t="s">
        <v>107</v>
      </c>
      <c r="J108" s="6" t="s">
        <v>106</v>
      </c>
      <c r="K108" s="6" t="s">
        <v>105</v>
      </c>
      <c r="L108" s="6" t="s">
        <v>104</v>
      </c>
      <c r="M108" s="6" t="s">
        <v>103</v>
      </c>
      <c r="N108" s="6" t="s">
        <v>102</v>
      </c>
      <c r="O108" s="6" t="s">
        <v>101</v>
      </c>
      <c r="P108" s="6" t="s">
        <v>100</v>
      </c>
      <c r="Q108" s="6" t="s">
        <v>99</v>
      </c>
      <c r="R108" s="6" t="s">
        <v>98</v>
      </c>
      <c r="S108" s="6" t="s">
        <v>97</v>
      </c>
      <c r="T108" s="6" t="s">
        <v>96</v>
      </c>
      <c r="U108" s="6" t="s">
        <v>95</v>
      </c>
      <c r="V108" s="6" t="s">
        <v>94</v>
      </c>
      <c r="W108" s="6" t="s">
        <v>93</v>
      </c>
      <c r="X108" s="6" t="s">
        <v>92</v>
      </c>
      <c r="Y108" s="6" t="s">
        <v>91</v>
      </c>
      <c r="Z108" s="6" t="s">
        <v>90</v>
      </c>
      <c r="AA108" s="6" t="s">
        <v>89</v>
      </c>
      <c r="AB108" s="6" t="s">
        <v>88</v>
      </c>
      <c r="AC108" s="6" t="s">
        <v>87</v>
      </c>
      <c r="AD108" s="6" t="s">
        <v>86</v>
      </c>
      <c r="AE108" s="6" t="s">
        <v>85</v>
      </c>
      <c r="AF108" s="6" t="s">
        <v>84</v>
      </c>
      <c r="AG108" s="6" t="s">
        <v>83</v>
      </c>
      <c r="AH108" s="6" t="s">
        <v>82</v>
      </c>
      <c r="AI108" s="6" t="s">
        <v>81</v>
      </c>
      <c r="AJ108" s="6" t="s">
        <v>80</v>
      </c>
      <c r="AK108" s="6" t="s">
        <v>79</v>
      </c>
      <c r="AL108" s="6" t="s">
        <v>78</v>
      </c>
      <c r="AM108" s="6" t="s">
        <v>77</v>
      </c>
      <c r="AN108" s="6" t="s">
        <v>76</v>
      </c>
      <c r="AO108" s="6" t="s">
        <v>75</v>
      </c>
      <c r="AP108" s="6" t="s">
        <v>74</v>
      </c>
      <c r="AQ108" s="6" t="s">
        <v>73</v>
      </c>
      <c r="AR108" s="6" t="s">
        <v>72</v>
      </c>
      <c r="AS108" s="6" t="s">
        <v>71</v>
      </c>
      <c r="AT108" s="6" t="s">
        <v>70</v>
      </c>
      <c r="AU108" s="6" t="s">
        <v>69</v>
      </c>
      <c r="AV108" s="6" t="s">
        <v>68</v>
      </c>
      <c r="AW108" s="6" t="s">
        <v>67</v>
      </c>
      <c r="AX108" s="6" t="s">
        <v>66</v>
      </c>
      <c r="AY108" s="6" t="s">
        <v>65</v>
      </c>
      <c r="AZ108" s="6" t="s">
        <v>64</v>
      </c>
      <c r="BA108" s="6" t="s">
        <v>63</v>
      </c>
      <c r="BB108" s="6" t="s">
        <v>62</v>
      </c>
      <c r="BC108" s="6" t="s">
        <v>61</v>
      </c>
      <c r="BD108" s="6" t="s">
        <v>60</v>
      </c>
      <c r="BE108" s="6" t="s">
        <v>59</v>
      </c>
      <c r="BF108" s="6" t="s">
        <v>58</v>
      </c>
      <c r="BG108" s="6" t="s">
        <v>57</v>
      </c>
      <c r="BH108" s="6" t="s">
        <v>56</v>
      </c>
      <c r="BI108" s="6" t="s">
        <v>55</v>
      </c>
      <c r="BJ108" s="6" t="s">
        <v>54</v>
      </c>
      <c r="BK108" s="6" t="s">
        <v>53</v>
      </c>
      <c r="BL108" s="6" t="s">
        <v>52</v>
      </c>
      <c r="BM108" s="6" t="s">
        <v>51</v>
      </c>
      <c r="BN108" s="6" t="s">
        <v>50</v>
      </c>
      <c r="BO108" s="6" t="s">
        <v>49</v>
      </c>
      <c r="BP108" s="6" t="s">
        <v>48</v>
      </c>
      <c r="BQ108" s="6" t="s">
        <v>47</v>
      </c>
      <c r="BR108" s="6" t="s">
        <v>46</v>
      </c>
      <c r="BS108" s="6" t="s">
        <v>45</v>
      </c>
      <c r="BT108" s="6" t="s">
        <v>44</v>
      </c>
      <c r="BU108" s="6" t="s">
        <v>43</v>
      </c>
      <c r="BV108" s="6" t="s">
        <v>42</v>
      </c>
      <c r="BW108" s="6" t="s">
        <v>41</v>
      </c>
      <c r="BX108" s="6" t="s">
        <v>40</v>
      </c>
      <c r="BY108" s="6" t="s">
        <v>39</v>
      </c>
      <c r="BZ108" s="6" t="s">
        <v>38</v>
      </c>
      <c r="CA108" s="6" t="s">
        <v>37</v>
      </c>
      <c r="CB108" s="6" t="s">
        <v>36</v>
      </c>
      <c r="CC108" s="6" t="s">
        <v>35</v>
      </c>
      <c r="CD108" s="6" t="s">
        <v>34</v>
      </c>
      <c r="CE108" s="6" t="s">
        <v>33</v>
      </c>
      <c r="CF108" s="6" t="s">
        <v>32</v>
      </c>
      <c r="CG108" s="6" t="s">
        <v>31</v>
      </c>
      <c r="CH108" s="6" t="s">
        <v>30</v>
      </c>
      <c r="CI108" s="6" t="s">
        <v>29</v>
      </c>
      <c r="CJ108" s="6" t="s">
        <v>28</v>
      </c>
      <c r="CK108" s="6" t="s">
        <v>27</v>
      </c>
      <c r="CL108" s="6" t="s">
        <v>26</v>
      </c>
      <c r="CM108" s="6" t="s">
        <v>25</v>
      </c>
      <c r="CN108" s="6" t="s">
        <v>24</v>
      </c>
      <c r="CO108" s="6" t="s">
        <v>23</v>
      </c>
      <c r="CP108" s="6" t="s">
        <v>22</v>
      </c>
      <c r="CQ108" s="6" t="s">
        <v>21</v>
      </c>
      <c r="CR108" s="6" t="s">
        <v>20</v>
      </c>
      <c r="CS108" s="6" t="s">
        <v>19</v>
      </c>
      <c r="CT108" s="6" t="s">
        <v>18</v>
      </c>
      <c r="CU108" s="6" t="s">
        <v>17</v>
      </c>
      <c r="CV108" s="6" t="s">
        <v>16</v>
      </c>
      <c r="CW108" s="6" t="s">
        <v>15</v>
      </c>
      <c r="CX108" s="6" t="s">
        <v>14</v>
      </c>
      <c r="CY108" s="6" t="s">
        <v>13</v>
      </c>
      <c r="CZ108" s="6" t="s">
        <v>12</v>
      </c>
      <c r="DA108" s="6" t="s">
        <v>11</v>
      </c>
      <c r="DB108" s="6" t="s">
        <v>10</v>
      </c>
    </row>
    <row r="109" spans="1:106" s="6" customFormat="1" x14ac:dyDescent="0.3">
      <c r="A109" s="102"/>
      <c r="B109" s="57">
        <v>4122</v>
      </c>
      <c r="C109" s="15" t="s">
        <v>1435</v>
      </c>
      <c r="D109" s="44">
        <v>56</v>
      </c>
      <c r="E109" s="6">
        <v>0</v>
      </c>
      <c r="F109" s="6">
        <v>1</v>
      </c>
      <c r="G109" s="15">
        <v>1</v>
      </c>
      <c r="H109" s="6" t="s">
        <v>2201</v>
      </c>
      <c r="I109" s="6" t="s">
        <v>2100</v>
      </c>
    </row>
    <row r="110" spans="1:106" s="8" customFormat="1" x14ac:dyDescent="0.3">
      <c r="A110" s="103"/>
      <c r="B110" s="58">
        <v>4975</v>
      </c>
      <c r="C110" s="18" t="s">
        <v>9</v>
      </c>
      <c r="D110" s="45">
        <v>53</v>
      </c>
      <c r="E110" s="8">
        <v>3</v>
      </c>
      <c r="F110" s="8">
        <v>0</v>
      </c>
      <c r="G110" s="18">
        <v>6</v>
      </c>
      <c r="H110" s="8" t="s">
        <v>8</v>
      </c>
      <c r="I110" s="8" t="s">
        <v>7</v>
      </c>
      <c r="J110" s="8" t="s">
        <v>6</v>
      </c>
      <c r="K110" s="8" t="s">
        <v>5</v>
      </c>
      <c r="L110" s="8" t="s">
        <v>4</v>
      </c>
      <c r="M110" s="8" t="s">
        <v>3</v>
      </c>
      <c r="N110" s="8" t="s">
        <v>2</v>
      </c>
      <c r="O110" s="8" t="s">
        <v>1</v>
      </c>
      <c r="P110" s="8" t="s">
        <v>0</v>
      </c>
    </row>
    <row r="111" spans="1:106" ht="16.2" x14ac:dyDescent="0.3">
      <c r="A111" s="130" t="s">
        <v>2466</v>
      </c>
    </row>
  </sheetData>
  <mergeCells count="7">
    <mergeCell ref="A106:A110"/>
    <mergeCell ref="A5:A34"/>
    <mergeCell ref="A35:A61"/>
    <mergeCell ref="A62:A78"/>
    <mergeCell ref="A79:A84"/>
    <mergeCell ref="A85:A88"/>
    <mergeCell ref="A89:A10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U34"/>
  <sheetViews>
    <sheetView workbookViewId="0"/>
  </sheetViews>
  <sheetFormatPr defaultColWidth="9.109375" defaultRowHeight="14.4" x14ac:dyDescent="0.3"/>
  <cols>
    <col min="1" max="1" width="11.6640625" style="33" customWidth="1"/>
    <col min="2" max="2" width="9.109375" style="33"/>
    <col min="3" max="3" width="70.6640625" style="33" customWidth="1"/>
    <col min="4" max="4" width="8.6640625" style="33" customWidth="1"/>
    <col min="5" max="7" width="4.6640625" style="33" customWidth="1"/>
    <col min="8" max="99" width="15.6640625" style="33" customWidth="1"/>
    <col min="100" max="16384" width="9.109375" style="33"/>
  </cols>
  <sheetData>
    <row r="1" spans="1:44" x14ac:dyDescent="0.3">
      <c r="A1" s="46" t="s">
        <v>2444</v>
      </c>
    </row>
    <row r="2" spans="1:44" x14ac:dyDescent="0.3">
      <c r="A2" s="34" t="s">
        <v>2216</v>
      </c>
    </row>
    <row r="3" spans="1:44" x14ac:dyDescent="0.3">
      <c r="A3" s="34" t="s">
        <v>2218</v>
      </c>
    </row>
    <row r="4" spans="1:44" s="7" customFormat="1" ht="16.2" x14ac:dyDescent="0.3">
      <c r="A4" s="54" t="s">
        <v>814</v>
      </c>
      <c r="B4" s="51" t="s">
        <v>813</v>
      </c>
      <c r="C4" s="26" t="s">
        <v>812</v>
      </c>
      <c r="D4" s="131" t="s">
        <v>2465</v>
      </c>
      <c r="E4" s="36" t="s">
        <v>1497</v>
      </c>
      <c r="F4" s="35" t="s">
        <v>1498</v>
      </c>
      <c r="G4" s="37" t="s">
        <v>1499</v>
      </c>
      <c r="H4" s="59" t="s">
        <v>832</v>
      </c>
    </row>
    <row r="5" spans="1:44" s="20" customFormat="1" x14ac:dyDescent="0.3">
      <c r="A5" s="104" t="s">
        <v>1501</v>
      </c>
      <c r="B5" s="14">
        <v>591</v>
      </c>
      <c r="C5" s="44" t="s">
        <v>1409</v>
      </c>
      <c r="D5" s="44">
        <v>96</v>
      </c>
      <c r="E5" s="16">
        <f t="shared" ref="E5:E10" si="0">COUNTIF(H5:ZZ5, "*exp*")</f>
        <v>7</v>
      </c>
      <c r="F5" s="6"/>
      <c r="G5" s="15"/>
      <c r="H5" s="20" t="s">
        <v>835</v>
      </c>
      <c r="I5" s="20" t="s">
        <v>2221</v>
      </c>
      <c r="J5" s="20" t="s">
        <v>1993</v>
      </c>
      <c r="K5" s="20" t="s">
        <v>2222</v>
      </c>
      <c r="L5" s="20" t="s">
        <v>836</v>
      </c>
      <c r="M5" s="20" t="s">
        <v>246</v>
      </c>
      <c r="N5" s="20" t="s">
        <v>837</v>
      </c>
    </row>
    <row r="6" spans="1:44" s="20" customFormat="1" x14ac:dyDescent="0.3">
      <c r="A6" s="106"/>
      <c r="B6" s="14">
        <v>524</v>
      </c>
      <c r="C6" s="44" t="s">
        <v>1961</v>
      </c>
      <c r="D6" s="44">
        <v>74</v>
      </c>
      <c r="E6" s="16">
        <f t="shared" si="0"/>
        <v>1</v>
      </c>
      <c r="F6" s="6"/>
      <c r="G6" s="15"/>
      <c r="H6" s="20" t="s">
        <v>838</v>
      </c>
    </row>
    <row r="7" spans="1:44" s="20" customFormat="1" x14ac:dyDescent="0.3">
      <c r="A7" s="106"/>
      <c r="B7" s="14">
        <v>5033</v>
      </c>
      <c r="C7" s="44" t="s">
        <v>839</v>
      </c>
      <c r="D7" s="44">
        <v>68</v>
      </c>
      <c r="E7" s="16">
        <f t="shared" si="0"/>
        <v>10</v>
      </c>
      <c r="F7" s="6"/>
      <c r="G7" s="15"/>
      <c r="H7" s="20" t="s">
        <v>840</v>
      </c>
      <c r="I7" s="20" t="s">
        <v>2039</v>
      </c>
      <c r="J7" s="20" t="s">
        <v>841</v>
      </c>
      <c r="K7" s="20" t="s">
        <v>842</v>
      </c>
      <c r="L7" s="20" t="s">
        <v>843</v>
      </c>
      <c r="M7" s="20" t="s">
        <v>844</v>
      </c>
      <c r="N7" s="20" t="s">
        <v>845</v>
      </c>
      <c r="O7" s="20" t="s">
        <v>2223</v>
      </c>
      <c r="P7" s="20" t="s">
        <v>2224</v>
      </c>
      <c r="Q7" s="20" t="s">
        <v>2225</v>
      </c>
    </row>
    <row r="8" spans="1:44" s="20" customFormat="1" x14ac:dyDescent="0.3">
      <c r="A8" s="106"/>
      <c r="B8" s="14">
        <v>3060</v>
      </c>
      <c r="C8" s="44" t="s">
        <v>1433</v>
      </c>
      <c r="D8" s="44">
        <v>57</v>
      </c>
      <c r="E8" s="16">
        <f t="shared" si="0"/>
        <v>3</v>
      </c>
      <c r="F8" s="6"/>
      <c r="G8" s="15"/>
      <c r="H8" s="20" t="s">
        <v>2226</v>
      </c>
      <c r="I8" s="20" t="s">
        <v>2227</v>
      </c>
      <c r="J8" s="20" t="s">
        <v>2228</v>
      </c>
    </row>
    <row r="9" spans="1:44" s="20" customFormat="1" x14ac:dyDescent="0.3">
      <c r="A9" s="106"/>
      <c r="B9" s="14">
        <v>4610</v>
      </c>
      <c r="C9" s="44" t="s">
        <v>506</v>
      </c>
      <c r="D9" s="44">
        <v>54</v>
      </c>
      <c r="E9" s="16">
        <f t="shared" si="0"/>
        <v>11</v>
      </c>
      <c r="F9" s="6"/>
      <c r="G9" s="15"/>
      <c r="H9" s="20" t="s">
        <v>2229</v>
      </c>
      <c r="I9" s="20" t="s">
        <v>2230</v>
      </c>
      <c r="J9" s="20" t="s">
        <v>501</v>
      </c>
      <c r="K9" s="20" t="s">
        <v>2231</v>
      </c>
      <c r="L9" s="20" t="s">
        <v>1976</v>
      </c>
      <c r="M9" s="20" t="s">
        <v>498</v>
      </c>
      <c r="N9" s="20" t="s">
        <v>2232</v>
      </c>
      <c r="O9" s="20" t="s">
        <v>2233</v>
      </c>
      <c r="P9" s="20" t="s">
        <v>2046</v>
      </c>
      <c r="Q9" s="20" t="s">
        <v>2047</v>
      </c>
      <c r="R9" s="20" t="s">
        <v>479</v>
      </c>
    </row>
    <row r="10" spans="1:44" s="8" customFormat="1" x14ac:dyDescent="0.3">
      <c r="A10" s="105"/>
      <c r="B10" s="17">
        <v>3008</v>
      </c>
      <c r="C10" s="45" t="s">
        <v>846</v>
      </c>
      <c r="D10" s="45">
        <v>52</v>
      </c>
      <c r="E10" s="19">
        <f t="shared" si="0"/>
        <v>24</v>
      </c>
      <c r="G10" s="18"/>
      <c r="H10" s="8" t="s">
        <v>2234</v>
      </c>
      <c r="I10" s="8" t="s">
        <v>2235</v>
      </c>
      <c r="J10" s="8" t="s">
        <v>2236</v>
      </c>
      <c r="K10" s="8" t="s">
        <v>2237</v>
      </c>
      <c r="L10" s="8" t="s">
        <v>2238</v>
      </c>
      <c r="M10" s="8" t="s">
        <v>2239</v>
      </c>
      <c r="N10" s="8" t="s">
        <v>2240</v>
      </c>
      <c r="O10" s="8" t="s">
        <v>2241</v>
      </c>
      <c r="P10" s="8" t="s">
        <v>2242</v>
      </c>
      <c r="Q10" s="8" t="s">
        <v>2243</v>
      </c>
      <c r="R10" s="8" t="s">
        <v>2244</v>
      </c>
      <c r="S10" s="8" t="s">
        <v>2245</v>
      </c>
      <c r="T10" s="8" t="s">
        <v>2246</v>
      </c>
      <c r="U10" s="8" t="s">
        <v>2247</v>
      </c>
      <c r="V10" s="8" t="s">
        <v>2248</v>
      </c>
      <c r="W10" s="8" t="s">
        <v>2249</v>
      </c>
      <c r="X10" s="8" t="s">
        <v>2250</v>
      </c>
      <c r="Y10" s="8" t="s">
        <v>2251</v>
      </c>
      <c r="Z10" s="8" t="s">
        <v>2252</v>
      </c>
      <c r="AA10" s="8" t="s">
        <v>2253</v>
      </c>
      <c r="AB10" s="8" t="s">
        <v>2254</v>
      </c>
      <c r="AC10" s="8" t="s">
        <v>2255</v>
      </c>
      <c r="AD10" s="8" t="s">
        <v>2256</v>
      </c>
      <c r="AE10" s="8" t="s">
        <v>2257</v>
      </c>
    </row>
    <row r="11" spans="1:44" s="20" customFormat="1" x14ac:dyDescent="0.3">
      <c r="A11" s="104" t="s">
        <v>1571</v>
      </c>
      <c r="B11" s="14">
        <v>3460</v>
      </c>
      <c r="C11" s="44" t="s">
        <v>847</v>
      </c>
      <c r="D11" s="44">
        <v>89</v>
      </c>
      <c r="E11" s="16"/>
      <c r="F11" s="6">
        <f>COUNTIF(H11:ZZ11, "*cna*")</f>
        <v>3</v>
      </c>
      <c r="G11" s="15"/>
      <c r="H11" s="20" t="s">
        <v>848</v>
      </c>
      <c r="I11" s="20" t="s">
        <v>2258</v>
      </c>
      <c r="J11" s="20" t="s">
        <v>2259</v>
      </c>
    </row>
    <row r="12" spans="1:44" s="20" customFormat="1" x14ac:dyDescent="0.3">
      <c r="A12" s="106"/>
      <c r="B12" s="14">
        <v>515</v>
      </c>
      <c r="C12" s="44" t="s">
        <v>849</v>
      </c>
      <c r="D12" s="44">
        <v>72</v>
      </c>
      <c r="E12" s="16"/>
      <c r="F12" s="6">
        <f>COUNTIF(H12:ZZ12, "*cna*")</f>
        <v>2</v>
      </c>
      <c r="G12" s="15"/>
      <c r="H12" s="20" t="s">
        <v>2260</v>
      </c>
      <c r="I12" s="20" t="s">
        <v>2261</v>
      </c>
    </row>
    <row r="13" spans="1:44" s="20" customFormat="1" x14ac:dyDescent="0.3">
      <c r="A13" s="106"/>
      <c r="B13" s="14">
        <v>512</v>
      </c>
      <c r="C13" s="44" t="s">
        <v>2181</v>
      </c>
      <c r="D13" s="44">
        <v>56</v>
      </c>
      <c r="E13" s="16"/>
      <c r="F13" s="6">
        <f>COUNTIF(H13:ZZ13, "*cna*")</f>
        <v>6</v>
      </c>
      <c r="G13" s="15"/>
      <c r="H13" s="20" t="s">
        <v>2262</v>
      </c>
      <c r="I13" s="20" t="s">
        <v>2263</v>
      </c>
      <c r="J13" s="20" t="s">
        <v>2264</v>
      </c>
      <c r="K13" s="20" t="s">
        <v>2265</v>
      </c>
      <c r="L13" s="20" t="s">
        <v>2266</v>
      </c>
      <c r="M13" s="20" t="s">
        <v>2267</v>
      </c>
    </row>
    <row r="14" spans="1:44" s="8" customFormat="1" x14ac:dyDescent="0.3">
      <c r="A14" s="105"/>
      <c r="B14" s="17">
        <v>4216</v>
      </c>
      <c r="C14" s="45" t="s">
        <v>1892</v>
      </c>
      <c r="D14" s="45">
        <v>54</v>
      </c>
      <c r="E14" s="19"/>
      <c r="F14" s="8">
        <f>COUNTIF(H14:ZZ14, "*cna*")</f>
        <v>6</v>
      </c>
      <c r="G14" s="18"/>
      <c r="H14" s="8" t="s">
        <v>2049</v>
      </c>
      <c r="I14" s="8" t="s">
        <v>1893</v>
      </c>
      <c r="J14" s="8" t="s">
        <v>2268</v>
      </c>
      <c r="K14" s="8" t="s">
        <v>2269</v>
      </c>
      <c r="L14" s="8" t="s">
        <v>2270</v>
      </c>
      <c r="M14" s="8" t="s">
        <v>2271</v>
      </c>
    </row>
    <row r="15" spans="1:44" s="20" customFormat="1" x14ac:dyDescent="0.3">
      <c r="A15" s="104" t="s">
        <v>2272</v>
      </c>
      <c r="B15" s="14">
        <v>4080</v>
      </c>
      <c r="C15" s="44" t="s">
        <v>747</v>
      </c>
      <c r="D15" s="44">
        <v>94</v>
      </c>
      <c r="E15" s="16"/>
      <c r="F15" s="6"/>
      <c r="G15" s="15">
        <f t="shared" ref="G15:G22" si="1">COUNTIF(H15:ZZ15, "*meth*")</f>
        <v>37</v>
      </c>
      <c r="H15" s="20" t="s">
        <v>2273</v>
      </c>
      <c r="I15" s="20" t="s">
        <v>1917</v>
      </c>
      <c r="J15" s="20" t="s">
        <v>2274</v>
      </c>
      <c r="K15" s="20" t="s">
        <v>2275</v>
      </c>
      <c r="L15" s="20" t="s">
        <v>2276</v>
      </c>
      <c r="M15" s="20" t="s">
        <v>2277</v>
      </c>
      <c r="N15" s="20" t="s">
        <v>2278</v>
      </c>
      <c r="O15" s="20" t="s">
        <v>739</v>
      </c>
      <c r="P15" s="20" t="s">
        <v>2279</v>
      </c>
      <c r="Q15" s="20" t="s">
        <v>2280</v>
      </c>
      <c r="R15" s="20" t="s">
        <v>737</v>
      </c>
      <c r="S15" s="20" t="s">
        <v>236</v>
      </c>
      <c r="T15" s="20" t="s">
        <v>2281</v>
      </c>
      <c r="U15" s="20" t="s">
        <v>2282</v>
      </c>
      <c r="V15" s="20" t="s">
        <v>2283</v>
      </c>
      <c r="W15" s="20" t="s">
        <v>2284</v>
      </c>
      <c r="X15" s="20" t="s">
        <v>726</v>
      </c>
      <c r="Y15" s="20" t="s">
        <v>2285</v>
      </c>
      <c r="Z15" s="20" t="s">
        <v>2286</v>
      </c>
      <c r="AA15" s="20" t="s">
        <v>2287</v>
      </c>
      <c r="AB15" s="20" t="s">
        <v>2288</v>
      </c>
      <c r="AC15" s="20" t="s">
        <v>718</v>
      </c>
      <c r="AD15" s="20" t="s">
        <v>2289</v>
      </c>
      <c r="AE15" s="20" t="s">
        <v>713</v>
      </c>
      <c r="AF15" s="20" t="s">
        <v>2290</v>
      </c>
      <c r="AG15" s="20" t="s">
        <v>2291</v>
      </c>
      <c r="AH15" s="20" t="s">
        <v>2292</v>
      </c>
      <c r="AI15" s="20" t="s">
        <v>850</v>
      </c>
      <c r="AJ15" s="20" t="s">
        <v>2293</v>
      </c>
      <c r="AK15" s="20" t="s">
        <v>690</v>
      </c>
      <c r="AL15" s="20" t="s">
        <v>687</v>
      </c>
      <c r="AM15" s="20" t="s">
        <v>2294</v>
      </c>
      <c r="AN15" s="20" t="s">
        <v>2295</v>
      </c>
      <c r="AO15" s="20" t="s">
        <v>677</v>
      </c>
      <c r="AP15" s="20" t="s">
        <v>2296</v>
      </c>
      <c r="AQ15" s="20" t="s">
        <v>2297</v>
      </c>
      <c r="AR15" s="20" t="s">
        <v>2298</v>
      </c>
    </row>
    <row r="16" spans="1:44" s="20" customFormat="1" x14ac:dyDescent="0.3">
      <c r="A16" s="106"/>
      <c r="B16" s="14">
        <v>770</v>
      </c>
      <c r="C16" s="44" t="s">
        <v>214</v>
      </c>
      <c r="D16" s="44">
        <v>90</v>
      </c>
      <c r="E16" s="16"/>
      <c r="F16" s="6"/>
      <c r="G16" s="15">
        <f t="shared" si="1"/>
        <v>4</v>
      </c>
      <c r="H16" s="20" t="s">
        <v>2299</v>
      </c>
      <c r="I16" s="20" t="s">
        <v>2300</v>
      </c>
      <c r="J16" s="20" t="s">
        <v>2301</v>
      </c>
      <c r="K16" s="20" t="s">
        <v>2302</v>
      </c>
    </row>
    <row r="17" spans="1:99" s="20" customFormat="1" x14ac:dyDescent="0.3">
      <c r="A17" s="106"/>
      <c r="B17" s="14">
        <v>3008</v>
      </c>
      <c r="C17" s="44" t="s">
        <v>846</v>
      </c>
      <c r="D17" s="44">
        <v>64</v>
      </c>
      <c r="E17" s="16"/>
      <c r="F17" s="6"/>
      <c r="G17" s="15">
        <f t="shared" si="1"/>
        <v>9</v>
      </c>
      <c r="H17" s="20" t="s">
        <v>2303</v>
      </c>
      <c r="I17" s="20" t="s">
        <v>2304</v>
      </c>
      <c r="J17" s="20" t="s">
        <v>2305</v>
      </c>
      <c r="K17" s="20" t="s">
        <v>2306</v>
      </c>
      <c r="L17" s="20" t="s">
        <v>2307</v>
      </c>
      <c r="M17" s="20" t="s">
        <v>2308</v>
      </c>
      <c r="N17" s="20" t="s">
        <v>851</v>
      </c>
      <c r="O17" s="20" t="s">
        <v>2309</v>
      </c>
      <c r="P17" s="20" t="s">
        <v>2310</v>
      </c>
    </row>
    <row r="18" spans="1:99" s="8" customFormat="1" x14ac:dyDescent="0.3">
      <c r="A18" s="105"/>
      <c r="B18" s="17">
        <v>3410</v>
      </c>
      <c r="C18" s="45" t="s">
        <v>1824</v>
      </c>
      <c r="D18" s="45">
        <v>57</v>
      </c>
      <c r="E18" s="19"/>
      <c r="G18" s="18">
        <f t="shared" si="1"/>
        <v>9</v>
      </c>
      <c r="H18" s="8" t="s">
        <v>2311</v>
      </c>
      <c r="I18" s="8" t="s">
        <v>563</v>
      </c>
      <c r="J18" s="8" t="s">
        <v>2312</v>
      </c>
      <c r="K18" s="8" t="s">
        <v>852</v>
      </c>
      <c r="L18" s="8" t="s">
        <v>2313</v>
      </c>
      <c r="M18" s="8" t="s">
        <v>2314</v>
      </c>
      <c r="N18" s="8" t="s">
        <v>2315</v>
      </c>
      <c r="O18" s="8" t="s">
        <v>2316</v>
      </c>
      <c r="P18" s="8" t="s">
        <v>2317</v>
      </c>
    </row>
    <row r="19" spans="1:99" s="5" customFormat="1" x14ac:dyDescent="0.3">
      <c r="A19" s="104" t="s">
        <v>997</v>
      </c>
      <c r="B19" s="47">
        <v>3410</v>
      </c>
      <c r="C19" s="48" t="s">
        <v>1824</v>
      </c>
      <c r="D19" s="48">
        <v>96</v>
      </c>
      <c r="E19" s="52"/>
      <c r="F19" s="5">
        <f t="shared" ref="F19:F26" si="2">COUNTIF(H19:ZZ19, "*cna*")</f>
        <v>4</v>
      </c>
      <c r="G19" s="49">
        <f t="shared" si="1"/>
        <v>9</v>
      </c>
      <c r="H19" s="5" t="s">
        <v>2318</v>
      </c>
      <c r="I19" s="5" t="s">
        <v>2311</v>
      </c>
      <c r="J19" s="5" t="s">
        <v>563</v>
      </c>
      <c r="K19" s="5" t="s">
        <v>2312</v>
      </c>
      <c r="L19" s="5" t="s">
        <v>2319</v>
      </c>
      <c r="M19" s="5" t="s">
        <v>852</v>
      </c>
      <c r="N19" s="5" t="s">
        <v>2313</v>
      </c>
      <c r="O19" s="5" t="s">
        <v>2314</v>
      </c>
      <c r="P19" s="5" t="s">
        <v>2320</v>
      </c>
      <c r="Q19" s="5" t="s">
        <v>2315</v>
      </c>
      <c r="R19" s="5" t="s">
        <v>2316</v>
      </c>
      <c r="S19" s="5" t="s">
        <v>2317</v>
      </c>
    </row>
    <row r="20" spans="1:99" s="6" customFormat="1" x14ac:dyDescent="0.3">
      <c r="A20" s="106"/>
      <c r="B20" s="14">
        <v>4950</v>
      </c>
      <c r="C20" s="44" t="s">
        <v>853</v>
      </c>
      <c r="D20" s="44">
        <v>80</v>
      </c>
      <c r="E20" s="16"/>
      <c r="F20" s="6">
        <f t="shared" si="2"/>
        <v>1</v>
      </c>
      <c r="G20" s="15">
        <f t="shared" si="1"/>
        <v>5</v>
      </c>
      <c r="H20" s="6" t="s">
        <v>854</v>
      </c>
      <c r="I20" s="6" t="s">
        <v>855</v>
      </c>
      <c r="J20" s="6" t="s">
        <v>856</v>
      </c>
      <c r="K20" s="6" t="s">
        <v>857</v>
      </c>
      <c r="L20" s="6" t="s">
        <v>858</v>
      </c>
      <c r="M20" s="6" t="s">
        <v>859</v>
      </c>
    </row>
    <row r="21" spans="1:99" s="6" customFormat="1" x14ac:dyDescent="0.3">
      <c r="A21" s="106"/>
      <c r="B21" s="14">
        <v>515</v>
      </c>
      <c r="C21" s="44" t="s">
        <v>849</v>
      </c>
      <c r="D21" s="44">
        <v>70</v>
      </c>
      <c r="E21" s="16"/>
      <c r="F21" s="6">
        <f t="shared" si="2"/>
        <v>2</v>
      </c>
      <c r="G21" s="15">
        <f t="shared" si="1"/>
        <v>4</v>
      </c>
      <c r="H21" s="6" t="s">
        <v>2321</v>
      </c>
      <c r="I21" s="6" t="s">
        <v>2260</v>
      </c>
      <c r="J21" s="6" t="s">
        <v>2261</v>
      </c>
      <c r="K21" s="6" t="s">
        <v>2322</v>
      </c>
      <c r="L21" s="6" t="s">
        <v>860</v>
      </c>
      <c r="M21" s="6" t="s">
        <v>2323</v>
      </c>
    </row>
    <row r="22" spans="1:99" s="8" customFormat="1" x14ac:dyDescent="0.3">
      <c r="A22" s="105"/>
      <c r="B22" s="17">
        <v>4921</v>
      </c>
      <c r="C22" s="45" t="s">
        <v>861</v>
      </c>
      <c r="D22" s="45">
        <v>60</v>
      </c>
      <c r="E22" s="19"/>
      <c r="F22" s="8">
        <f t="shared" si="2"/>
        <v>16</v>
      </c>
      <c r="G22" s="18">
        <f t="shared" si="1"/>
        <v>33</v>
      </c>
      <c r="H22" s="8" t="s">
        <v>862</v>
      </c>
      <c r="I22" s="8" t="s">
        <v>863</v>
      </c>
      <c r="J22" s="8" t="s">
        <v>864</v>
      </c>
      <c r="K22" s="8" t="s">
        <v>865</v>
      </c>
      <c r="L22" s="8" t="s">
        <v>866</v>
      </c>
      <c r="M22" s="8" t="s">
        <v>867</v>
      </c>
      <c r="N22" s="8" t="s">
        <v>702</v>
      </c>
      <c r="O22" s="8" t="s">
        <v>868</v>
      </c>
      <c r="P22" s="8" t="s">
        <v>869</v>
      </c>
      <c r="Q22" s="8" t="s">
        <v>870</v>
      </c>
      <c r="R22" s="8" t="s">
        <v>871</v>
      </c>
      <c r="S22" s="8" t="s">
        <v>872</v>
      </c>
      <c r="T22" s="8" t="s">
        <v>873</v>
      </c>
      <c r="U22" s="8" t="s">
        <v>874</v>
      </c>
      <c r="V22" s="8" t="s">
        <v>875</v>
      </c>
      <c r="W22" s="8" t="s">
        <v>876</v>
      </c>
      <c r="X22" s="8" t="s">
        <v>877</v>
      </c>
      <c r="Y22" s="8" t="s">
        <v>878</v>
      </c>
      <c r="Z22" s="8" t="s">
        <v>879</v>
      </c>
      <c r="AA22" s="8" t="s">
        <v>880</v>
      </c>
      <c r="AB22" s="8" t="s">
        <v>881</v>
      </c>
      <c r="AC22" s="8" t="s">
        <v>882</v>
      </c>
      <c r="AD22" s="8" t="s">
        <v>883</v>
      </c>
      <c r="AE22" s="8" t="s">
        <v>884</v>
      </c>
      <c r="AF22" s="8" t="s">
        <v>885</v>
      </c>
      <c r="AG22" s="8" t="s">
        <v>886</v>
      </c>
      <c r="AH22" s="8" t="s">
        <v>887</v>
      </c>
      <c r="AI22" s="8" t="s">
        <v>888</v>
      </c>
      <c r="AJ22" s="8" t="s">
        <v>889</v>
      </c>
      <c r="AK22" s="8" t="s">
        <v>890</v>
      </c>
      <c r="AL22" s="8" t="s">
        <v>891</v>
      </c>
      <c r="AM22" s="8" t="s">
        <v>892</v>
      </c>
      <c r="AN22" s="8" t="s">
        <v>893</v>
      </c>
      <c r="AO22" s="8" t="s">
        <v>894</v>
      </c>
      <c r="AP22" s="8" t="s">
        <v>895</v>
      </c>
      <c r="AQ22" s="8" t="s">
        <v>896</v>
      </c>
      <c r="AR22" s="8" t="s">
        <v>897</v>
      </c>
      <c r="AS22" s="8" t="s">
        <v>898</v>
      </c>
      <c r="AT22" s="8" t="s">
        <v>899</v>
      </c>
      <c r="AU22" s="8" t="s">
        <v>900</v>
      </c>
      <c r="AV22" s="8" t="s">
        <v>901</v>
      </c>
      <c r="AW22" s="8" t="s">
        <v>902</v>
      </c>
      <c r="AX22" s="8" t="s">
        <v>903</v>
      </c>
      <c r="AY22" s="8" t="s">
        <v>904</v>
      </c>
      <c r="AZ22" s="8" t="s">
        <v>905</v>
      </c>
      <c r="BA22" s="8" t="s">
        <v>906</v>
      </c>
      <c r="BB22" s="8" t="s">
        <v>907</v>
      </c>
      <c r="BC22" s="8" t="s">
        <v>908</v>
      </c>
    </row>
    <row r="23" spans="1:99" s="5" customFormat="1" x14ac:dyDescent="0.3">
      <c r="A23" s="104" t="s">
        <v>998</v>
      </c>
      <c r="B23" s="47">
        <v>500</v>
      </c>
      <c r="C23" s="48" t="s">
        <v>909</v>
      </c>
      <c r="D23" s="48">
        <v>97</v>
      </c>
      <c r="E23" s="52">
        <f t="shared" ref="E23:E31" si="3">COUNTIF(H23:ZZ23, "*exp*")</f>
        <v>11</v>
      </c>
      <c r="F23" s="5">
        <f t="shared" si="2"/>
        <v>4</v>
      </c>
      <c r="G23" s="49"/>
      <c r="H23" s="5" t="s">
        <v>910</v>
      </c>
      <c r="I23" s="5" t="s">
        <v>838</v>
      </c>
      <c r="J23" s="5" t="s">
        <v>911</v>
      </c>
      <c r="K23" s="5" t="s">
        <v>912</v>
      </c>
      <c r="L23" s="5" t="s">
        <v>913</v>
      </c>
      <c r="M23" s="5" t="s">
        <v>914</v>
      </c>
      <c r="N23" s="5" t="s">
        <v>915</v>
      </c>
      <c r="O23" s="5" t="s">
        <v>916</v>
      </c>
      <c r="P23" s="5" t="s">
        <v>917</v>
      </c>
      <c r="Q23" s="5" t="s">
        <v>918</v>
      </c>
      <c r="R23" s="5" t="s">
        <v>919</v>
      </c>
      <c r="S23" s="5" t="s">
        <v>920</v>
      </c>
      <c r="T23" s="5" t="s">
        <v>921</v>
      </c>
      <c r="U23" s="5" t="s">
        <v>922</v>
      </c>
      <c r="V23" s="5" t="s">
        <v>923</v>
      </c>
    </row>
    <row r="24" spans="1:99" s="6" customFormat="1" x14ac:dyDescent="0.3">
      <c r="A24" s="106"/>
      <c r="B24" s="14">
        <v>140</v>
      </c>
      <c r="C24" s="44" t="s">
        <v>924</v>
      </c>
      <c r="D24" s="44">
        <v>80</v>
      </c>
      <c r="E24" s="16">
        <f t="shared" si="3"/>
        <v>20</v>
      </c>
      <c r="F24" s="6">
        <f t="shared" si="2"/>
        <v>6</v>
      </c>
      <c r="G24" s="15"/>
      <c r="H24" s="6" t="s">
        <v>925</v>
      </c>
      <c r="I24" s="6" t="s">
        <v>926</v>
      </c>
      <c r="J24" s="6" t="s">
        <v>927</v>
      </c>
      <c r="K24" s="6" t="s">
        <v>928</v>
      </c>
      <c r="L24" s="6" t="s">
        <v>929</v>
      </c>
      <c r="M24" s="6" t="s">
        <v>930</v>
      </c>
      <c r="N24" s="6" t="s">
        <v>931</v>
      </c>
      <c r="O24" s="6" t="s">
        <v>932</v>
      </c>
      <c r="P24" s="6" t="s">
        <v>933</v>
      </c>
      <c r="Q24" s="6" t="s">
        <v>934</v>
      </c>
      <c r="R24" s="6" t="s">
        <v>935</v>
      </c>
      <c r="S24" s="6" t="s">
        <v>936</v>
      </c>
      <c r="T24" s="6" t="s">
        <v>937</v>
      </c>
      <c r="U24" s="6" t="s">
        <v>938</v>
      </c>
      <c r="V24" s="6" t="s">
        <v>939</v>
      </c>
      <c r="W24" s="6" t="s">
        <v>940</v>
      </c>
      <c r="X24" s="6" t="s">
        <v>941</v>
      </c>
      <c r="Y24" s="6" t="s">
        <v>942</v>
      </c>
      <c r="Z24" s="6" t="s">
        <v>943</v>
      </c>
      <c r="AA24" s="6" t="s">
        <v>944</v>
      </c>
      <c r="AB24" s="6" t="s">
        <v>945</v>
      </c>
      <c r="AC24" s="6" t="s">
        <v>946</v>
      </c>
      <c r="AD24" s="6" t="s">
        <v>947</v>
      </c>
      <c r="AE24" s="6" t="s">
        <v>948</v>
      </c>
      <c r="AF24" s="6" t="s">
        <v>949</v>
      </c>
      <c r="AG24" s="6" t="s">
        <v>837</v>
      </c>
    </row>
    <row r="25" spans="1:99" s="6" customFormat="1" x14ac:dyDescent="0.3">
      <c r="A25" s="106"/>
      <c r="B25" s="14">
        <v>515</v>
      </c>
      <c r="C25" s="44" t="s">
        <v>849</v>
      </c>
      <c r="D25" s="44">
        <v>74</v>
      </c>
      <c r="E25" s="16">
        <f t="shared" si="3"/>
        <v>5</v>
      </c>
      <c r="F25" s="6">
        <f t="shared" si="2"/>
        <v>2</v>
      </c>
      <c r="G25" s="15"/>
      <c r="H25" s="6" t="s">
        <v>2324</v>
      </c>
      <c r="I25" s="6" t="s">
        <v>2325</v>
      </c>
      <c r="J25" s="6" t="s">
        <v>2260</v>
      </c>
      <c r="K25" s="6" t="s">
        <v>2261</v>
      </c>
      <c r="L25" s="6" t="s">
        <v>2326</v>
      </c>
      <c r="M25" s="6" t="s">
        <v>2327</v>
      </c>
      <c r="N25" s="6" t="s">
        <v>2328</v>
      </c>
    </row>
    <row r="26" spans="1:99" s="8" customFormat="1" x14ac:dyDescent="0.3">
      <c r="A26" s="105"/>
      <c r="B26" s="17">
        <v>4742</v>
      </c>
      <c r="C26" s="45" t="s">
        <v>950</v>
      </c>
      <c r="D26" s="45">
        <v>69</v>
      </c>
      <c r="E26" s="19">
        <f t="shared" si="3"/>
        <v>22</v>
      </c>
      <c r="F26" s="8">
        <f t="shared" si="2"/>
        <v>10</v>
      </c>
      <c r="G26" s="18"/>
      <c r="H26" s="8" t="s">
        <v>951</v>
      </c>
      <c r="I26" s="8" t="s">
        <v>952</v>
      </c>
      <c r="J26" s="8" t="s">
        <v>953</v>
      </c>
      <c r="K26" s="8" t="s">
        <v>840</v>
      </c>
      <c r="L26" s="8" t="s">
        <v>954</v>
      </c>
      <c r="M26" s="8" t="s">
        <v>955</v>
      </c>
      <c r="N26" s="8" t="s">
        <v>956</v>
      </c>
      <c r="O26" s="8" t="s">
        <v>957</v>
      </c>
      <c r="P26" s="8" t="s">
        <v>958</v>
      </c>
      <c r="Q26" s="8" t="s">
        <v>959</v>
      </c>
      <c r="R26" s="8" t="s">
        <v>960</v>
      </c>
      <c r="S26" s="8" t="s">
        <v>961</v>
      </c>
      <c r="T26" s="8" t="s">
        <v>962</v>
      </c>
      <c r="U26" s="8" t="s">
        <v>963</v>
      </c>
      <c r="V26" s="8" t="s">
        <v>964</v>
      </c>
      <c r="W26" s="8" t="s">
        <v>965</v>
      </c>
      <c r="X26" s="8" t="s">
        <v>966</v>
      </c>
      <c r="Y26" s="8" t="s">
        <v>967</v>
      </c>
      <c r="Z26" s="8" t="s">
        <v>968</v>
      </c>
      <c r="AA26" s="8" t="s">
        <v>969</v>
      </c>
      <c r="AB26" s="8" t="s">
        <v>970</v>
      </c>
      <c r="AC26" s="8" t="s">
        <v>841</v>
      </c>
      <c r="AD26" s="8" t="s">
        <v>971</v>
      </c>
      <c r="AE26" s="8" t="s">
        <v>972</v>
      </c>
      <c r="AF26" s="8" t="s">
        <v>253</v>
      </c>
      <c r="AG26" s="8" t="s">
        <v>973</v>
      </c>
      <c r="AH26" s="8" t="s">
        <v>974</v>
      </c>
      <c r="AI26" s="8" t="s">
        <v>975</v>
      </c>
      <c r="AJ26" s="8" t="s">
        <v>257</v>
      </c>
      <c r="AK26" s="8" t="s">
        <v>866</v>
      </c>
      <c r="AL26" s="8" t="s">
        <v>976</v>
      </c>
    </row>
    <row r="27" spans="1:99" s="20" customFormat="1" x14ac:dyDescent="0.3">
      <c r="A27" s="101" t="s">
        <v>999</v>
      </c>
      <c r="B27" s="14">
        <v>591</v>
      </c>
      <c r="C27" s="44" t="s">
        <v>1409</v>
      </c>
      <c r="D27" s="44">
        <v>82</v>
      </c>
      <c r="E27" s="16">
        <f t="shared" si="3"/>
        <v>7</v>
      </c>
      <c r="F27" s="6"/>
      <c r="G27" s="15">
        <f>COUNTIF(H27:ZZ27, "*meth*")</f>
        <v>5</v>
      </c>
      <c r="H27" s="20" t="s">
        <v>835</v>
      </c>
      <c r="I27" s="20" t="s">
        <v>2329</v>
      </c>
      <c r="J27" s="20" t="s">
        <v>2221</v>
      </c>
      <c r="K27" s="20" t="s">
        <v>1993</v>
      </c>
      <c r="L27" s="20" t="s">
        <v>2330</v>
      </c>
      <c r="M27" s="20" t="s">
        <v>2222</v>
      </c>
      <c r="N27" s="20" t="s">
        <v>2331</v>
      </c>
      <c r="O27" s="20" t="s">
        <v>836</v>
      </c>
      <c r="P27" s="20" t="s">
        <v>876</v>
      </c>
      <c r="Q27" s="20" t="s">
        <v>246</v>
      </c>
      <c r="R27" s="20" t="s">
        <v>877</v>
      </c>
      <c r="S27" s="20" t="s">
        <v>837</v>
      </c>
    </row>
    <row r="28" spans="1:99" s="20" customFormat="1" x14ac:dyDescent="0.3">
      <c r="A28" s="102"/>
      <c r="B28" s="14">
        <v>5032</v>
      </c>
      <c r="C28" s="44" t="s">
        <v>977</v>
      </c>
      <c r="D28" s="44">
        <v>67</v>
      </c>
      <c r="E28" s="16">
        <f t="shared" si="3"/>
        <v>24</v>
      </c>
      <c r="F28" s="6"/>
      <c r="G28" s="15">
        <f>COUNTIF(H28:ZZ28, "*meth*")</f>
        <v>16</v>
      </c>
      <c r="H28" s="20" t="s">
        <v>978</v>
      </c>
      <c r="I28" s="20" t="s">
        <v>979</v>
      </c>
      <c r="J28" s="20" t="s">
        <v>864</v>
      </c>
      <c r="K28" s="20" t="s">
        <v>980</v>
      </c>
      <c r="L28" s="20" t="s">
        <v>444</v>
      </c>
      <c r="M28" s="20" t="s">
        <v>865</v>
      </c>
      <c r="N28" s="20" t="s">
        <v>257</v>
      </c>
      <c r="O28" s="20" t="s">
        <v>867</v>
      </c>
      <c r="P28" s="20" t="s">
        <v>901</v>
      </c>
      <c r="Q28" s="20" t="s">
        <v>902</v>
      </c>
      <c r="R28" s="20" t="s">
        <v>976</v>
      </c>
      <c r="S28" s="20" t="s">
        <v>981</v>
      </c>
      <c r="T28" s="20" t="s">
        <v>982</v>
      </c>
      <c r="U28" s="20" t="s">
        <v>983</v>
      </c>
      <c r="V28" s="20" t="s">
        <v>984</v>
      </c>
      <c r="W28" s="20" t="s">
        <v>985</v>
      </c>
      <c r="X28" s="20" t="s">
        <v>986</v>
      </c>
      <c r="Y28" s="20" t="s">
        <v>987</v>
      </c>
      <c r="Z28" s="20" t="s">
        <v>988</v>
      </c>
      <c r="AA28" s="20" t="s">
        <v>989</v>
      </c>
      <c r="AB28" s="20" t="s">
        <v>990</v>
      </c>
      <c r="AC28" s="20" t="s">
        <v>991</v>
      </c>
      <c r="AD28" s="20" t="s">
        <v>953</v>
      </c>
      <c r="AE28" s="20" t="s">
        <v>19</v>
      </c>
      <c r="AF28" s="20" t="s">
        <v>841</v>
      </c>
      <c r="AG28" s="20" t="s">
        <v>842</v>
      </c>
      <c r="AH28" s="20" t="s">
        <v>843</v>
      </c>
      <c r="AI28" s="20" t="s">
        <v>236</v>
      </c>
      <c r="AJ28" s="20" t="s">
        <v>844</v>
      </c>
      <c r="AK28" s="20" t="s">
        <v>845</v>
      </c>
      <c r="AL28" s="20" t="s">
        <v>992</v>
      </c>
      <c r="AM28" s="20" t="s">
        <v>906</v>
      </c>
      <c r="AN28" s="20" t="s">
        <v>908</v>
      </c>
      <c r="AO28" s="20" t="s">
        <v>840</v>
      </c>
      <c r="AP28" s="20" t="s">
        <v>993</v>
      </c>
      <c r="AQ28" s="20" t="s">
        <v>994</v>
      </c>
      <c r="AR28" s="20" t="s">
        <v>868</v>
      </c>
      <c r="AS28" s="20" t="s">
        <v>972</v>
      </c>
      <c r="AT28" s="20" t="s">
        <v>995</v>
      </c>
      <c r="AU28" s="20" t="s">
        <v>15</v>
      </c>
    </row>
    <row r="29" spans="1:99" s="20" customFormat="1" x14ac:dyDescent="0.3">
      <c r="A29" s="102"/>
      <c r="B29" s="14">
        <v>4080</v>
      </c>
      <c r="C29" s="44" t="s">
        <v>747</v>
      </c>
      <c r="D29" s="44">
        <v>58</v>
      </c>
      <c r="E29" s="16">
        <f t="shared" si="3"/>
        <v>55</v>
      </c>
      <c r="F29" s="6"/>
      <c r="G29" s="15">
        <f>COUNTIF(H29:ZZ29, "*meth*")</f>
        <v>37</v>
      </c>
      <c r="H29" s="20" t="s">
        <v>2231</v>
      </c>
      <c r="I29" s="20" t="s">
        <v>2273</v>
      </c>
      <c r="J29" s="20" t="s">
        <v>2332</v>
      </c>
      <c r="K29" s="20" t="s">
        <v>1917</v>
      </c>
      <c r="L29" s="20" t="s">
        <v>2333</v>
      </c>
      <c r="M29" s="20" t="s">
        <v>2274</v>
      </c>
      <c r="N29" s="20" t="s">
        <v>2275</v>
      </c>
      <c r="O29" s="20" t="s">
        <v>2276</v>
      </c>
      <c r="P29" s="20" t="s">
        <v>745</v>
      </c>
      <c r="Q29" s="20" t="s">
        <v>744</v>
      </c>
      <c r="R29" s="20" t="s">
        <v>2277</v>
      </c>
      <c r="S29" s="20" t="s">
        <v>2278</v>
      </c>
      <c r="T29" s="20" t="s">
        <v>2223</v>
      </c>
      <c r="U29" s="20" t="s">
        <v>2225</v>
      </c>
      <c r="V29" s="20" t="s">
        <v>740</v>
      </c>
      <c r="W29" s="20" t="s">
        <v>739</v>
      </c>
      <c r="X29" s="20" t="s">
        <v>2224</v>
      </c>
      <c r="Y29" s="20" t="s">
        <v>2279</v>
      </c>
      <c r="Z29" s="20" t="s">
        <v>2280</v>
      </c>
      <c r="AA29" s="20" t="s">
        <v>737</v>
      </c>
      <c r="AB29" s="20" t="s">
        <v>841</v>
      </c>
      <c r="AC29" s="20" t="s">
        <v>842</v>
      </c>
      <c r="AD29" s="20" t="s">
        <v>843</v>
      </c>
      <c r="AE29" s="20" t="s">
        <v>236</v>
      </c>
      <c r="AF29" s="20" t="s">
        <v>844</v>
      </c>
      <c r="AG29" s="20" t="s">
        <v>845</v>
      </c>
      <c r="AH29" s="20" t="s">
        <v>2334</v>
      </c>
      <c r="AI29" s="20" t="s">
        <v>972</v>
      </c>
      <c r="AJ29" s="20" t="s">
        <v>2335</v>
      </c>
      <c r="AK29" s="20" t="s">
        <v>734</v>
      </c>
      <c r="AL29" s="20" t="s">
        <v>2281</v>
      </c>
      <c r="AM29" s="20" t="s">
        <v>968</v>
      </c>
      <c r="AN29" s="20" t="s">
        <v>2336</v>
      </c>
      <c r="AO29" s="20" t="s">
        <v>2282</v>
      </c>
      <c r="AP29" s="20" t="s">
        <v>2283</v>
      </c>
      <c r="AQ29" s="20" t="s">
        <v>2048</v>
      </c>
      <c r="AR29" s="20" t="s">
        <v>2337</v>
      </c>
      <c r="AS29" s="20" t="s">
        <v>2284</v>
      </c>
      <c r="AT29" s="20" t="s">
        <v>726</v>
      </c>
      <c r="AU29" s="20" t="s">
        <v>2338</v>
      </c>
      <c r="AV29" s="20" t="s">
        <v>2339</v>
      </c>
      <c r="AW29" s="20" t="s">
        <v>2340</v>
      </c>
      <c r="AX29" s="20" t="s">
        <v>2341</v>
      </c>
      <c r="AY29" s="20" t="s">
        <v>2285</v>
      </c>
      <c r="AZ29" s="20" t="s">
        <v>2342</v>
      </c>
      <c r="BA29" s="20" t="s">
        <v>2286</v>
      </c>
      <c r="BB29" s="20" t="s">
        <v>2343</v>
      </c>
      <c r="BC29" s="20" t="s">
        <v>2287</v>
      </c>
      <c r="BD29" s="20" t="s">
        <v>2288</v>
      </c>
      <c r="BE29" s="20" t="s">
        <v>718</v>
      </c>
      <c r="BF29" s="20" t="s">
        <v>717</v>
      </c>
      <c r="BG29" s="20" t="s">
        <v>2289</v>
      </c>
      <c r="BH29" s="20" t="s">
        <v>2344</v>
      </c>
      <c r="BI29" s="20" t="s">
        <v>713</v>
      </c>
      <c r="BJ29" s="20" t="s">
        <v>2345</v>
      </c>
      <c r="BK29" s="20" t="s">
        <v>2346</v>
      </c>
      <c r="BL29" s="20" t="s">
        <v>2290</v>
      </c>
      <c r="BM29" s="20" t="s">
        <v>2291</v>
      </c>
      <c r="BN29" s="20" t="s">
        <v>2292</v>
      </c>
      <c r="BO29" s="20" t="s">
        <v>2347</v>
      </c>
      <c r="BP29" s="20" t="s">
        <v>2348</v>
      </c>
      <c r="BQ29" s="20" t="s">
        <v>850</v>
      </c>
      <c r="BR29" s="20" t="s">
        <v>479</v>
      </c>
      <c r="BS29" s="20" t="s">
        <v>2349</v>
      </c>
      <c r="BT29" s="20" t="s">
        <v>2350</v>
      </c>
      <c r="BU29" s="20" t="s">
        <v>2351</v>
      </c>
      <c r="BV29" s="20" t="s">
        <v>696</v>
      </c>
      <c r="BW29" s="20" t="s">
        <v>2352</v>
      </c>
      <c r="BX29" s="20" t="s">
        <v>2293</v>
      </c>
      <c r="BY29" s="20" t="s">
        <v>690</v>
      </c>
      <c r="BZ29" s="20" t="s">
        <v>498</v>
      </c>
      <c r="CA29" s="20" t="s">
        <v>996</v>
      </c>
      <c r="CB29" s="20" t="s">
        <v>687</v>
      </c>
      <c r="CC29" s="20" t="s">
        <v>973</v>
      </c>
      <c r="CD29" s="20" t="s">
        <v>2294</v>
      </c>
      <c r="CE29" s="20" t="s">
        <v>2353</v>
      </c>
      <c r="CF29" s="20" t="s">
        <v>2354</v>
      </c>
      <c r="CG29" s="20" t="s">
        <v>2355</v>
      </c>
      <c r="CH29" s="20" t="s">
        <v>2356</v>
      </c>
      <c r="CI29" s="20" t="s">
        <v>2295</v>
      </c>
      <c r="CJ29" s="20" t="s">
        <v>679</v>
      </c>
      <c r="CK29" s="20" t="s">
        <v>677</v>
      </c>
      <c r="CL29" s="20" t="s">
        <v>2296</v>
      </c>
      <c r="CM29" s="20" t="s">
        <v>2357</v>
      </c>
      <c r="CN29" s="20" t="s">
        <v>2297</v>
      </c>
      <c r="CO29" s="20" t="s">
        <v>2358</v>
      </c>
      <c r="CP29" s="20" t="s">
        <v>2298</v>
      </c>
      <c r="CQ29" s="20" t="s">
        <v>2359</v>
      </c>
      <c r="CR29" s="20" t="s">
        <v>2039</v>
      </c>
      <c r="CS29" s="20" t="s">
        <v>2360</v>
      </c>
      <c r="CT29" s="20" t="s">
        <v>673</v>
      </c>
      <c r="CU29" s="20" t="s">
        <v>671</v>
      </c>
    </row>
    <row r="30" spans="1:99" s="20" customFormat="1" x14ac:dyDescent="0.3">
      <c r="A30" s="102"/>
      <c r="B30" s="14">
        <v>5033</v>
      </c>
      <c r="C30" s="44" t="s">
        <v>839</v>
      </c>
      <c r="D30" s="44">
        <v>53</v>
      </c>
      <c r="E30" s="16">
        <f t="shared" si="3"/>
        <v>10</v>
      </c>
      <c r="F30" s="6"/>
      <c r="G30" s="15">
        <f>COUNTIF(H30:ZZ30, "*meth*")</f>
        <v>3</v>
      </c>
      <c r="H30" s="20" t="s">
        <v>840</v>
      </c>
      <c r="I30" s="20" t="s">
        <v>2039</v>
      </c>
      <c r="J30" s="20" t="s">
        <v>841</v>
      </c>
      <c r="K30" s="20" t="s">
        <v>842</v>
      </c>
      <c r="L30" s="20" t="s">
        <v>843</v>
      </c>
      <c r="M30" s="20" t="s">
        <v>236</v>
      </c>
      <c r="N30" s="20" t="s">
        <v>844</v>
      </c>
      <c r="O30" s="20" t="s">
        <v>845</v>
      </c>
      <c r="P30" s="20" t="s">
        <v>2278</v>
      </c>
      <c r="Q30" s="20" t="s">
        <v>2223</v>
      </c>
      <c r="R30" s="20" t="s">
        <v>2224</v>
      </c>
      <c r="S30" s="20" t="s">
        <v>2279</v>
      </c>
      <c r="T30" s="20" t="s">
        <v>2225</v>
      </c>
    </row>
    <row r="31" spans="1:99" s="8" customFormat="1" x14ac:dyDescent="0.3">
      <c r="A31" s="103"/>
      <c r="B31" s="17">
        <v>3008</v>
      </c>
      <c r="C31" s="45" t="s">
        <v>846</v>
      </c>
      <c r="D31" s="45">
        <v>51</v>
      </c>
      <c r="E31" s="19">
        <f t="shared" si="3"/>
        <v>24</v>
      </c>
      <c r="G31" s="18">
        <f>COUNTIF(H31:ZZ31, "*meth*")</f>
        <v>9</v>
      </c>
      <c r="H31" s="8" t="s">
        <v>2234</v>
      </c>
      <c r="I31" s="8" t="s">
        <v>2235</v>
      </c>
      <c r="J31" s="8" t="s">
        <v>2236</v>
      </c>
      <c r="K31" s="8" t="s">
        <v>2237</v>
      </c>
      <c r="L31" s="8" t="s">
        <v>2238</v>
      </c>
      <c r="M31" s="8" t="s">
        <v>2303</v>
      </c>
      <c r="N31" s="8" t="s">
        <v>2239</v>
      </c>
      <c r="O31" s="8" t="s">
        <v>2240</v>
      </c>
      <c r="P31" s="8" t="s">
        <v>2241</v>
      </c>
      <c r="Q31" s="8" t="s">
        <v>2242</v>
      </c>
      <c r="R31" s="8" t="s">
        <v>2304</v>
      </c>
      <c r="S31" s="8" t="s">
        <v>2243</v>
      </c>
      <c r="T31" s="8" t="s">
        <v>2244</v>
      </c>
      <c r="U31" s="8" t="s">
        <v>2305</v>
      </c>
      <c r="V31" s="8" t="s">
        <v>2245</v>
      </c>
      <c r="W31" s="8" t="s">
        <v>2306</v>
      </c>
      <c r="X31" s="8" t="s">
        <v>2246</v>
      </c>
      <c r="Y31" s="8" t="s">
        <v>2307</v>
      </c>
      <c r="Z31" s="8" t="s">
        <v>2247</v>
      </c>
      <c r="AA31" s="8" t="s">
        <v>2248</v>
      </c>
      <c r="AB31" s="8" t="s">
        <v>2249</v>
      </c>
      <c r="AC31" s="8" t="s">
        <v>2250</v>
      </c>
      <c r="AD31" s="8" t="s">
        <v>2251</v>
      </c>
      <c r="AE31" s="8" t="s">
        <v>2308</v>
      </c>
      <c r="AF31" s="8" t="s">
        <v>851</v>
      </c>
      <c r="AG31" s="8" t="s">
        <v>2252</v>
      </c>
      <c r="AH31" s="8" t="s">
        <v>2253</v>
      </c>
      <c r="AI31" s="8" t="s">
        <v>2254</v>
      </c>
      <c r="AJ31" s="8" t="s">
        <v>2255</v>
      </c>
      <c r="AK31" s="8" t="s">
        <v>2309</v>
      </c>
      <c r="AL31" s="8" t="s">
        <v>2256</v>
      </c>
      <c r="AM31" s="8" t="s">
        <v>2257</v>
      </c>
      <c r="AN31" s="8" t="s">
        <v>2310</v>
      </c>
    </row>
    <row r="32" spans="1:99" s="20" customFormat="1" ht="15" customHeight="1" x14ac:dyDescent="0.3">
      <c r="A32" s="104" t="s">
        <v>1000</v>
      </c>
      <c r="B32" s="14">
        <v>515</v>
      </c>
      <c r="C32" s="44" t="s">
        <v>849</v>
      </c>
      <c r="D32" s="44">
        <v>95</v>
      </c>
      <c r="E32" s="16">
        <v>5</v>
      </c>
      <c r="F32" s="6">
        <v>2</v>
      </c>
      <c r="G32" s="15">
        <v>4</v>
      </c>
      <c r="H32" s="20" t="s">
        <v>2321</v>
      </c>
      <c r="I32" s="20" t="s">
        <v>2324</v>
      </c>
      <c r="J32" s="20" t="s">
        <v>2325</v>
      </c>
      <c r="K32" s="20" t="s">
        <v>2260</v>
      </c>
      <c r="L32" s="20" t="s">
        <v>2261</v>
      </c>
      <c r="M32" s="20" t="s">
        <v>2326</v>
      </c>
      <c r="N32" s="20" t="s">
        <v>2322</v>
      </c>
      <c r="O32" s="20" t="s">
        <v>2327</v>
      </c>
      <c r="P32" s="20" t="s">
        <v>860</v>
      </c>
      <c r="Q32" s="20" t="s">
        <v>2328</v>
      </c>
      <c r="R32" s="20" t="s">
        <v>2323</v>
      </c>
    </row>
    <row r="33" spans="1:24" s="8" customFormat="1" x14ac:dyDescent="0.3">
      <c r="A33" s="105"/>
      <c r="B33" s="17">
        <v>591</v>
      </c>
      <c r="C33" s="45" t="s">
        <v>1409</v>
      </c>
      <c r="D33" s="45">
        <v>58</v>
      </c>
      <c r="E33" s="19">
        <v>7</v>
      </c>
      <c r="F33" s="8">
        <v>5</v>
      </c>
      <c r="G33" s="18">
        <v>5</v>
      </c>
      <c r="H33" s="8" t="s">
        <v>931</v>
      </c>
      <c r="I33" s="8" t="s">
        <v>872</v>
      </c>
      <c r="J33" s="8" t="s">
        <v>873</v>
      </c>
      <c r="K33" s="8" t="s">
        <v>874</v>
      </c>
      <c r="L33" s="8" t="s">
        <v>835</v>
      </c>
      <c r="M33" s="8" t="s">
        <v>875</v>
      </c>
      <c r="N33" s="8" t="s">
        <v>2329</v>
      </c>
      <c r="O33" s="8" t="s">
        <v>2221</v>
      </c>
      <c r="P33" s="8" t="s">
        <v>1993</v>
      </c>
      <c r="Q33" s="8" t="s">
        <v>2330</v>
      </c>
      <c r="R33" s="8" t="s">
        <v>2222</v>
      </c>
      <c r="S33" s="8" t="s">
        <v>2331</v>
      </c>
      <c r="T33" s="8" t="s">
        <v>836</v>
      </c>
      <c r="U33" s="8" t="s">
        <v>876</v>
      </c>
      <c r="V33" s="8" t="s">
        <v>246</v>
      </c>
      <c r="W33" s="8" t="s">
        <v>877</v>
      </c>
      <c r="X33" s="8" t="s">
        <v>837</v>
      </c>
    </row>
    <row r="34" spans="1:24" ht="16.2" x14ac:dyDescent="0.3">
      <c r="A34" s="130" t="s">
        <v>2466</v>
      </c>
    </row>
  </sheetData>
  <mergeCells count="7">
    <mergeCell ref="A32:A33"/>
    <mergeCell ref="A5:A10"/>
    <mergeCell ref="A11:A14"/>
    <mergeCell ref="A15:A18"/>
    <mergeCell ref="A19:A22"/>
    <mergeCell ref="A23:A26"/>
    <mergeCell ref="A27:A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54"/>
  <sheetViews>
    <sheetView workbookViewId="0"/>
  </sheetViews>
  <sheetFormatPr defaultRowHeight="14.4" x14ac:dyDescent="0.3"/>
  <cols>
    <col min="1" max="1" width="11.6640625" customWidth="1"/>
    <col min="3" max="3" width="70.6640625" customWidth="1"/>
    <col min="4" max="4" width="8.6640625" customWidth="1"/>
    <col min="5" max="7" width="4.6640625" customWidth="1"/>
    <col min="8" max="8" width="17" customWidth="1"/>
    <col min="9" max="24" width="15.6640625" customWidth="1"/>
  </cols>
  <sheetData>
    <row r="1" spans="1:17" x14ac:dyDescent="0.3">
      <c r="A1" s="46" t="s">
        <v>2457</v>
      </c>
    </row>
    <row r="2" spans="1:17" x14ac:dyDescent="0.3">
      <c r="A2" s="34" t="s">
        <v>2216</v>
      </c>
    </row>
    <row r="3" spans="1:17" x14ac:dyDescent="0.3">
      <c r="A3" s="34" t="s">
        <v>2217</v>
      </c>
    </row>
    <row r="4" spans="1:17" s="59" customFormat="1" ht="16.2" x14ac:dyDescent="0.3">
      <c r="A4" s="42" t="s">
        <v>814</v>
      </c>
      <c r="B4" s="67" t="s">
        <v>813</v>
      </c>
      <c r="C4" s="26" t="s">
        <v>812</v>
      </c>
      <c r="D4" s="131" t="s">
        <v>2465</v>
      </c>
      <c r="E4" s="35" t="s">
        <v>1497</v>
      </c>
      <c r="F4" s="35" t="s">
        <v>1498</v>
      </c>
      <c r="G4" s="37" t="s">
        <v>1499</v>
      </c>
      <c r="H4" s="59" t="s">
        <v>832</v>
      </c>
    </row>
    <row r="5" spans="1:17" s="6" customFormat="1" x14ac:dyDescent="0.3">
      <c r="A5" s="104" t="s">
        <v>1501</v>
      </c>
      <c r="B5" s="65">
        <v>360</v>
      </c>
      <c r="C5" s="44" t="s">
        <v>1425</v>
      </c>
      <c r="D5" s="44">
        <v>98</v>
      </c>
      <c r="E5" s="6">
        <v>2</v>
      </c>
      <c r="G5" s="15"/>
      <c r="H5" s="6" t="s">
        <v>2361</v>
      </c>
      <c r="I5" s="6" t="s">
        <v>2362</v>
      </c>
    </row>
    <row r="6" spans="1:17" s="6" customFormat="1" x14ac:dyDescent="0.3">
      <c r="A6" s="106"/>
      <c r="B6" s="65">
        <v>410</v>
      </c>
      <c r="C6" s="44" t="s">
        <v>1304</v>
      </c>
      <c r="D6" s="44">
        <v>96</v>
      </c>
      <c r="E6" s="6">
        <v>2</v>
      </c>
      <c r="G6" s="15"/>
      <c r="H6" s="6" t="s">
        <v>2361</v>
      </c>
      <c r="I6" s="6" t="s">
        <v>2362</v>
      </c>
    </row>
    <row r="7" spans="1:17" s="6" customFormat="1" x14ac:dyDescent="0.3">
      <c r="A7" s="106"/>
      <c r="B7" s="65">
        <v>534</v>
      </c>
      <c r="C7" s="44" t="s">
        <v>1032</v>
      </c>
      <c r="D7" s="44">
        <v>96</v>
      </c>
      <c r="E7" s="6">
        <v>2</v>
      </c>
      <c r="G7" s="15"/>
      <c r="H7" s="6" t="s">
        <v>2363</v>
      </c>
      <c r="I7" s="6" t="s">
        <v>2364</v>
      </c>
    </row>
    <row r="8" spans="1:17" s="6" customFormat="1" x14ac:dyDescent="0.3">
      <c r="A8" s="106"/>
      <c r="B8" s="65">
        <v>4966</v>
      </c>
      <c r="C8" s="44" t="s">
        <v>1846</v>
      </c>
      <c r="D8" s="44">
        <v>68</v>
      </c>
      <c r="E8" s="6">
        <v>1</v>
      </c>
      <c r="G8" s="15"/>
      <c r="H8" s="6" t="s">
        <v>2365</v>
      </c>
    </row>
    <row r="9" spans="1:17" s="6" customFormat="1" x14ac:dyDescent="0.3">
      <c r="A9" s="106"/>
      <c r="B9" s="65">
        <v>5014</v>
      </c>
      <c r="C9" s="44" t="s">
        <v>477</v>
      </c>
      <c r="D9" s="44">
        <v>66</v>
      </c>
      <c r="E9" s="6">
        <v>2</v>
      </c>
      <c r="G9" s="15"/>
      <c r="H9" s="6" t="s">
        <v>1753</v>
      </c>
      <c r="I9" s="6" t="s">
        <v>2366</v>
      </c>
    </row>
    <row r="10" spans="1:17" s="6" customFormat="1" x14ac:dyDescent="0.3">
      <c r="A10" s="106"/>
      <c r="B10" s="65">
        <v>340</v>
      </c>
      <c r="C10" s="44" t="s">
        <v>1909</v>
      </c>
      <c r="D10" s="44">
        <v>64</v>
      </c>
      <c r="E10" s="6">
        <v>2</v>
      </c>
      <c r="G10" s="15"/>
      <c r="H10" s="6" t="s">
        <v>2367</v>
      </c>
      <c r="I10" s="6" t="s">
        <v>2368</v>
      </c>
    </row>
    <row r="11" spans="1:17" s="6" customFormat="1" x14ac:dyDescent="0.3">
      <c r="A11" s="106"/>
      <c r="B11" s="65">
        <v>512</v>
      </c>
      <c r="C11" s="44" t="s">
        <v>2181</v>
      </c>
      <c r="D11" s="44">
        <v>63</v>
      </c>
      <c r="E11" s="6">
        <v>2</v>
      </c>
      <c r="G11" s="15"/>
      <c r="H11" s="6" t="s">
        <v>2369</v>
      </c>
      <c r="I11" s="6" t="s">
        <v>2370</v>
      </c>
    </row>
    <row r="12" spans="1:17" s="6" customFormat="1" x14ac:dyDescent="0.3">
      <c r="A12" s="105"/>
      <c r="B12" s="65">
        <v>5320</v>
      </c>
      <c r="C12" s="44" t="s">
        <v>2371</v>
      </c>
      <c r="D12" s="44">
        <v>61</v>
      </c>
      <c r="E12" s="6">
        <v>10</v>
      </c>
      <c r="G12" s="15"/>
      <c r="H12" s="6" t="s">
        <v>2372</v>
      </c>
      <c r="I12" s="6" t="s">
        <v>2373</v>
      </c>
      <c r="J12" s="6" t="s">
        <v>2374</v>
      </c>
      <c r="K12" s="6" t="s">
        <v>2375</v>
      </c>
      <c r="L12" s="6" t="s">
        <v>2376</v>
      </c>
      <c r="M12" s="6" t="s">
        <v>2377</v>
      </c>
      <c r="N12" s="6" t="s">
        <v>2378</v>
      </c>
      <c r="O12" s="6" t="s">
        <v>2379</v>
      </c>
      <c r="P12" s="6" t="s">
        <v>2380</v>
      </c>
      <c r="Q12" s="6" t="s">
        <v>2381</v>
      </c>
    </row>
    <row r="13" spans="1:17" s="5" customFormat="1" x14ac:dyDescent="0.3">
      <c r="A13" s="104" t="s">
        <v>1571</v>
      </c>
      <c r="B13" s="64">
        <v>100</v>
      </c>
      <c r="C13" s="48" t="s">
        <v>1423</v>
      </c>
      <c r="D13" s="48">
        <v>66</v>
      </c>
      <c r="F13" s="5">
        <v>1</v>
      </c>
      <c r="G13" s="49"/>
      <c r="H13" s="5" t="s">
        <v>2382</v>
      </c>
    </row>
    <row r="14" spans="1:17" s="6" customFormat="1" x14ac:dyDescent="0.3">
      <c r="A14" s="105"/>
      <c r="B14" s="65">
        <v>4973</v>
      </c>
      <c r="C14" s="44" t="s">
        <v>2383</v>
      </c>
      <c r="D14" s="44">
        <v>60</v>
      </c>
      <c r="F14" s="6">
        <v>1</v>
      </c>
      <c r="G14" s="15"/>
      <c r="H14" s="6" t="s">
        <v>2384</v>
      </c>
    </row>
    <row r="15" spans="1:17" s="5" customFormat="1" x14ac:dyDescent="0.3">
      <c r="A15" s="104" t="s">
        <v>2272</v>
      </c>
      <c r="B15" s="64">
        <v>3022</v>
      </c>
      <c r="C15" s="48" t="s">
        <v>1412</v>
      </c>
      <c r="D15" s="48">
        <v>78</v>
      </c>
      <c r="G15" s="49">
        <v>2</v>
      </c>
      <c r="H15" s="5" t="s">
        <v>2385</v>
      </c>
      <c r="I15" s="5" t="s">
        <v>2386</v>
      </c>
    </row>
    <row r="16" spans="1:17" s="6" customFormat="1" x14ac:dyDescent="0.3">
      <c r="A16" s="106"/>
      <c r="B16" s="65">
        <v>565</v>
      </c>
      <c r="C16" s="44" t="s">
        <v>1411</v>
      </c>
      <c r="D16" s="44">
        <v>67</v>
      </c>
      <c r="G16" s="15">
        <v>4</v>
      </c>
      <c r="H16" s="6" t="s">
        <v>1656</v>
      </c>
      <c r="I16" s="6" t="s">
        <v>876</v>
      </c>
      <c r="J16" s="6" t="s">
        <v>2387</v>
      </c>
      <c r="K16" s="6" t="s">
        <v>2388</v>
      </c>
    </row>
    <row r="17" spans="1:13" s="6" customFormat="1" x14ac:dyDescent="0.3">
      <c r="A17" s="106"/>
      <c r="B17" s="65">
        <v>563</v>
      </c>
      <c r="C17" s="44" t="s">
        <v>1410</v>
      </c>
      <c r="D17" s="44">
        <v>66</v>
      </c>
      <c r="G17" s="15">
        <v>1</v>
      </c>
      <c r="H17" s="6" t="s">
        <v>2389</v>
      </c>
    </row>
    <row r="18" spans="1:13" s="6" customFormat="1" ht="15" customHeight="1" x14ac:dyDescent="0.3">
      <c r="A18" s="106"/>
      <c r="B18" s="65">
        <v>592</v>
      </c>
      <c r="C18" s="44" t="s">
        <v>1413</v>
      </c>
      <c r="D18" s="44">
        <v>65</v>
      </c>
      <c r="G18" s="15">
        <v>2</v>
      </c>
      <c r="H18" s="6" t="s">
        <v>1656</v>
      </c>
      <c r="I18" s="6" t="s">
        <v>876</v>
      </c>
    </row>
    <row r="19" spans="1:13" s="6" customFormat="1" x14ac:dyDescent="0.3">
      <c r="A19" s="106"/>
      <c r="B19" s="65">
        <v>3008</v>
      </c>
      <c r="C19" s="44" t="s">
        <v>846</v>
      </c>
      <c r="D19" s="44">
        <v>62</v>
      </c>
      <c r="G19" s="15">
        <v>4</v>
      </c>
      <c r="H19" s="6" t="s">
        <v>2390</v>
      </c>
      <c r="I19" s="6" t="s">
        <v>2391</v>
      </c>
      <c r="J19" s="6" t="s">
        <v>1011</v>
      </c>
      <c r="K19" s="6" t="s">
        <v>2392</v>
      </c>
    </row>
    <row r="20" spans="1:13" s="6" customFormat="1" x14ac:dyDescent="0.3">
      <c r="A20" s="106"/>
      <c r="B20" s="65">
        <v>5310</v>
      </c>
      <c r="C20" s="44" t="s">
        <v>2393</v>
      </c>
      <c r="D20" s="44">
        <v>62</v>
      </c>
      <c r="G20" s="15">
        <v>2</v>
      </c>
      <c r="H20" s="6" t="s">
        <v>2394</v>
      </c>
      <c r="I20" s="6" t="s">
        <v>2395</v>
      </c>
    </row>
    <row r="21" spans="1:13" s="6" customFormat="1" x14ac:dyDescent="0.3">
      <c r="A21" s="106"/>
      <c r="B21" s="65">
        <v>3020</v>
      </c>
      <c r="C21" s="44" t="s">
        <v>1969</v>
      </c>
      <c r="D21" s="44">
        <v>59</v>
      </c>
      <c r="G21" s="15">
        <v>4</v>
      </c>
      <c r="H21" s="6" t="s">
        <v>2396</v>
      </c>
      <c r="I21" s="6" t="s">
        <v>2397</v>
      </c>
      <c r="J21" s="6" t="s">
        <v>2398</v>
      </c>
      <c r="K21" s="6" t="s">
        <v>2399</v>
      </c>
    </row>
    <row r="22" spans="1:13" s="6" customFormat="1" ht="15" customHeight="1" x14ac:dyDescent="0.3">
      <c r="A22" s="106"/>
      <c r="B22" s="65">
        <v>4136</v>
      </c>
      <c r="C22" s="44" t="s">
        <v>2400</v>
      </c>
      <c r="D22" s="44">
        <v>59</v>
      </c>
      <c r="G22" s="15">
        <v>3</v>
      </c>
      <c r="H22" s="6" t="s">
        <v>2401</v>
      </c>
      <c r="I22" s="6" t="s">
        <v>2402</v>
      </c>
      <c r="J22" s="6" t="s">
        <v>2403</v>
      </c>
    </row>
    <row r="23" spans="1:13" s="6" customFormat="1" x14ac:dyDescent="0.3">
      <c r="A23" s="105"/>
      <c r="B23" s="65">
        <v>30</v>
      </c>
      <c r="C23" s="44" t="s">
        <v>1786</v>
      </c>
      <c r="D23" s="44">
        <v>51</v>
      </c>
      <c r="G23" s="15">
        <v>4</v>
      </c>
      <c r="H23" s="6" t="s">
        <v>2404</v>
      </c>
      <c r="I23" s="6" t="s">
        <v>1174</v>
      </c>
      <c r="J23" s="6" t="s">
        <v>2405</v>
      </c>
      <c r="K23" s="6" t="s">
        <v>2406</v>
      </c>
    </row>
    <row r="24" spans="1:13" s="5" customFormat="1" x14ac:dyDescent="0.3">
      <c r="A24" s="104" t="s">
        <v>997</v>
      </c>
      <c r="B24" s="64">
        <v>565</v>
      </c>
      <c r="C24" s="48" t="s">
        <v>1411</v>
      </c>
      <c r="D24" s="48">
        <v>97</v>
      </c>
      <c r="F24" s="5">
        <v>0</v>
      </c>
      <c r="G24" s="49">
        <v>4</v>
      </c>
      <c r="H24" s="5" t="s">
        <v>1656</v>
      </c>
      <c r="I24" s="5" t="s">
        <v>876</v>
      </c>
      <c r="J24" s="5" t="s">
        <v>2387</v>
      </c>
      <c r="K24" s="5" t="s">
        <v>2388</v>
      </c>
    </row>
    <row r="25" spans="1:13" s="6" customFormat="1" x14ac:dyDescent="0.3">
      <c r="A25" s="106"/>
      <c r="B25" s="65">
        <v>592</v>
      </c>
      <c r="C25" s="44" t="s">
        <v>1413</v>
      </c>
      <c r="D25" s="44">
        <v>79</v>
      </c>
      <c r="F25" s="6">
        <v>0</v>
      </c>
      <c r="G25" s="15">
        <v>2</v>
      </c>
      <c r="H25" s="6" t="s">
        <v>1656</v>
      </c>
      <c r="I25" s="6" t="s">
        <v>876</v>
      </c>
    </row>
    <row r="26" spans="1:13" s="6" customFormat="1" x14ac:dyDescent="0.3">
      <c r="A26" s="106"/>
      <c r="B26" s="65">
        <v>61</v>
      </c>
      <c r="C26" s="44" t="s">
        <v>831</v>
      </c>
      <c r="D26" s="44">
        <v>71</v>
      </c>
      <c r="F26" s="6">
        <v>3</v>
      </c>
      <c r="G26" s="15">
        <v>3</v>
      </c>
      <c r="H26" s="6" t="s">
        <v>830</v>
      </c>
      <c r="I26" s="6" t="s">
        <v>829</v>
      </c>
      <c r="J26" s="6" t="s">
        <v>828</v>
      </c>
      <c r="K26" s="6" t="s">
        <v>827</v>
      </c>
      <c r="L26" s="6" t="s">
        <v>826</v>
      </c>
      <c r="M26" s="6" t="s">
        <v>825</v>
      </c>
    </row>
    <row r="27" spans="1:13" s="6" customFormat="1" x14ac:dyDescent="0.3">
      <c r="A27" s="106"/>
      <c r="B27" s="65">
        <v>533</v>
      </c>
      <c r="C27" s="44" t="s">
        <v>1368</v>
      </c>
      <c r="D27" s="44">
        <v>69</v>
      </c>
      <c r="F27" s="6">
        <v>1</v>
      </c>
      <c r="G27" s="15">
        <v>2</v>
      </c>
      <c r="H27" s="6" t="s">
        <v>1369</v>
      </c>
      <c r="I27" s="6" t="s">
        <v>1370</v>
      </c>
      <c r="J27" s="6" t="s">
        <v>1371</v>
      </c>
    </row>
    <row r="28" spans="1:13" s="6" customFormat="1" x14ac:dyDescent="0.3">
      <c r="A28" s="106"/>
      <c r="B28" s="65">
        <v>400</v>
      </c>
      <c r="C28" s="44" t="s">
        <v>816</v>
      </c>
      <c r="D28" s="44">
        <v>66</v>
      </c>
      <c r="F28" s="6">
        <v>0</v>
      </c>
      <c r="G28" s="15">
        <v>1</v>
      </c>
      <c r="H28" s="6" t="s">
        <v>815</v>
      </c>
    </row>
    <row r="29" spans="1:13" s="6" customFormat="1" x14ac:dyDescent="0.3">
      <c r="A29" s="106"/>
      <c r="B29" s="65">
        <v>563</v>
      </c>
      <c r="C29" s="44" t="s">
        <v>1410</v>
      </c>
      <c r="D29" s="44">
        <v>66</v>
      </c>
      <c r="F29" s="6">
        <v>0</v>
      </c>
      <c r="G29" s="15">
        <v>1</v>
      </c>
      <c r="H29" s="6" t="s">
        <v>2389</v>
      </c>
    </row>
    <row r="30" spans="1:13" s="6" customFormat="1" ht="15" customHeight="1" x14ac:dyDescent="0.3">
      <c r="A30" s="106"/>
      <c r="B30" s="65">
        <v>5310</v>
      </c>
      <c r="C30" s="44" t="s">
        <v>2393</v>
      </c>
      <c r="D30" s="44">
        <v>66</v>
      </c>
      <c r="F30" s="6">
        <v>1</v>
      </c>
      <c r="G30" s="15">
        <v>2</v>
      </c>
      <c r="H30" s="6" t="s">
        <v>2394</v>
      </c>
      <c r="I30" s="6" t="s">
        <v>751</v>
      </c>
      <c r="J30" s="6" t="s">
        <v>2395</v>
      </c>
    </row>
    <row r="31" spans="1:13" s="6" customFormat="1" x14ac:dyDescent="0.3">
      <c r="A31" s="106"/>
      <c r="B31" s="65">
        <v>3022</v>
      </c>
      <c r="C31" s="44" t="s">
        <v>1412</v>
      </c>
      <c r="D31" s="44">
        <v>60</v>
      </c>
      <c r="F31" s="6">
        <v>3</v>
      </c>
      <c r="G31" s="15">
        <v>2</v>
      </c>
      <c r="H31" s="6" t="s">
        <v>2407</v>
      </c>
      <c r="I31" s="6" t="s">
        <v>2385</v>
      </c>
      <c r="J31" s="6" t="s">
        <v>2386</v>
      </c>
      <c r="K31" s="6" t="s">
        <v>2408</v>
      </c>
      <c r="L31" s="6" t="s">
        <v>2409</v>
      </c>
    </row>
    <row r="32" spans="1:13" s="6" customFormat="1" x14ac:dyDescent="0.3">
      <c r="A32" s="106"/>
      <c r="B32" s="65">
        <v>340</v>
      </c>
      <c r="C32" s="44" t="s">
        <v>1909</v>
      </c>
      <c r="D32" s="44">
        <v>58</v>
      </c>
      <c r="F32" s="6">
        <v>2</v>
      </c>
      <c r="G32" s="15">
        <v>2</v>
      </c>
      <c r="H32" s="6" t="s">
        <v>2410</v>
      </c>
      <c r="I32" s="6" t="s">
        <v>2411</v>
      </c>
      <c r="J32" s="6" t="s">
        <v>2412</v>
      </c>
      <c r="K32" s="6" t="s">
        <v>2413</v>
      </c>
    </row>
    <row r="33" spans="1:15" s="6" customFormat="1" x14ac:dyDescent="0.3">
      <c r="A33" s="106"/>
      <c r="B33" s="65">
        <v>3460</v>
      </c>
      <c r="C33" s="44" t="s">
        <v>847</v>
      </c>
      <c r="D33" s="44">
        <v>57</v>
      </c>
      <c r="F33" s="6">
        <v>5</v>
      </c>
      <c r="G33" s="15">
        <v>3</v>
      </c>
      <c r="H33" s="6" t="s">
        <v>1372</v>
      </c>
      <c r="I33" s="6" t="s">
        <v>1373</v>
      </c>
      <c r="J33" s="6" t="s">
        <v>1374</v>
      </c>
      <c r="K33" s="6" t="s">
        <v>1375</v>
      </c>
      <c r="L33" s="6" t="s">
        <v>848</v>
      </c>
      <c r="M33" s="6" t="s">
        <v>1376</v>
      </c>
      <c r="N33" s="6" t="s">
        <v>1377</v>
      </c>
      <c r="O33" s="6" t="s">
        <v>1378</v>
      </c>
    </row>
    <row r="34" spans="1:15" s="6" customFormat="1" x14ac:dyDescent="0.3">
      <c r="A34" s="106"/>
      <c r="B34" s="65">
        <v>514</v>
      </c>
      <c r="C34" s="44" t="s">
        <v>1379</v>
      </c>
      <c r="D34" s="44">
        <v>55</v>
      </c>
      <c r="F34" s="6">
        <v>1</v>
      </c>
      <c r="G34" s="15">
        <v>0</v>
      </c>
      <c r="H34" s="6" t="s">
        <v>1380</v>
      </c>
    </row>
    <row r="35" spans="1:15" s="6" customFormat="1" x14ac:dyDescent="0.3">
      <c r="A35" s="106"/>
      <c r="B35" s="65">
        <v>1210</v>
      </c>
      <c r="C35" s="44" t="s">
        <v>1381</v>
      </c>
      <c r="D35" s="44">
        <v>54</v>
      </c>
      <c r="F35" s="6">
        <v>4</v>
      </c>
      <c r="G35" s="15">
        <v>1</v>
      </c>
      <c r="H35" s="6" t="s">
        <v>1382</v>
      </c>
      <c r="I35" s="6" t="s">
        <v>1383</v>
      </c>
      <c r="J35" s="6" t="s">
        <v>1384</v>
      </c>
      <c r="K35" s="6" t="s">
        <v>1385</v>
      </c>
      <c r="L35" s="6" t="s">
        <v>1386</v>
      </c>
    </row>
    <row r="36" spans="1:15" s="8" customFormat="1" x14ac:dyDescent="0.3">
      <c r="A36" s="105"/>
      <c r="B36" s="66">
        <v>232</v>
      </c>
      <c r="C36" s="45" t="s">
        <v>822</v>
      </c>
      <c r="D36" s="45">
        <v>51</v>
      </c>
      <c r="F36" s="8">
        <v>0</v>
      </c>
      <c r="G36" s="18">
        <v>1</v>
      </c>
      <c r="H36" s="8" t="s">
        <v>821</v>
      </c>
    </row>
    <row r="37" spans="1:15" s="5" customFormat="1" x14ac:dyDescent="0.3">
      <c r="A37" s="104" t="s">
        <v>998</v>
      </c>
      <c r="B37" s="64">
        <v>534</v>
      </c>
      <c r="C37" s="48" t="s">
        <v>1032</v>
      </c>
      <c r="D37" s="48">
        <v>100</v>
      </c>
      <c r="E37" s="5">
        <v>2</v>
      </c>
      <c r="F37" s="5">
        <v>2</v>
      </c>
      <c r="G37" s="49"/>
      <c r="H37" s="5" t="s">
        <v>2414</v>
      </c>
      <c r="I37" s="5" t="s">
        <v>2363</v>
      </c>
      <c r="J37" s="5" t="s">
        <v>2364</v>
      </c>
      <c r="K37" s="5" t="s">
        <v>2415</v>
      </c>
    </row>
    <row r="38" spans="1:15" s="6" customFormat="1" x14ac:dyDescent="0.3">
      <c r="A38" s="106"/>
      <c r="B38" s="65">
        <v>61</v>
      </c>
      <c r="C38" s="44" t="s">
        <v>831</v>
      </c>
      <c r="D38" s="44">
        <v>75</v>
      </c>
      <c r="E38" s="6">
        <v>0</v>
      </c>
      <c r="F38" s="6">
        <v>3</v>
      </c>
      <c r="G38" s="15"/>
      <c r="H38" s="6" t="s">
        <v>830</v>
      </c>
      <c r="I38" s="6" t="s">
        <v>829</v>
      </c>
      <c r="J38" s="6" t="s">
        <v>828</v>
      </c>
    </row>
    <row r="39" spans="1:15" s="6" customFormat="1" x14ac:dyDescent="0.3">
      <c r="A39" s="106"/>
      <c r="B39" s="65">
        <v>4977</v>
      </c>
      <c r="C39" s="44" t="s">
        <v>1387</v>
      </c>
      <c r="D39" s="44">
        <v>72</v>
      </c>
      <c r="E39" s="6">
        <v>1</v>
      </c>
      <c r="F39" s="6">
        <v>4</v>
      </c>
      <c r="G39" s="15"/>
      <c r="H39" s="6" t="s">
        <v>1388</v>
      </c>
      <c r="I39" s="6" t="s">
        <v>1389</v>
      </c>
      <c r="J39" s="6" t="s">
        <v>1390</v>
      </c>
      <c r="K39" s="6" t="s">
        <v>1391</v>
      </c>
      <c r="L39" s="6" t="s">
        <v>1392</v>
      </c>
    </row>
    <row r="40" spans="1:15" s="8" customFormat="1" x14ac:dyDescent="0.3">
      <c r="A40" s="105"/>
      <c r="B40" s="66">
        <v>380</v>
      </c>
      <c r="C40" s="45" t="s">
        <v>1393</v>
      </c>
      <c r="D40" s="45">
        <v>51</v>
      </c>
      <c r="E40" s="8">
        <v>2</v>
      </c>
      <c r="F40" s="8">
        <v>2</v>
      </c>
      <c r="G40" s="18"/>
      <c r="H40" s="8" t="s">
        <v>1394</v>
      </c>
      <c r="I40" s="8" t="s">
        <v>1395</v>
      </c>
      <c r="J40" s="8" t="s">
        <v>1152</v>
      </c>
      <c r="K40" s="8" t="s">
        <v>1396</v>
      </c>
    </row>
    <row r="41" spans="1:15" s="6" customFormat="1" x14ac:dyDescent="0.3">
      <c r="A41" s="104" t="s">
        <v>999</v>
      </c>
      <c r="B41" s="65">
        <v>563</v>
      </c>
      <c r="C41" s="44" t="s">
        <v>1410</v>
      </c>
      <c r="D41" s="44">
        <v>93</v>
      </c>
      <c r="E41" s="6">
        <v>0</v>
      </c>
      <c r="G41" s="15">
        <v>1</v>
      </c>
      <c r="H41" s="6" t="s">
        <v>2389</v>
      </c>
    </row>
    <row r="42" spans="1:15" s="6" customFormat="1" x14ac:dyDescent="0.3">
      <c r="A42" s="106"/>
      <c r="B42" s="65">
        <v>565</v>
      </c>
      <c r="C42" s="44" t="s">
        <v>1411</v>
      </c>
      <c r="D42" s="44">
        <v>71</v>
      </c>
      <c r="E42" s="6">
        <v>2</v>
      </c>
      <c r="G42" s="15">
        <v>4</v>
      </c>
      <c r="H42" s="6" t="s">
        <v>1656</v>
      </c>
      <c r="I42" s="6" t="s">
        <v>876</v>
      </c>
      <c r="J42" s="6" t="s">
        <v>2387</v>
      </c>
      <c r="K42" s="6" t="s">
        <v>2388</v>
      </c>
      <c r="L42" s="6" t="s">
        <v>2416</v>
      </c>
      <c r="M42" s="6" t="s">
        <v>2417</v>
      </c>
    </row>
    <row r="43" spans="1:15" s="6" customFormat="1" x14ac:dyDescent="0.3">
      <c r="A43" s="106"/>
      <c r="B43" s="65">
        <v>592</v>
      </c>
      <c r="C43" s="44" t="s">
        <v>1413</v>
      </c>
      <c r="D43" s="44">
        <v>70</v>
      </c>
      <c r="E43" s="6">
        <v>0</v>
      </c>
      <c r="G43" s="15">
        <v>2</v>
      </c>
      <c r="H43" s="6" t="s">
        <v>1656</v>
      </c>
      <c r="I43" s="6" t="s">
        <v>876</v>
      </c>
    </row>
    <row r="44" spans="1:15" s="6" customFormat="1" x14ac:dyDescent="0.3">
      <c r="A44" s="106"/>
      <c r="B44" s="65">
        <v>780</v>
      </c>
      <c r="C44" s="44" t="s">
        <v>824</v>
      </c>
      <c r="D44" s="44">
        <v>66</v>
      </c>
      <c r="E44" s="6">
        <v>0</v>
      </c>
      <c r="G44" s="15">
        <v>1</v>
      </c>
      <c r="H44" s="6" t="s">
        <v>823</v>
      </c>
    </row>
    <row r="45" spans="1:15" s="6" customFormat="1" x14ac:dyDescent="0.3">
      <c r="A45" s="105"/>
      <c r="B45" s="65">
        <v>232</v>
      </c>
      <c r="C45" s="44" t="s">
        <v>822</v>
      </c>
      <c r="D45" s="44">
        <v>63</v>
      </c>
      <c r="E45" s="6">
        <v>0</v>
      </c>
      <c r="G45" s="15">
        <v>1</v>
      </c>
      <c r="H45" s="6" t="s">
        <v>821</v>
      </c>
    </row>
    <row r="46" spans="1:15" s="5" customFormat="1" x14ac:dyDescent="0.3">
      <c r="A46" s="104" t="s">
        <v>1000</v>
      </c>
      <c r="B46" s="64">
        <v>563</v>
      </c>
      <c r="C46" s="48" t="s">
        <v>1410</v>
      </c>
      <c r="D46" s="48">
        <v>88</v>
      </c>
      <c r="E46" s="5">
        <v>0</v>
      </c>
      <c r="F46" s="5">
        <v>0</v>
      </c>
      <c r="G46" s="49">
        <v>1</v>
      </c>
      <c r="H46" s="5" t="s">
        <v>2389</v>
      </c>
    </row>
    <row r="47" spans="1:15" s="6" customFormat="1" x14ac:dyDescent="0.3">
      <c r="A47" s="106"/>
      <c r="B47" s="65">
        <v>61</v>
      </c>
      <c r="C47" s="44" t="s">
        <v>831</v>
      </c>
      <c r="D47" s="44">
        <v>80</v>
      </c>
      <c r="E47" s="6">
        <v>0</v>
      </c>
      <c r="F47" s="6">
        <v>3</v>
      </c>
      <c r="G47" s="15">
        <v>3</v>
      </c>
      <c r="H47" s="6" t="s">
        <v>830</v>
      </c>
      <c r="I47" s="6" t="s">
        <v>829</v>
      </c>
      <c r="J47" s="6" t="s">
        <v>828</v>
      </c>
      <c r="K47" s="6" t="s">
        <v>827</v>
      </c>
      <c r="L47" s="6" t="s">
        <v>826</v>
      </c>
      <c r="M47" s="6" t="s">
        <v>825</v>
      </c>
    </row>
    <row r="48" spans="1:15" s="6" customFormat="1" x14ac:dyDescent="0.3">
      <c r="A48" s="106"/>
      <c r="B48" s="65">
        <v>565</v>
      </c>
      <c r="C48" s="44" t="s">
        <v>1411</v>
      </c>
      <c r="D48" s="44">
        <v>72</v>
      </c>
      <c r="E48" s="6">
        <v>2</v>
      </c>
      <c r="F48" s="6">
        <v>0</v>
      </c>
      <c r="G48" s="15">
        <v>4</v>
      </c>
      <c r="H48" s="6" t="s">
        <v>1656</v>
      </c>
      <c r="I48" s="6" t="s">
        <v>876</v>
      </c>
      <c r="J48" s="6" t="s">
        <v>2387</v>
      </c>
      <c r="K48" s="6" t="s">
        <v>2388</v>
      </c>
      <c r="L48" s="6" t="s">
        <v>2416</v>
      </c>
      <c r="M48" s="6" t="s">
        <v>2417</v>
      </c>
    </row>
    <row r="49" spans="1:10" s="6" customFormat="1" x14ac:dyDescent="0.3">
      <c r="A49" s="106"/>
      <c r="B49" s="65">
        <v>780</v>
      </c>
      <c r="C49" s="44" t="s">
        <v>824</v>
      </c>
      <c r="D49" s="44">
        <v>69</v>
      </c>
      <c r="E49" s="6">
        <v>0</v>
      </c>
      <c r="F49" s="6">
        <v>0</v>
      </c>
      <c r="G49" s="15">
        <v>1</v>
      </c>
      <c r="H49" s="6" t="s">
        <v>823</v>
      </c>
    </row>
    <row r="50" spans="1:10" s="6" customFormat="1" x14ac:dyDescent="0.3">
      <c r="A50" s="106"/>
      <c r="B50" s="65">
        <v>592</v>
      </c>
      <c r="C50" s="44" t="s">
        <v>1413</v>
      </c>
      <c r="D50" s="44">
        <v>68</v>
      </c>
      <c r="E50" s="6">
        <v>0</v>
      </c>
      <c r="F50" s="6">
        <v>0</v>
      </c>
      <c r="G50" s="15">
        <v>2</v>
      </c>
      <c r="H50" s="6" t="s">
        <v>1656</v>
      </c>
      <c r="I50" s="6" t="s">
        <v>876</v>
      </c>
    </row>
    <row r="51" spans="1:10" s="6" customFormat="1" x14ac:dyDescent="0.3">
      <c r="A51" s="106"/>
      <c r="B51" s="65">
        <v>232</v>
      </c>
      <c r="C51" s="44" t="s">
        <v>822</v>
      </c>
      <c r="D51" s="44">
        <v>60</v>
      </c>
      <c r="E51" s="6">
        <v>0</v>
      </c>
      <c r="F51" s="6">
        <v>0</v>
      </c>
      <c r="G51" s="15">
        <v>1</v>
      </c>
      <c r="H51" s="6" t="s">
        <v>821</v>
      </c>
    </row>
    <row r="52" spans="1:10" s="6" customFormat="1" x14ac:dyDescent="0.3">
      <c r="A52" s="106"/>
      <c r="B52" s="65">
        <v>532</v>
      </c>
      <c r="C52" s="44" t="s">
        <v>820</v>
      </c>
      <c r="D52" s="44">
        <v>57</v>
      </c>
      <c r="E52" s="6">
        <v>0</v>
      </c>
      <c r="F52" s="6">
        <v>3</v>
      </c>
      <c r="G52" s="15">
        <v>0</v>
      </c>
      <c r="H52" s="6" t="s">
        <v>819</v>
      </c>
      <c r="I52" s="6" t="s">
        <v>818</v>
      </c>
      <c r="J52" s="6" t="s">
        <v>817</v>
      </c>
    </row>
    <row r="53" spans="1:10" s="8" customFormat="1" x14ac:dyDescent="0.3">
      <c r="A53" s="105"/>
      <c r="B53" s="66">
        <v>400</v>
      </c>
      <c r="C53" s="45" t="s">
        <v>816</v>
      </c>
      <c r="D53" s="45">
        <v>56</v>
      </c>
      <c r="E53" s="8">
        <v>0</v>
      </c>
      <c r="F53" s="8">
        <v>0</v>
      </c>
      <c r="G53" s="18">
        <v>1</v>
      </c>
      <c r="H53" s="8" t="s">
        <v>815</v>
      </c>
    </row>
    <row r="54" spans="1:10" ht="16.2" x14ac:dyDescent="0.3">
      <c r="A54" s="130" t="s">
        <v>2466</v>
      </c>
    </row>
  </sheetData>
  <mergeCells count="7">
    <mergeCell ref="A46:A53"/>
    <mergeCell ref="A5:A12"/>
    <mergeCell ref="A13:A14"/>
    <mergeCell ref="A15:A23"/>
    <mergeCell ref="A24:A36"/>
    <mergeCell ref="A37:A40"/>
    <mergeCell ref="A41:A4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8"/>
  <sheetViews>
    <sheetView workbookViewId="0"/>
  </sheetViews>
  <sheetFormatPr defaultColWidth="9.109375" defaultRowHeight="14.4" x14ac:dyDescent="0.3"/>
  <cols>
    <col min="1" max="1" width="11.6640625" style="30" customWidth="1"/>
    <col min="2" max="2" width="9.109375" style="30"/>
    <col min="3" max="3" width="70.6640625" style="30" customWidth="1"/>
    <col min="4" max="4" width="8.6640625" style="30" customWidth="1"/>
    <col min="5" max="7" width="4.6640625" style="30" customWidth="1"/>
    <col min="8" max="24" width="15.6640625" style="30" customWidth="1"/>
    <col min="25" max="16384" width="9.109375" style="30"/>
  </cols>
  <sheetData>
    <row r="1" spans="1:24" x14ac:dyDescent="0.3">
      <c r="A1" s="46" t="s">
        <v>2458</v>
      </c>
    </row>
    <row r="2" spans="1:24" x14ac:dyDescent="0.3">
      <c r="A2" s="34" t="s">
        <v>2216</v>
      </c>
    </row>
    <row r="3" spans="1:24" x14ac:dyDescent="0.3">
      <c r="A3" s="34" t="s">
        <v>2217</v>
      </c>
    </row>
    <row r="4" spans="1:24" s="7" customFormat="1" ht="16.2" x14ac:dyDescent="0.3">
      <c r="A4" s="54" t="s">
        <v>814</v>
      </c>
      <c r="B4" s="67" t="s">
        <v>813</v>
      </c>
      <c r="C4" s="26" t="s">
        <v>812</v>
      </c>
      <c r="D4" s="131" t="s">
        <v>2465</v>
      </c>
      <c r="E4" s="35" t="s">
        <v>1497</v>
      </c>
      <c r="F4" s="35" t="s">
        <v>1498</v>
      </c>
      <c r="G4" s="37" t="s">
        <v>1499</v>
      </c>
      <c r="H4" s="59" t="s">
        <v>832</v>
      </c>
    </row>
    <row r="5" spans="1:24" s="7" customFormat="1" x14ac:dyDescent="0.3">
      <c r="A5" s="26" t="s">
        <v>1501</v>
      </c>
      <c r="B5" s="68">
        <v>511</v>
      </c>
      <c r="C5" s="62" t="s">
        <v>1901</v>
      </c>
      <c r="D5" s="62">
        <v>67</v>
      </c>
      <c r="E5" s="7">
        <v>1</v>
      </c>
      <c r="G5" s="69"/>
      <c r="H5" s="7" t="s">
        <v>2418</v>
      </c>
    </row>
    <row r="6" spans="1:24" s="61" customFormat="1" x14ac:dyDescent="0.3">
      <c r="A6" s="101" t="s">
        <v>1571</v>
      </c>
      <c r="B6" s="64">
        <v>62</v>
      </c>
      <c r="C6" s="48" t="s">
        <v>1565</v>
      </c>
      <c r="D6" s="48">
        <v>94</v>
      </c>
      <c r="E6" s="5"/>
      <c r="F6" s="5">
        <v>1</v>
      </c>
      <c r="G6" s="49"/>
      <c r="H6" s="5" t="s">
        <v>2419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 s="53" customFormat="1" x14ac:dyDescent="0.3">
      <c r="A7" s="102"/>
      <c r="B7" s="65">
        <v>670</v>
      </c>
      <c r="C7" s="44" t="s">
        <v>1311</v>
      </c>
      <c r="D7" s="44">
        <v>67</v>
      </c>
      <c r="E7" s="6"/>
      <c r="F7" s="6">
        <v>2</v>
      </c>
      <c r="G7" s="15"/>
      <c r="H7" s="6" t="s">
        <v>2420</v>
      </c>
      <c r="I7" s="6" t="s">
        <v>2421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</row>
    <row r="8" spans="1:24" s="53" customFormat="1" x14ac:dyDescent="0.3">
      <c r="A8" s="102"/>
      <c r="B8" s="65">
        <v>4136</v>
      </c>
      <c r="C8" s="44" t="s">
        <v>2400</v>
      </c>
      <c r="D8" s="44">
        <v>67</v>
      </c>
      <c r="E8" s="6"/>
      <c r="F8" s="6">
        <v>1</v>
      </c>
      <c r="G8" s="15"/>
      <c r="H8" s="6" t="s">
        <v>2158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</row>
    <row r="9" spans="1:24" s="53" customFormat="1" x14ac:dyDescent="0.3">
      <c r="A9" s="103"/>
      <c r="B9" s="65">
        <v>920</v>
      </c>
      <c r="C9" s="44" t="s">
        <v>1434</v>
      </c>
      <c r="D9" s="44">
        <v>57</v>
      </c>
      <c r="E9" s="6"/>
      <c r="F9" s="6">
        <v>2</v>
      </c>
      <c r="G9" s="15"/>
      <c r="H9" s="6" t="s">
        <v>2422</v>
      </c>
      <c r="I9" s="6" t="s">
        <v>2423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</row>
    <row r="10" spans="1:24" s="61" customFormat="1" x14ac:dyDescent="0.3">
      <c r="A10" s="101" t="s">
        <v>2272</v>
      </c>
      <c r="B10" s="64">
        <v>603</v>
      </c>
      <c r="C10" s="48" t="s">
        <v>1486</v>
      </c>
      <c r="D10" s="48">
        <v>75</v>
      </c>
      <c r="E10" s="5"/>
      <c r="F10" s="5"/>
      <c r="G10" s="49">
        <v>1</v>
      </c>
      <c r="H10" s="5" t="s">
        <v>1371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s="53" customFormat="1" x14ac:dyDescent="0.3">
      <c r="A11" s="102"/>
      <c r="B11" s="65">
        <v>750</v>
      </c>
      <c r="C11" s="44" t="s">
        <v>1436</v>
      </c>
      <c r="D11" s="44">
        <v>67</v>
      </c>
      <c r="E11" s="6"/>
      <c r="F11" s="6"/>
      <c r="G11" s="15">
        <v>1</v>
      </c>
      <c r="H11" s="6" t="s">
        <v>2424</v>
      </c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</row>
    <row r="12" spans="1:24" s="6" customFormat="1" x14ac:dyDescent="0.3">
      <c r="A12" s="102"/>
      <c r="B12" s="65">
        <v>740</v>
      </c>
      <c r="C12" s="44" t="s">
        <v>1414</v>
      </c>
      <c r="D12" s="44">
        <v>60</v>
      </c>
      <c r="G12" s="15">
        <v>1</v>
      </c>
      <c r="H12" s="6" t="s">
        <v>2425</v>
      </c>
    </row>
    <row r="13" spans="1:24" s="8" customFormat="1" x14ac:dyDescent="0.3">
      <c r="A13" s="103"/>
      <c r="B13" s="66">
        <v>4340</v>
      </c>
      <c r="C13" s="45" t="s">
        <v>2426</v>
      </c>
      <c r="D13" s="45">
        <v>53</v>
      </c>
      <c r="G13" s="18">
        <v>9</v>
      </c>
      <c r="H13" s="8" t="s">
        <v>2427</v>
      </c>
      <c r="I13" s="8" t="s">
        <v>2428</v>
      </c>
      <c r="J13" s="8" t="s">
        <v>2429</v>
      </c>
      <c r="K13" s="8" t="s">
        <v>2430</v>
      </c>
      <c r="L13" s="8" t="s">
        <v>2431</v>
      </c>
      <c r="M13" s="8" t="s">
        <v>2432</v>
      </c>
      <c r="N13" s="8" t="s">
        <v>2433</v>
      </c>
      <c r="O13" s="8" t="s">
        <v>2434</v>
      </c>
      <c r="P13" s="8" t="s">
        <v>16</v>
      </c>
    </row>
    <row r="14" spans="1:24" s="59" customFormat="1" x14ac:dyDescent="0.3">
      <c r="A14" s="26" t="s">
        <v>997</v>
      </c>
      <c r="B14" s="68">
        <v>5133</v>
      </c>
      <c r="C14" s="62" t="s">
        <v>1360</v>
      </c>
      <c r="D14" s="62">
        <v>54</v>
      </c>
      <c r="E14" s="7"/>
      <c r="F14" s="7">
        <v>5</v>
      </c>
      <c r="G14" s="69">
        <v>11</v>
      </c>
      <c r="H14" s="7" t="s">
        <v>1020</v>
      </c>
      <c r="I14" s="7" t="s">
        <v>1397</v>
      </c>
      <c r="J14" s="7" t="s">
        <v>22</v>
      </c>
      <c r="K14" s="7" t="s">
        <v>1398</v>
      </c>
      <c r="L14" s="7" t="s">
        <v>1399</v>
      </c>
      <c r="M14" s="7" t="s">
        <v>1400</v>
      </c>
      <c r="N14" s="7" t="s">
        <v>1401</v>
      </c>
      <c r="O14" s="7" t="s">
        <v>1402</v>
      </c>
      <c r="P14" s="7" t="s">
        <v>1403</v>
      </c>
      <c r="Q14" s="7" t="s">
        <v>1404</v>
      </c>
      <c r="R14" s="7" t="s">
        <v>1405</v>
      </c>
      <c r="S14" s="7" t="s">
        <v>780</v>
      </c>
      <c r="T14" s="7" t="s">
        <v>140</v>
      </c>
      <c r="U14" s="7" t="s">
        <v>1367</v>
      </c>
      <c r="V14" s="7" t="s">
        <v>1406</v>
      </c>
      <c r="W14" s="7" t="s">
        <v>1407</v>
      </c>
      <c r="X14" s="7"/>
    </row>
    <row r="15" spans="1:24" s="7" customFormat="1" x14ac:dyDescent="0.3">
      <c r="A15" s="26" t="s">
        <v>998</v>
      </c>
      <c r="B15" s="68">
        <v>740</v>
      </c>
      <c r="C15" s="62" t="s">
        <v>1414</v>
      </c>
      <c r="D15" s="62">
        <v>76</v>
      </c>
      <c r="E15" s="7">
        <v>4</v>
      </c>
      <c r="F15" s="7">
        <v>2</v>
      </c>
      <c r="G15" s="69"/>
      <c r="H15" s="7" t="s">
        <v>2435</v>
      </c>
      <c r="I15" s="7" t="s">
        <v>2436</v>
      </c>
      <c r="J15" s="7" t="s">
        <v>2437</v>
      </c>
      <c r="K15" s="7" t="s">
        <v>2438</v>
      </c>
      <c r="L15" s="7" t="s">
        <v>213</v>
      </c>
      <c r="M15" s="7" t="s">
        <v>2439</v>
      </c>
    </row>
    <row r="16" spans="1:24" s="7" customFormat="1" x14ac:dyDescent="0.3">
      <c r="A16" s="26" t="s">
        <v>999</v>
      </c>
      <c r="B16" s="68">
        <v>511</v>
      </c>
      <c r="C16" s="62" t="s">
        <v>1901</v>
      </c>
      <c r="D16" s="62">
        <v>90</v>
      </c>
      <c r="E16" s="7">
        <v>1</v>
      </c>
      <c r="G16" s="69">
        <v>0</v>
      </c>
      <c r="H16" s="7" t="s">
        <v>2418</v>
      </c>
    </row>
    <row r="17" spans="1:14" s="7" customFormat="1" x14ac:dyDescent="0.3">
      <c r="A17" s="26" t="s">
        <v>1000</v>
      </c>
      <c r="B17" s="68">
        <v>740</v>
      </c>
      <c r="C17" s="62" t="s">
        <v>1414</v>
      </c>
      <c r="D17" s="62">
        <v>94</v>
      </c>
      <c r="E17" s="7">
        <v>4</v>
      </c>
      <c r="F17" s="7">
        <v>2</v>
      </c>
      <c r="G17" s="69">
        <v>1</v>
      </c>
      <c r="H17" s="7" t="s">
        <v>2435</v>
      </c>
      <c r="I17" s="7" t="s">
        <v>2436</v>
      </c>
      <c r="J17" s="7" t="s">
        <v>2437</v>
      </c>
      <c r="K17" s="7" t="s">
        <v>2438</v>
      </c>
      <c r="L17" s="7" t="s">
        <v>2425</v>
      </c>
      <c r="M17" s="7" t="s">
        <v>213</v>
      </c>
      <c r="N17" s="7" t="s">
        <v>2439</v>
      </c>
    </row>
    <row r="18" spans="1:14" ht="16.2" x14ac:dyDescent="0.3">
      <c r="A18" s="130" t="s">
        <v>2466</v>
      </c>
    </row>
  </sheetData>
  <mergeCells count="2">
    <mergeCell ref="A6:A9"/>
    <mergeCell ref="A10:A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C91"/>
  <sheetViews>
    <sheetView workbookViewId="0"/>
  </sheetViews>
  <sheetFormatPr defaultColWidth="9.109375" defaultRowHeight="14.4" x14ac:dyDescent="0.3"/>
  <cols>
    <col min="1" max="1" width="9.33203125" style="34" customWidth="1"/>
    <col min="2" max="2" width="18.88671875" style="34" bestFit="1" customWidth="1"/>
    <col min="3" max="3" width="11.88671875" style="34" bestFit="1" customWidth="1"/>
    <col min="4" max="4" width="8.5546875" style="34" customWidth="1"/>
    <col min="5" max="5" width="35.6640625" style="34" bestFit="1" customWidth="1"/>
    <col min="6" max="6" width="42.33203125" style="34" bestFit="1" customWidth="1"/>
    <col min="7" max="7" width="67.5546875" style="34" bestFit="1" customWidth="1"/>
    <col min="8" max="8" width="5.6640625" style="34" bestFit="1" customWidth="1"/>
    <col min="9" max="9" width="4.109375" style="34" bestFit="1" customWidth="1"/>
    <col min="10" max="10" width="4.88671875" style="34" bestFit="1" customWidth="1"/>
    <col min="11" max="11" width="5.88671875" style="34" bestFit="1" customWidth="1"/>
    <col min="12" max="186" width="15.6640625" style="34" customWidth="1"/>
    <col min="187" max="16384" width="9.109375" style="34"/>
  </cols>
  <sheetData>
    <row r="1" spans="1:50" x14ac:dyDescent="0.3">
      <c r="A1" s="46" t="s">
        <v>2456</v>
      </c>
    </row>
    <row r="2" spans="1:50" x14ac:dyDescent="0.3">
      <c r="A2" s="34" t="s">
        <v>2220</v>
      </c>
    </row>
    <row r="3" spans="1:50" x14ac:dyDescent="0.3">
      <c r="A3" s="34" t="s">
        <v>2219</v>
      </c>
    </row>
    <row r="4" spans="1:50" s="35" customFormat="1" ht="16.2" x14ac:dyDescent="0.3">
      <c r="A4" s="36" t="s">
        <v>1408</v>
      </c>
      <c r="B4" s="26" t="s">
        <v>1001</v>
      </c>
      <c r="C4" s="26" t="s">
        <v>814</v>
      </c>
      <c r="D4" s="35" t="s">
        <v>813</v>
      </c>
      <c r="E4" s="26" t="s">
        <v>1444</v>
      </c>
      <c r="F4" s="26" t="s">
        <v>1445</v>
      </c>
      <c r="G4" s="26" t="s">
        <v>812</v>
      </c>
      <c r="H4" s="131" t="s">
        <v>2465</v>
      </c>
      <c r="I4" s="35" t="s">
        <v>1497</v>
      </c>
      <c r="J4" s="35" t="s">
        <v>1498</v>
      </c>
      <c r="K4" s="37" t="s">
        <v>1499</v>
      </c>
      <c r="L4" s="35" t="s">
        <v>832</v>
      </c>
    </row>
    <row r="5" spans="1:50" s="5" customFormat="1" x14ac:dyDescent="0.3">
      <c r="A5" s="101" t="s">
        <v>833</v>
      </c>
      <c r="B5" s="101" t="s">
        <v>1500</v>
      </c>
      <c r="C5" s="95" t="s">
        <v>997</v>
      </c>
      <c r="D5" s="47">
        <v>3008</v>
      </c>
      <c r="E5" s="48" t="s">
        <v>1439</v>
      </c>
      <c r="F5" s="48" t="s">
        <v>1446</v>
      </c>
      <c r="G5" s="48" t="s">
        <v>846</v>
      </c>
      <c r="H5" s="48">
        <v>89</v>
      </c>
      <c r="J5" s="5">
        <v>3</v>
      </c>
      <c r="K5" s="49">
        <v>9</v>
      </c>
      <c r="L5" s="5" t="s">
        <v>1002</v>
      </c>
      <c r="M5" s="5" t="s">
        <v>1003</v>
      </c>
      <c r="N5" s="5" t="s">
        <v>1004</v>
      </c>
      <c r="O5" s="5" t="s">
        <v>1005</v>
      </c>
      <c r="P5" s="5" t="s">
        <v>1006</v>
      </c>
      <c r="Q5" s="5" t="s">
        <v>1007</v>
      </c>
      <c r="R5" s="5" t="s">
        <v>1008</v>
      </c>
      <c r="S5" s="5" t="s">
        <v>851</v>
      </c>
      <c r="T5" s="5" t="s">
        <v>1009</v>
      </c>
      <c r="U5" s="5" t="s">
        <v>1010</v>
      </c>
      <c r="V5" s="5" t="s">
        <v>1011</v>
      </c>
      <c r="W5" s="5" t="s">
        <v>1012</v>
      </c>
    </row>
    <row r="6" spans="1:50" s="6" customFormat="1" x14ac:dyDescent="0.3">
      <c r="A6" s="102"/>
      <c r="B6" s="102"/>
      <c r="C6" s="96"/>
      <c r="D6" s="14">
        <v>260</v>
      </c>
      <c r="E6" s="44" t="s">
        <v>1443</v>
      </c>
      <c r="F6" s="44" t="s">
        <v>1447</v>
      </c>
      <c r="G6" s="44" t="s">
        <v>1013</v>
      </c>
      <c r="H6" s="44">
        <v>74</v>
      </c>
      <c r="J6" s="6">
        <v>2</v>
      </c>
      <c r="K6" s="15">
        <v>2</v>
      </c>
      <c r="L6" s="6" t="s">
        <v>1014</v>
      </c>
      <c r="M6" s="6" t="s">
        <v>1015</v>
      </c>
      <c r="N6" s="6" t="s">
        <v>1016</v>
      </c>
      <c r="O6" s="6" t="s">
        <v>1017</v>
      </c>
    </row>
    <row r="7" spans="1:50" s="6" customFormat="1" x14ac:dyDescent="0.3">
      <c r="A7" s="102"/>
      <c r="B7" s="102"/>
      <c r="C7" s="96"/>
      <c r="D7" s="14">
        <v>4514</v>
      </c>
      <c r="E7" s="44" t="s">
        <v>1440</v>
      </c>
      <c r="F7" s="44" t="s">
        <v>1448</v>
      </c>
      <c r="G7" s="44" t="s">
        <v>1018</v>
      </c>
      <c r="H7" s="44">
        <v>72</v>
      </c>
      <c r="J7" s="6">
        <v>3</v>
      </c>
      <c r="K7" s="15">
        <v>12</v>
      </c>
      <c r="L7" s="6" t="s">
        <v>1019</v>
      </c>
      <c r="M7" s="6" t="s">
        <v>1020</v>
      </c>
      <c r="N7" s="6" t="s">
        <v>1021</v>
      </c>
      <c r="O7" s="6" t="s">
        <v>1022</v>
      </c>
      <c r="P7" s="6" t="s">
        <v>1023</v>
      </c>
      <c r="Q7" s="6" t="s">
        <v>1024</v>
      </c>
      <c r="R7" s="6" t="s">
        <v>1025</v>
      </c>
      <c r="S7" s="6" t="s">
        <v>751</v>
      </c>
      <c r="T7" s="6" t="s">
        <v>289</v>
      </c>
      <c r="U7" s="6" t="s">
        <v>1026</v>
      </c>
      <c r="V7" s="6" t="s">
        <v>1027</v>
      </c>
      <c r="W7" s="6" t="s">
        <v>1028</v>
      </c>
      <c r="X7" s="6" t="s">
        <v>1029</v>
      </c>
      <c r="Y7" s="6" t="s">
        <v>1030</v>
      </c>
      <c r="Z7" s="6" t="s">
        <v>1031</v>
      </c>
    </row>
    <row r="8" spans="1:50" s="6" customFormat="1" x14ac:dyDescent="0.3">
      <c r="A8" s="102"/>
      <c r="B8" s="102"/>
      <c r="C8" s="96"/>
      <c r="D8" s="14">
        <v>534</v>
      </c>
      <c r="E8" s="44" t="s">
        <v>1443</v>
      </c>
      <c r="F8" s="44" t="s">
        <v>1449</v>
      </c>
      <c r="G8" s="44" t="s">
        <v>1032</v>
      </c>
      <c r="H8" s="44">
        <v>70</v>
      </c>
      <c r="J8" s="6">
        <v>3</v>
      </c>
      <c r="K8" s="15">
        <v>3</v>
      </c>
      <c r="L8" s="6" t="s">
        <v>1033</v>
      </c>
      <c r="M8" s="6" t="s">
        <v>1034</v>
      </c>
      <c r="N8" s="6" t="s">
        <v>1035</v>
      </c>
      <c r="O8" s="6" t="s">
        <v>1036</v>
      </c>
      <c r="P8" s="6" t="s">
        <v>1037</v>
      </c>
      <c r="Q8" s="6" t="s">
        <v>1038</v>
      </c>
    </row>
    <row r="9" spans="1:50" s="6" customFormat="1" x14ac:dyDescent="0.3">
      <c r="A9" s="102"/>
      <c r="B9" s="102"/>
      <c r="C9" s="96"/>
      <c r="D9" s="14">
        <v>515</v>
      </c>
      <c r="E9" s="44" t="s">
        <v>1443</v>
      </c>
      <c r="F9" s="44" t="s">
        <v>1449</v>
      </c>
      <c r="G9" s="44" t="s">
        <v>849</v>
      </c>
      <c r="H9" s="44">
        <v>65</v>
      </c>
      <c r="J9" s="6">
        <v>1</v>
      </c>
      <c r="K9" s="15">
        <v>0</v>
      </c>
      <c r="L9" s="6" t="s">
        <v>1039</v>
      </c>
    </row>
    <row r="10" spans="1:50" s="6" customFormat="1" x14ac:dyDescent="0.3">
      <c r="A10" s="102"/>
      <c r="B10" s="102"/>
      <c r="C10" s="96"/>
      <c r="D10" s="14">
        <v>630</v>
      </c>
      <c r="E10" s="44" t="s">
        <v>1443</v>
      </c>
      <c r="F10" s="44" t="s">
        <v>1450</v>
      </c>
      <c r="G10" s="44" t="s">
        <v>1040</v>
      </c>
      <c r="H10" s="44">
        <v>57</v>
      </c>
      <c r="J10" s="6">
        <v>1</v>
      </c>
      <c r="K10" s="15">
        <v>1</v>
      </c>
      <c r="L10" s="6" t="s">
        <v>1017</v>
      </c>
      <c r="M10" s="6" t="s">
        <v>785</v>
      </c>
    </row>
    <row r="11" spans="1:50" s="5" customFormat="1" x14ac:dyDescent="0.3">
      <c r="A11" s="102"/>
      <c r="B11" s="102"/>
      <c r="C11" s="95" t="s">
        <v>998</v>
      </c>
      <c r="D11" s="47">
        <v>4217</v>
      </c>
      <c r="E11" s="48" t="s">
        <v>1452</v>
      </c>
      <c r="F11" s="48" t="s">
        <v>1453</v>
      </c>
      <c r="G11" s="48" t="s">
        <v>806</v>
      </c>
      <c r="H11" s="48">
        <v>91</v>
      </c>
      <c r="I11" s="5">
        <v>20</v>
      </c>
      <c r="J11" s="5">
        <v>19</v>
      </c>
      <c r="K11" s="49"/>
      <c r="L11" s="5" t="s">
        <v>804</v>
      </c>
      <c r="M11" s="5" t="s">
        <v>803</v>
      </c>
      <c r="N11" s="5" t="s">
        <v>801</v>
      </c>
      <c r="O11" s="5" t="s">
        <v>111</v>
      </c>
      <c r="P11" s="5" t="s">
        <v>800</v>
      </c>
      <c r="Q11" s="5" t="s">
        <v>799</v>
      </c>
      <c r="R11" s="5" t="s">
        <v>798</v>
      </c>
      <c r="S11" s="5" t="s">
        <v>797</v>
      </c>
      <c r="T11" s="5" t="s">
        <v>796</v>
      </c>
      <c r="U11" s="5" t="s">
        <v>795</v>
      </c>
      <c r="V11" s="5" t="s">
        <v>794</v>
      </c>
      <c r="W11" s="5" t="s">
        <v>793</v>
      </c>
      <c r="X11" s="5" t="s">
        <v>792</v>
      </c>
      <c r="Y11" s="5" t="s">
        <v>790</v>
      </c>
      <c r="Z11" s="5" t="s">
        <v>789</v>
      </c>
      <c r="AA11" s="5" t="s">
        <v>787</v>
      </c>
      <c r="AB11" s="5" t="s">
        <v>785</v>
      </c>
      <c r="AC11" s="5" t="s">
        <v>783</v>
      </c>
      <c r="AD11" s="5" t="s">
        <v>782</v>
      </c>
      <c r="AE11" s="5" t="s">
        <v>781</v>
      </c>
      <c r="AF11" s="5" t="s">
        <v>779</v>
      </c>
      <c r="AG11" s="5" t="s">
        <v>778</v>
      </c>
      <c r="AH11" s="5" t="s">
        <v>776</v>
      </c>
      <c r="AI11" s="5" t="s">
        <v>775</v>
      </c>
      <c r="AJ11" s="5" t="s">
        <v>774</v>
      </c>
      <c r="AK11" s="5" t="s">
        <v>773</v>
      </c>
      <c r="AL11" s="5" t="s">
        <v>772</v>
      </c>
      <c r="AM11" s="5" t="s">
        <v>770</v>
      </c>
      <c r="AN11" s="5" t="s">
        <v>769</v>
      </c>
      <c r="AO11" s="5" t="s">
        <v>767</v>
      </c>
      <c r="AP11" s="5" t="s">
        <v>766</v>
      </c>
      <c r="AQ11" s="5" t="s">
        <v>765</v>
      </c>
      <c r="AR11" s="5" t="s">
        <v>764</v>
      </c>
      <c r="AS11" s="5" t="s">
        <v>762</v>
      </c>
      <c r="AT11" s="5" t="s">
        <v>761</v>
      </c>
      <c r="AU11" s="5" t="s">
        <v>760</v>
      </c>
      <c r="AV11" s="5" t="s">
        <v>759</v>
      </c>
      <c r="AW11" s="5" t="s">
        <v>758</v>
      </c>
      <c r="AX11" s="5" t="s">
        <v>756</v>
      </c>
    </row>
    <row r="12" spans="1:50" s="6" customFormat="1" x14ac:dyDescent="0.3">
      <c r="A12" s="102"/>
      <c r="B12" s="102"/>
      <c r="C12" s="96"/>
      <c r="D12" s="14">
        <v>4744</v>
      </c>
      <c r="E12" s="44" t="s">
        <v>1442</v>
      </c>
      <c r="F12" s="44" t="s">
        <v>1454</v>
      </c>
      <c r="G12" s="44" t="s">
        <v>811</v>
      </c>
      <c r="H12" s="44">
        <v>84</v>
      </c>
      <c r="I12" s="6">
        <v>4</v>
      </c>
      <c r="J12" s="6">
        <v>1</v>
      </c>
      <c r="K12" s="15"/>
      <c r="L12" s="6" t="s">
        <v>810</v>
      </c>
      <c r="M12" s="6" t="s">
        <v>809</v>
      </c>
      <c r="N12" s="6" t="s">
        <v>808</v>
      </c>
      <c r="O12" s="6" t="s">
        <v>807</v>
      </c>
      <c r="P12" s="6" t="s">
        <v>24</v>
      </c>
    </row>
    <row r="13" spans="1:50" s="6" customFormat="1" x14ac:dyDescent="0.3">
      <c r="A13" s="102"/>
      <c r="B13" s="102"/>
      <c r="C13" s="96"/>
      <c r="D13" s="14">
        <v>4920</v>
      </c>
      <c r="E13" s="44" t="s">
        <v>1442</v>
      </c>
      <c r="F13" s="44" t="s">
        <v>1455</v>
      </c>
      <c r="G13" s="44" t="s">
        <v>1049</v>
      </c>
      <c r="H13" s="44">
        <v>84</v>
      </c>
      <c r="I13" s="6">
        <v>4</v>
      </c>
      <c r="J13" s="6">
        <v>6</v>
      </c>
      <c r="K13" s="15"/>
      <c r="L13" s="6" t="s">
        <v>1050</v>
      </c>
      <c r="M13" s="6" t="s">
        <v>1051</v>
      </c>
      <c r="N13" s="6" t="s">
        <v>1052</v>
      </c>
      <c r="O13" s="6" t="s">
        <v>1053</v>
      </c>
      <c r="P13" s="6" t="s">
        <v>1054</v>
      </c>
      <c r="Q13" s="6" t="s">
        <v>1055</v>
      </c>
      <c r="R13" s="6" t="s">
        <v>1056</v>
      </c>
      <c r="S13" s="6" t="s">
        <v>1057</v>
      </c>
      <c r="T13" s="6" t="s">
        <v>779</v>
      </c>
      <c r="U13" s="6" t="s">
        <v>1058</v>
      </c>
    </row>
    <row r="14" spans="1:50" s="8" customFormat="1" x14ac:dyDescent="0.3">
      <c r="A14" s="102"/>
      <c r="B14" s="102"/>
      <c r="C14" s="97"/>
      <c r="D14" s="17">
        <v>4060</v>
      </c>
      <c r="E14" s="45" t="s">
        <v>1440</v>
      </c>
      <c r="F14" s="45" t="s">
        <v>1448</v>
      </c>
      <c r="G14" s="45" t="s">
        <v>207</v>
      </c>
      <c r="H14" s="45">
        <v>75</v>
      </c>
      <c r="I14" s="8">
        <v>23</v>
      </c>
      <c r="J14" s="8">
        <v>15</v>
      </c>
      <c r="K14" s="18"/>
      <c r="L14" s="8" t="s">
        <v>1059</v>
      </c>
      <c r="M14" s="8" t="s">
        <v>1060</v>
      </c>
      <c r="N14" s="8" t="s">
        <v>1061</v>
      </c>
      <c r="O14" s="8" t="s">
        <v>1062</v>
      </c>
      <c r="P14" s="8" t="s">
        <v>1063</v>
      </c>
      <c r="Q14" s="8" t="s">
        <v>1064</v>
      </c>
      <c r="R14" s="8" t="s">
        <v>1065</v>
      </c>
      <c r="S14" s="8" t="s">
        <v>1066</v>
      </c>
      <c r="T14" s="8" t="s">
        <v>1067</v>
      </c>
      <c r="U14" s="8" t="s">
        <v>1068</v>
      </c>
      <c r="V14" s="8" t="s">
        <v>753</v>
      </c>
      <c r="W14" s="8" t="s">
        <v>1069</v>
      </c>
      <c r="X14" s="8" t="s">
        <v>751</v>
      </c>
      <c r="Y14" s="8" t="s">
        <v>1070</v>
      </c>
      <c r="Z14" s="8" t="s">
        <v>186</v>
      </c>
      <c r="AA14" s="8" t="s">
        <v>182</v>
      </c>
      <c r="AB14" s="8" t="s">
        <v>801</v>
      </c>
      <c r="AC14" s="8" t="s">
        <v>1071</v>
      </c>
      <c r="AD14" s="8" t="s">
        <v>1072</v>
      </c>
      <c r="AE14" s="8" t="s">
        <v>177</v>
      </c>
      <c r="AF14" s="8" t="s">
        <v>745</v>
      </c>
      <c r="AG14" s="8" t="s">
        <v>1073</v>
      </c>
      <c r="AH14" s="8" t="s">
        <v>174</v>
      </c>
      <c r="AI14" s="8" t="s">
        <v>173</v>
      </c>
      <c r="AJ14" s="8" t="s">
        <v>172</v>
      </c>
      <c r="AK14" s="8" t="s">
        <v>1074</v>
      </c>
      <c r="AL14" s="8" t="s">
        <v>1075</v>
      </c>
      <c r="AM14" s="8" t="s">
        <v>1076</v>
      </c>
      <c r="AN14" s="8" t="s">
        <v>1077</v>
      </c>
      <c r="AO14" s="8" t="s">
        <v>1078</v>
      </c>
      <c r="AP14" s="8" t="s">
        <v>1079</v>
      </c>
      <c r="AQ14" s="8" t="s">
        <v>1080</v>
      </c>
      <c r="AR14" s="8" t="s">
        <v>799</v>
      </c>
      <c r="AS14" s="8" t="s">
        <v>798</v>
      </c>
      <c r="AT14" s="8" t="s">
        <v>797</v>
      </c>
      <c r="AU14" s="8" t="s">
        <v>800</v>
      </c>
      <c r="AV14" s="8" t="s">
        <v>1081</v>
      </c>
      <c r="AW14" s="8" t="s">
        <v>1082</v>
      </c>
    </row>
    <row r="15" spans="1:50" s="6" customFormat="1" x14ac:dyDescent="0.3">
      <c r="A15" s="102"/>
      <c r="B15" s="102"/>
      <c r="C15" s="95" t="s">
        <v>999</v>
      </c>
      <c r="D15" s="14">
        <v>5033</v>
      </c>
      <c r="E15" s="44" t="s">
        <v>1441</v>
      </c>
      <c r="F15" s="44" t="s">
        <v>1456</v>
      </c>
      <c r="G15" s="44" t="s">
        <v>839</v>
      </c>
      <c r="H15" s="44">
        <v>71</v>
      </c>
      <c r="I15" s="6">
        <f>COUNTIF(L15:AAD15, "*exp*")</f>
        <v>1</v>
      </c>
      <c r="K15" s="15">
        <f>COUNTIF(L15:AAD15, "*meth*")</f>
        <v>1</v>
      </c>
      <c r="L15" s="6" t="s">
        <v>735</v>
      </c>
      <c r="M15" s="6" t="s">
        <v>743</v>
      </c>
    </row>
    <row r="16" spans="1:50" s="8" customFormat="1" x14ac:dyDescent="0.3">
      <c r="A16" s="102"/>
      <c r="B16" s="102"/>
      <c r="C16" s="97"/>
      <c r="D16" s="17">
        <v>3010</v>
      </c>
      <c r="E16" s="45" t="s">
        <v>1439</v>
      </c>
      <c r="F16" s="45" t="s">
        <v>1446</v>
      </c>
      <c r="G16" s="45" t="s">
        <v>1083</v>
      </c>
      <c r="H16" s="45">
        <v>59</v>
      </c>
      <c r="I16" s="8">
        <f>COUNTIF(L16:AAD16, "*exp*")</f>
        <v>6</v>
      </c>
      <c r="K16" s="18">
        <f>COUNTIF(L16:AAD16, "*meth*")</f>
        <v>3</v>
      </c>
      <c r="L16" s="8" t="s">
        <v>1084</v>
      </c>
      <c r="M16" s="8" t="s">
        <v>1085</v>
      </c>
      <c r="N16" s="8" t="s">
        <v>1086</v>
      </c>
      <c r="O16" s="8" t="s">
        <v>1087</v>
      </c>
      <c r="P16" s="8" t="s">
        <v>1088</v>
      </c>
      <c r="Q16" s="8" t="s">
        <v>1089</v>
      </c>
      <c r="R16" s="8" t="s">
        <v>1090</v>
      </c>
      <c r="S16" s="8" t="s">
        <v>1091</v>
      </c>
      <c r="T16" s="8" t="s">
        <v>1092</v>
      </c>
    </row>
    <row r="17" spans="1:185" s="6" customFormat="1" x14ac:dyDescent="0.3">
      <c r="A17" s="102"/>
      <c r="B17" s="102"/>
      <c r="C17" s="95" t="s">
        <v>1000</v>
      </c>
      <c r="D17" s="14">
        <v>4744</v>
      </c>
      <c r="E17" s="44" t="s">
        <v>1442</v>
      </c>
      <c r="F17" s="44" t="s">
        <v>1454</v>
      </c>
      <c r="G17" s="44" t="s">
        <v>811</v>
      </c>
      <c r="H17" s="44">
        <v>88</v>
      </c>
      <c r="I17" s="6">
        <v>4</v>
      </c>
      <c r="J17" s="6">
        <v>1</v>
      </c>
      <c r="K17" s="15">
        <v>0</v>
      </c>
      <c r="L17" s="6" t="s">
        <v>810</v>
      </c>
      <c r="M17" s="6" t="s">
        <v>809</v>
      </c>
      <c r="N17" s="6" t="s">
        <v>808</v>
      </c>
      <c r="O17" s="6" t="s">
        <v>807</v>
      </c>
      <c r="P17" s="6" t="s">
        <v>24</v>
      </c>
    </row>
    <row r="18" spans="1:185" s="6" customFormat="1" x14ac:dyDescent="0.3">
      <c r="A18" s="102"/>
      <c r="B18" s="102"/>
      <c r="C18" s="96"/>
      <c r="D18" s="14">
        <v>4217</v>
      </c>
      <c r="E18" s="44" t="s">
        <v>1452</v>
      </c>
      <c r="F18" s="44" t="s">
        <v>1453</v>
      </c>
      <c r="G18" s="44" t="s">
        <v>806</v>
      </c>
      <c r="H18" s="44">
        <v>73</v>
      </c>
      <c r="I18" s="6">
        <v>20</v>
      </c>
      <c r="J18" s="6">
        <v>19</v>
      </c>
      <c r="K18" s="15">
        <v>15</v>
      </c>
      <c r="L18" s="6" t="s">
        <v>805</v>
      </c>
      <c r="M18" s="6" t="s">
        <v>804</v>
      </c>
      <c r="N18" s="6" t="s">
        <v>803</v>
      </c>
      <c r="O18" s="6" t="s">
        <v>802</v>
      </c>
      <c r="P18" s="6" t="s">
        <v>189</v>
      </c>
      <c r="Q18" s="6" t="s">
        <v>801</v>
      </c>
      <c r="R18" s="6" t="s">
        <v>111</v>
      </c>
      <c r="S18" s="6" t="s">
        <v>800</v>
      </c>
      <c r="T18" s="6" t="s">
        <v>799</v>
      </c>
      <c r="U18" s="6" t="s">
        <v>798</v>
      </c>
      <c r="V18" s="6" t="s">
        <v>797</v>
      </c>
      <c r="W18" s="6" t="s">
        <v>796</v>
      </c>
      <c r="X18" s="6" t="s">
        <v>795</v>
      </c>
      <c r="Y18" s="6" t="s">
        <v>794</v>
      </c>
      <c r="Z18" s="6" t="s">
        <v>793</v>
      </c>
      <c r="AA18" s="6" t="s">
        <v>792</v>
      </c>
      <c r="AB18" s="6" t="s">
        <v>791</v>
      </c>
      <c r="AC18" s="6" t="s">
        <v>790</v>
      </c>
      <c r="AD18" s="6" t="s">
        <v>789</v>
      </c>
      <c r="AE18" s="6" t="s">
        <v>788</v>
      </c>
      <c r="AF18" s="6" t="s">
        <v>787</v>
      </c>
      <c r="AG18" s="6" t="s">
        <v>786</v>
      </c>
      <c r="AH18" s="6" t="s">
        <v>785</v>
      </c>
      <c r="AI18" s="6" t="s">
        <v>784</v>
      </c>
      <c r="AJ18" s="6" t="s">
        <v>783</v>
      </c>
      <c r="AK18" s="6" t="s">
        <v>782</v>
      </c>
      <c r="AL18" s="6" t="s">
        <v>781</v>
      </c>
      <c r="AM18" s="6" t="s">
        <v>780</v>
      </c>
      <c r="AN18" s="6" t="s">
        <v>779</v>
      </c>
      <c r="AO18" s="6" t="s">
        <v>778</v>
      </c>
      <c r="AP18" s="6" t="s">
        <v>777</v>
      </c>
      <c r="AQ18" s="6" t="s">
        <v>776</v>
      </c>
      <c r="AR18" s="6" t="s">
        <v>775</v>
      </c>
      <c r="AS18" s="6" t="s">
        <v>774</v>
      </c>
      <c r="AT18" s="6" t="s">
        <v>773</v>
      </c>
      <c r="AU18" s="6" t="s">
        <v>772</v>
      </c>
      <c r="AV18" s="6" t="s">
        <v>771</v>
      </c>
      <c r="AW18" s="6" t="s">
        <v>770</v>
      </c>
      <c r="AX18" s="6" t="s">
        <v>769</v>
      </c>
      <c r="AY18" s="6" t="s">
        <v>768</v>
      </c>
      <c r="AZ18" s="6" t="s">
        <v>767</v>
      </c>
      <c r="BA18" s="6" t="s">
        <v>766</v>
      </c>
      <c r="BB18" s="6" t="s">
        <v>765</v>
      </c>
      <c r="BC18" s="6" t="s">
        <v>764</v>
      </c>
      <c r="BD18" s="6" t="s">
        <v>763</v>
      </c>
      <c r="BE18" s="6" t="s">
        <v>762</v>
      </c>
      <c r="BF18" s="6" t="s">
        <v>761</v>
      </c>
      <c r="BG18" s="6" t="s">
        <v>760</v>
      </c>
      <c r="BH18" s="6" t="s">
        <v>563</v>
      </c>
      <c r="BI18" s="6" t="s">
        <v>759</v>
      </c>
      <c r="BJ18" s="6" t="s">
        <v>758</v>
      </c>
      <c r="BK18" s="6" t="s">
        <v>757</v>
      </c>
      <c r="BL18" s="6" t="s">
        <v>756</v>
      </c>
      <c r="BM18" s="6" t="s">
        <v>755</v>
      </c>
    </row>
    <row r="19" spans="1:185" s="6" customFormat="1" x14ac:dyDescent="0.3">
      <c r="A19" s="102"/>
      <c r="B19" s="102"/>
      <c r="C19" s="96"/>
      <c r="D19" s="14">
        <v>4672</v>
      </c>
      <c r="E19" s="44" t="s">
        <v>1442</v>
      </c>
      <c r="F19" s="44" t="s">
        <v>1457</v>
      </c>
      <c r="G19" s="44" t="s">
        <v>754</v>
      </c>
      <c r="H19" s="44">
        <v>66</v>
      </c>
      <c r="I19" s="6">
        <v>5</v>
      </c>
      <c r="J19" s="6">
        <v>2</v>
      </c>
      <c r="K19" s="15">
        <v>1</v>
      </c>
      <c r="L19" s="6" t="s">
        <v>753</v>
      </c>
      <c r="M19" s="6" t="s">
        <v>752</v>
      </c>
      <c r="N19" s="6" t="s">
        <v>751</v>
      </c>
      <c r="O19" s="6" t="s">
        <v>750</v>
      </c>
      <c r="P19" s="6" t="s">
        <v>749</v>
      </c>
      <c r="Q19" s="6" t="s">
        <v>748</v>
      </c>
      <c r="R19" s="6" t="s">
        <v>377</v>
      </c>
      <c r="S19" s="6" t="s">
        <v>174</v>
      </c>
    </row>
    <row r="20" spans="1:185" s="8" customFormat="1" x14ac:dyDescent="0.3">
      <c r="A20" s="102"/>
      <c r="B20" s="103"/>
      <c r="C20" s="97"/>
      <c r="D20" s="17">
        <v>4080</v>
      </c>
      <c r="E20" s="45" t="s">
        <v>1440</v>
      </c>
      <c r="F20" s="45" t="s">
        <v>1448</v>
      </c>
      <c r="G20" s="45" t="s">
        <v>747</v>
      </c>
      <c r="H20" s="45">
        <v>55</v>
      </c>
      <c r="I20" s="8">
        <v>33</v>
      </c>
      <c r="J20" s="8">
        <v>15</v>
      </c>
      <c r="K20" s="18">
        <v>29</v>
      </c>
      <c r="L20" s="8" t="s">
        <v>746</v>
      </c>
      <c r="M20" s="8" t="s">
        <v>745</v>
      </c>
      <c r="N20" s="8" t="s">
        <v>744</v>
      </c>
      <c r="O20" s="8" t="s">
        <v>743</v>
      </c>
      <c r="P20" s="8" t="s">
        <v>742</v>
      </c>
      <c r="Q20" s="8" t="s">
        <v>741</v>
      </c>
      <c r="R20" s="8" t="s">
        <v>740</v>
      </c>
      <c r="S20" s="8" t="s">
        <v>739</v>
      </c>
      <c r="T20" s="8" t="s">
        <v>738</v>
      </c>
      <c r="U20" s="8" t="s">
        <v>737</v>
      </c>
      <c r="V20" s="8" t="s">
        <v>736</v>
      </c>
      <c r="W20" s="8" t="s">
        <v>735</v>
      </c>
      <c r="X20" s="8" t="s">
        <v>734</v>
      </c>
      <c r="Y20" s="8" t="s">
        <v>733</v>
      </c>
      <c r="Z20" s="8" t="s">
        <v>732</v>
      </c>
      <c r="AA20" s="8" t="s">
        <v>731</v>
      </c>
      <c r="AB20" s="8" t="s">
        <v>730</v>
      </c>
      <c r="AC20" s="8" t="s">
        <v>729</v>
      </c>
      <c r="AD20" s="8" t="s">
        <v>728</v>
      </c>
      <c r="AE20" s="8" t="s">
        <v>727</v>
      </c>
      <c r="AF20" s="8" t="s">
        <v>726</v>
      </c>
      <c r="AG20" s="8" t="s">
        <v>725</v>
      </c>
      <c r="AH20" s="8" t="s">
        <v>724</v>
      </c>
      <c r="AI20" s="8" t="s">
        <v>723</v>
      </c>
      <c r="AJ20" s="8" t="s">
        <v>722</v>
      </c>
      <c r="AK20" s="8" t="s">
        <v>721</v>
      </c>
      <c r="AL20" s="8" t="s">
        <v>720</v>
      </c>
      <c r="AM20" s="8" t="s">
        <v>719</v>
      </c>
      <c r="AN20" s="8" t="s">
        <v>718</v>
      </c>
      <c r="AO20" s="8" t="s">
        <v>717</v>
      </c>
      <c r="AP20" s="8" t="s">
        <v>716</v>
      </c>
      <c r="AQ20" s="8" t="s">
        <v>715</v>
      </c>
      <c r="AR20" s="8" t="s">
        <v>714</v>
      </c>
      <c r="AS20" s="8" t="s">
        <v>713</v>
      </c>
      <c r="AT20" s="8" t="s">
        <v>712</v>
      </c>
      <c r="AU20" s="8" t="s">
        <v>711</v>
      </c>
      <c r="AV20" s="8" t="s">
        <v>710</v>
      </c>
      <c r="AW20" s="8" t="s">
        <v>709</v>
      </c>
      <c r="AX20" s="8" t="s">
        <v>708</v>
      </c>
      <c r="AY20" s="8" t="s">
        <v>707</v>
      </c>
      <c r="AZ20" s="8" t="s">
        <v>706</v>
      </c>
      <c r="BA20" s="8" t="s">
        <v>705</v>
      </c>
      <c r="BB20" s="8" t="s">
        <v>704</v>
      </c>
      <c r="BC20" s="8" t="s">
        <v>480</v>
      </c>
      <c r="BD20" s="8" t="s">
        <v>703</v>
      </c>
      <c r="BE20" s="8" t="s">
        <v>702</v>
      </c>
      <c r="BF20" s="8" t="s">
        <v>701</v>
      </c>
      <c r="BG20" s="8" t="s">
        <v>700</v>
      </c>
      <c r="BH20" s="8" t="s">
        <v>699</v>
      </c>
      <c r="BI20" s="8" t="s">
        <v>698</v>
      </c>
      <c r="BJ20" s="8" t="s">
        <v>697</v>
      </c>
      <c r="BK20" s="8" t="s">
        <v>696</v>
      </c>
      <c r="BL20" s="8" t="s">
        <v>695</v>
      </c>
      <c r="BM20" s="8" t="s">
        <v>694</v>
      </c>
      <c r="BN20" s="8" t="s">
        <v>693</v>
      </c>
      <c r="BO20" s="8" t="s">
        <v>692</v>
      </c>
      <c r="BP20" s="8" t="s">
        <v>691</v>
      </c>
      <c r="BQ20" s="8" t="s">
        <v>690</v>
      </c>
      <c r="BR20" s="8" t="s">
        <v>689</v>
      </c>
      <c r="BS20" s="8" t="s">
        <v>688</v>
      </c>
      <c r="BT20" s="8" t="s">
        <v>687</v>
      </c>
      <c r="BU20" s="8" t="s">
        <v>686</v>
      </c>
      <c r="BV20" s="8" t="s">
        <v>685</v>
      </c>
      <c r="BW20" s="8" t="s">
        <v>684</v>
      </c>
      <c r="BX20" s="8" t="s">
        <v>683</v>
      </c>
      <c r="BY20" s="8" t="s">
        <v>682</v>
      </c>
      <c r="BZ20" s="8" t="s">
        <v>681</v>
      </c>
      <c r="CA20" s="8" t="s">
        <v>680</v>
      </c>
      <c r="CB20" s="8" t="s">
        <v>679</v>
      </c>
      <c r="CC20" s="8" t="s">
        <v>678</v>
      </c>
      <c r="CD20" s="8" t="s">
        <v>677</v>
      </c>
      <c r="CE20" s="8" t="s">
        <v>676</v>
      </c>
      <c r="CF20" s="8" t="s">
        <v>675</v>
      </c>
      <c r="CG20" s="8" t="s">
        <v>674</v>
      </c>
      <c r="CH20" s="8" t="s">
        <v>673</v>
      </c>
      <c r="CI20" s="8" t="s">
        <v>672</v>
      </c>
      <c r="CJ20" s="8" t="s">
        <v>671</v>
      </c>
    </row>
    <row r="21" spans="1:185" s="6" customFormat="1" ht="15" customHeight="1" x14ac:dyDescent="0.3">
      <c r="A21" s="102"/>
      <c r="B21" s="104" t="s">
        <v>1496</v>
      </c>
      <c r="C21" s="101" t="s">
        <v>997</v>
      </c>
      <c r="D21" s="14">
        <v>4064</v>
      </c>
      <c r="E21" s="44" t="s">
        <v>1440</v>
      </c>
      <c r="F21" s="44" t="s">
        <v>1458</v>
      </c>
      <c r="G21" s="44" t="s">
        <v>1093</v>
      </c>
      <c r="H21" s="44">
        <v>66</v>
      </c>
      <c r="J21" s="6">
        <v>6</v>
      </c>
      <c r="K21" s="15">
        <v>10</v>
      </c>
      <c r="L21" s="6" t="s">
        <v>137</v>
      </c>
      <c r="M21" s="6" t="s">
        <v>234</v>
      </c>
      <c r="N21" s="6" t="s">
        <v>566</v>
      </c>
      <c r="O21" s="6" t="s">
        <v>143</v>
      </c>
      <c r="P21" s="6" t="s">
        <v>142</v>
      </c>
      <c r="Q21" s="6" t="s">
        <v>145</v>
      </c>
      <c r="R21" s="6" t="s">
        <v>1094</v>
      </c>
      <c r="S21" s="6" t="s">
        <v>1095</v>
      </c>
      <c r="T21" s="6" t="s">
        <v>146</v>
      </c>
      <c r="U21" s="6" t="s">
        <v>1096</v>
      </c>
      <c r="V21" s="6" t="s">
        <v>144</v>
      </c>
      <c r="W21" s="6" t="s">
        <v>1097</v>
      </c>
      <c r="X21" s="6" t="s">
        <v>1098</v>
      </c>
      <c r="Y21" s="6" t="s">
        <v>385</v>
      </c>
      <c r="Z21" s="6" t="s">
        <v>242</v>
      </c>
      <c r="AA21" s="6" t="s">
        <v>152</v>
      </c>
    </row>
    <row r="22" spans="1:185" s="6" customFormat="1" x14ac:dyDescent="0.3">
      <c r="A22" s="102"/>
      <c r="B22" s="106"/>
      <c r="C22" s="102"/>
      <c r="D22" s="14">
        <v>4151</v>
      </c>
      <c r="E22" s="44" t="s">
        <v>1440</v>
      </c>
      <c r="F22" s="44" t="s">
        <v>1458</v>
      </c>
      <c r="G22" s="44" t="s">
        <v>424</v>
      </c>
      <c r="H22" s="44">
        <v>65</v>
      </c>
      <c r="J22" s="6">
        <v>33</v>
      </c>
      <c r="K22" s="15">
        <v>26</v>
      </c>
      <c r="L22" s="6" t="s">
        <v>422</v>
      </c>
      <c r="M22" s="6" t="s">
        <v>217</v>
      </c>
      <c r="N22" s="6" t="s">
        <v>419</v>
      </c>
      <c r="O22" s="6" t="s">
        <v>314</v>
      </c>
      <c r="P22" s="6" t="s">
        <v>313</v>
      </c>
      <c r="Q22" s="6" t="s">
        <v>184</v>
      </c>
      <c r="R22" s="6" t="s">
        <v>187</v>
      </c>
      <c r="S22" s="6" t="s">
        <v>185</v>
      </c>
      <c r="T22" s="6" t="s">
        <v>181</v>
      </c>
      <c r="U22" s="6" t="s">
        <v>415</v>
      </c>
      <c r="V22" s="6" t="s">
        <v>413</v>
      </c>
      <c r="W22" s="6" t="s">
        <v>411</v>
      </c>
      <c r="X22" s="6" t="s">
        <v>410</v>
      </c>
      <c r="Y22" s="6" t="s">
        <v>408</v>
      </c>
      <c r="Z22" s="6" t="s">
        <v>143</v>
      </c>
      <c r="AA22" s="6" t="s">
        <v>142</v>
      </c>
      <c r="AB22" s="6" t="s">
        <v>407</v>
      </c>
      <c r="AC22" s="6" t="s">
        <v>404</v>
      </c>
      <c r="AD22" s="6" t="s">
        <v>403</v>
      </c>
      <c r="AE22" s="6" t="s">
        <v>402</v>
      </c>
      <c r="AF22" s="6" t="s">
        <v>397</v>
      </c>
      <c r="AG22" s="6" t="s">
        <v>395</v>
      </c>
      <c r="AH22" s="6" t="s">
        <v>393</v>
      </c>
      <c r="AI22" s="6" t="s">
        <v>224</v>
      </c>
      <c r="AJ22" s="6" t="s">
        <v>390</v>
      </c>
      <c r="AK22" s="6" t="s">
        <v>389</v>
      </c>
      <c r="AL22" s="6" t="s">
        <v>388</v>
      </c>
      <c r="AM22" s="6" t="s">
        <v>387</v>
      </c>
      <c r="AN22" s="6" t="s">
        <v>216</v>
      </c>
      <c r="AO22" s="6" t="s">
        <v>240</v>
      </c>
      <c r="AP22" s="6" t="s">
        <v>385</v>
      </c>
      <c r="AQ22" s="6" t="s">
        <v>250</v>
      </c>
      <c r="AR22" s="6" t="s">
        <v>249</v>
      </c>
      <c r="AS22" s="6" t="s">
        <v>382</v>
      </c>
      <c r="AT22" s="6" t="s">
        <v>375</v>
      </c>
      <c r="AU22" s="6" t="s">
        <v>369</v>
      </c>
      <c r="AV22" s="6" t="s">
        <v>127</v>
      </c>
      <c r="AW22" s="6" t="s">
        <v>125</v>
      </c>
      <c r="AX22" s="6" t="s">
        <v>123</v>
      </c>
      <c r="AY22" s="6" t="s">
        <v>122</v>
      </c>
      <c r="AZ22" s="6" t="s">
        <v>363</v>
      </c>
      <c r="BA22" s="6" t="s">
        <v>362</v>
      </c>
      <c r="BB22" s="6" t="s">
        <v>359</v>
      </c>
      <c r="BC22" s="6" t="s">
        <v>358</v>
      </c>
      <c r="BD22" s="6" t="s">
        <v>357</v>
      </c>
      <c r="BE22" s="6" t="s">
        <v>355</v>
      </c>
      <c r="BF22" s="6" t="s">
        <v>353</v>
      </c>
      <c r="BG22" s="6" t="s">
        <v>188</v>
      </c>
      <c r="BH22" s="6" t="s">
        <v>189</v>
      </c>
      <c r="BI22" s="6" t="s">
        <v>172</v>
      </c>
      <c r="BJ22" s="6" t="s">
        <v>165</v>
      </c>
      <c r="BK22" s="6" t="s">
        <v>158</v>
      </c>
      <c r="BL22" s="6" t="s">
        <v>160</v>
      </c>
      <c r="BM22" s="6" t="s">
        <v>352</v>
      </c>
      <c r="BN22" s="6" t="s">
        <v>350</v>
      </c>
      <c r="BO22" s="6" t="s">
        <v>349</v>
      </c>
      <c r="BP22" s="6" t="s">
        <v>348</v>
      </c>
      <c r="BQ22" s="6" t="s">
        <v>346</v>
      </c>
      <c r="BR22" s="6" t="s">
        <v>344</v>
      </c>
    </row>
    <row r="23" spans="1:185" s="6" customFormat="1" x14ac:dyDescent="0.3">
      <c r="A23" s="102"/>
      <c r="B23" s="106"/>
      <c r="C23" s="102"/>
      <c r="D23" s="14">
        <v>4144</v>
      </c>
      <c r="E23" s="44" t="s">
        <v>1452</v>
      </c>
      <c r="F23" s="44" t="s">
        <v>1459</v>
      </c>
      <c r="G23" s="44" t="s">
        <v>343</v>
      </c>
      <c r="H23" s="44">
        <v>64</v>
      </c>
      <c r="J23" s="6">
        <v>20</v>
      </c>
      <c r="K23" s="15">
        <v>34</v>
      </c>
      <c r="L23" s="6" t="s">
        <v>341</v>
      </c>
      <c r="M23" s="6" t="s">
        <v>146</v>
      </c>
      <c r="N23" s="6" t="s">
        <v>338</v>
      </c>
      <c r="O23" s="6" t="s">
        <v>336</v>
      </c>
      <c r="P23" s="6" t="s">
        <v>335</v>
      </c>
      <c r="Q23" s="6" t="s">
        <v>120</v>
      </c>
      <c r="R23" s="6" t="s">
        <v>119</v>
      </c>
      <c r="S23" s="6" t="s">
        <v>331</v>
      </c>
      <c r="T23" s="6" t="s">
        <v>330</v>
      </c>
      <c r="U23" s="6" t="s">
        <v>329</v>
      </c>
      <c r="V23" s="6" t="s">
        <v>328</v>
      </c>
      <c r="W23" s="6" t="s">
        <v>327</v>
      </c>
      <c r="X23" s="6" t="s">
        <v>326</v>
      </c>
      <c r="Y23" s="6" t="s">
        <v>325</v>
      </c>
      <c r="Z23" s="6" t="s">
        <v>324</v>
      </c>
      <c r="AA23" s="6" t="s">
        <v>323</v>
      </c>
      <c r="AB23" s="6" t="s">
        <v>321</v>
      </c>
      <c r="AC23" s="6" t="s">
        <v>317</v>
      </c>
      <c r="AD23" s="6" t="s">
        <v>315</v>
      </c>
      <c r="AE23" s="6" t="s">
        <v>151</v>
      </c>
      <c r="AF23" s="6" t="s">
        <v>314</v>
      </c>
      <c r="AG23" s="6" t="s">
        <v>313</v>
      </c>
      <c r="AH23" s="6" t="s">
        <v>181</v>
      </c>
      <c r="AI23" s="6" t="s">
        <v>16</v>
      </c>
      <c r="AJ23" s="6" t="s">
        <v>308</v>
      </c>
      <c r="AK23" s="6" t="s">
        <v>305</v>
      </c>
      <c r="AL23" s="6" t="s">
        <v>300</v>
      </c>
      <c r="AM23" s="6" t="s">
        <v>299</v>
      </c>
      <c r="AN23" s="6" t="s">
        <v>298</v>
      </c>
      <c r="AO23" s="6" t="s">
        <v>297</v>
      </c>
      <c r="AP23" s="6" t="s">
        <v>291</v>
      </c>
      <c r="AQ23" s="6" t="s">
        <v>290</v>
      </c>
      <c r="AR23" s="6" t="s">
        <v>289</v>
      </c>
      <c r="AS23" s="6" t="s">
        <v>288</v>
      </c>
      <c r="AT23" s="6" t="s">
        <v>287</v>
      </c>
      <c r="AU23" s="6" t="s">
        <v>286</v>
      </c>
      <c r="AV23" s="6" t="s">
        <v>285</v>
      </c>
      <c r="AW23" s="6" t="s">
        <v>284</v>
      </c>
      <c r="AX23" s="6" t="s">
        <v>283</v>
      </c>
      <c r="AY23" s="6" t="s">
        <v>282</v>
      </c>
      <c r="AZ23" s="6" t="s">
        <v>172</v>
      </c>
      <c r="BA23" s="6" t="s">
        <v>279</v>
      </c>
      <c r="BB23" s="6" t="s">
        <v>278</v>
      </c>
      <c r="BC23" s="6" t="s">
        <v>276</v>
      </c>
      <c r="BD23" s="6" t="s">
        <v>273</v>
      </c>
      <c r="BE23" s="6" t="s">
        <v>272</v>
      </c>
      <c r="BF23" s="6" t="s">
        <v>269</v>
      </c>
      <c r="BG23" s="6" t="s">
        <v>268</v>
      </c>
      <c r="BH23" s="6" t="s">
        <v>267</v>
      </c>
      <c r="BI23" s="6" t="s">
        <v>266</v>
      </c>
      <c r="BJ23" s="6" t="s">
        <v>265</v>
      </c>
      <c r="BK23" s="6" t="s">
        <v>264</v>
      </c>
      <c r="BL23" s="6" t="s">
        <v>262</v>
      </c>
      <c r="BM23" s="6" t="s">
        <v>261</v>
      </c>
    </row>
    <row r="24" spans="1:185" s="6" customFormat="1" x14ac:dyDescent="0.3">
      <c r="A24" s="102"/>
      <c r="B24" s="106"/>
      <c r="C24" s="102"/>
      <c r="D24" s="14">
        <v>5152</v>
      </c>
      <c r="E24" s="44" t="s">
        <v>1441</v>
      </c>
      <c r="F24" s="44" t="s">
        <v>1460</v>
      </c>
      <c r="G24" s="44" t="s">
        <v>1099</v>
      </c>
      <c r="H24" s="44">
        <v>61</v>
      </c>
      <c r="J24" s="6">
        <v>5</v>
      </c>
      <c r="K24" s="15">
        <v>19</v>
      </c>
      <c r="L24" s="6" t="s">
        <v>317</v>
      </c>
      <c r="M24" s="6" t="s">
        <v>21</v>
      </c>
      <c r="N24" s="6" t="s">
        <v>616</v>
      </c>
      <c r="O24" s="6" t="s">
        <v>618</v>
      </c>
      <c r="P24" s="6" t="s">
        <v>350</v>
      </c>
      <c r="Q24" s="6" t="s">
        <v>135</v>
      </c>
      <c r="R24" s="6" t="s">
        <v>143</v>
      </c>
      <c r="S24" s="6" t="s">
        <v>142</v>
      </c>
      <c r="T24" s="6" t="s">
        <v>146</v>
      </c>
      <c r="U24" s="6" t="s">
        <v>568</v>
      </c>
      <c r="V24" s="6" t="s">
        <v>132</v>
      </c>
      <c r="W24" s="6" t="s">
        <v>134</v>
      </c>
      <c r="X24" s="6" t="s">
        <v>133</v>
      </c>
      <c r="Y24" s="6" t="s">
        <v>554</v>
      </c>
      <c r="Z24" s="6" t="s">
        <v>158</v>
      </c>
      <c r="AA24" s="6" t="s">
        <v>164</v>
      </c>
      <c r="AB24" s="6" t="s">
        <v>385</v>
      </c>
      <c r="AC24" s="6" t="s">
        <v>1095</v>
      </c>
      <c r="AD24" s="6" t="s">
        <v>1094</v>
      </c>
      <c r="AE24" s="6" t="s">
        <v>117</v>
      </c>
      <c r="AF24" s="6" t="s">
        <v>140</v>
      </c>
      <c r="AG24" s="6" t="s">
        <v>139</v>
      </c>
      <c r="AH24" s="6" t="s">
        <v>113</v>
      </c>
      <c r="AI24" s="6" t="s">
        <v>112</v>
      </c>
    </row>
    <row r="25" spans="1:185" s="6" customFormat="1" x14ac:dyDescent="0.3">
      <c r="A25" s="102"/>
      <c r="B25" s="106"/>
      <c r="C25" s="102"/>
      <c r="D25" s="14">
        <v>760</v>
      </c>
      <c r="E25" s="44" t="s">
        <v>1443</v>
      </c>
      <c r="F25" s="44" t="s">
        <v>1461</v>
      </c>
      <c r="G25" s="44" t="s">
        <v>1100</v>
      </c>
      <c r="H25" s="44">
        <v>58</v>
      </c>
      <c r="J25" s="6">
        <v>5</v>
      </c>
      <c r="K25" s="15">
        <v>4</v>
      </c>
      <c r="L25" s="6" t="s">
        <v>212</v>
      </c>
      <c r="M25" s="6" t="s">
        <v>211</v>
      </c>
      <c r="N25" s="6" t="s">
        <v>210</v>
      </c>
      <c r="O25" s="6" t="s">
        <v>1101</v>
      </c>
      <c r="P25" s="6" t="s">
        <v>1102</v>
      </c>
      <c r="Q25" s="6" t="s">
        <v>1103</v>
      </c>
      <c r="R25" s="6" t="s">
        <v>1104</v>
      </c>
      <c r="S25" s="6" t="s">
        <v>1105</v>
      </c>
      <c r="T25" s="6" t="s">
        <v>595</v>
      </c>
    </row>
    <row r="26" spans="1:185" s="6" customFormat="1" x14ac:dyDescent="0.3">
      <c r="A26" s="102"/>
      <c r="B26" s="106"/>
      <c r="C26" s="102"/>
      <c r="D26" s="14">
        <v>1100</v>
      </c>
      <c r="E26" s="44" t="s">
        <v>1481</v>
      </c>
      <c r="F26" s="44" t="s">
        <v>1481</v>
      </c>
      <c r="G26" s="44" t="s">
        <v>1106</v>
      </c>
      <c r="H26" s="44">
        <v>58</v>
      </c>
      <c r="J26" s="6">
        <v>87</v>
      </c>
      <c r="K26" s="15">
        <v>87</v>
      </c>
      <c r="L26" s="6" t="s">
        <v>1107</v>
      </c>
      <c r="M26" s="6" t="s">
        <v>1108</v>
      </c>
      <c r="N26" s="6" t="s">
        <v>1109</v>
      </c>
      <c r="O26" s="6" t="s">
        <v>1110</v>
      </c>
      <c r="P26" s="6" t="s">
        <v>1111</v>
      </c>
      <c r="Q26" s="6" t="s">
        <v>1112</v>
      </c>
      <c r="R26" s="6" t="s">
        <v>1113</v>
      </c>
      <c r="S26" s="6" t="s">
        <v>1114</v>
      </c>
      <c r="T26" s="6" t="s">
        <v>1115</v>
      </c>
      <c r="U26" s="6" t="s">
        <v>1116</v>
      </c>
      <c r="V26" s="6" t="s">
        <v>410</v>
      </c>
      <c r="W26" s="6" t="s">
        <v>1117</v>
      </c>
      <c r="X26" s="6" t="s">
        <v>1118</v>
      </c>
      <c r="Y26" s="6" t="s">
        <v>1119</v>
      </c>
      <c r="Z26" s="6" t="s">
        <v>1120</v>
      </c>
      <c r="AA26" s="6" t="s">
        <v>1121</v>
      </c>
      <c r="AB26" s="6" t="s">
        <v>1122</v>
      </c>
      <c r="AC26" s="6" t="s">
        <v>1123</v>
      </c>
      <c r="AD26" s="6" t="s">
        <v>1124</v>
      </c>
      <c r="AE26" s="6" t="s">
        <v>1125</v>
      </c>
      <c r="AF26" s="6" t="s">
        <v>1126</v>
      </c>
      <c r="AG26" s="6" t="s">
        <v>598</v>
      </c>
      <c r="AH26" s="6" t="s">
        <v>1127</v>
      </c>
      <c r="AI26" s="6" t="s">
        <v>1128</v>
      </c>
      <c r="AJ26" s="6" t="s">
        <v>1129</v>
      </c>
      <c r="AK26" s="6" t="s">
        <v>1130</v>
      </c>
      <c r="AL26" s="6" t="s">
        <v>1131</v>
      </c>
      <c r="AM26" s="6" t="s">
        <v>1132</v>
      </c>
      <c r="AN26" s="6" t="s">
        <v>1133</v>
      </c>
      <c r="AO26" s="6" t="s">
        <v>212</v>
      </c>
      <c r="AP26" s="6" t="s">
        <v>211</v>
      </c>
      <c r="AQ26" s="6" t="s">
        <v>210</v>
      </c>
      <c r="AR26" s="6" t="s">
        <v>1134</v>
      </c>
      <c r="AS26" s="6" t="s">
        <v>1135</v>
      </c>
      <c r="AT26" s="6" t="s">
        <v>1136</v>
      </c>
      <c r="AU26" s="6" t="s">
        <v>1137</v>
      </c>
      <c r="AV26" s="6" t="s">
        <v>595</v>
      </c>
      <c r="AW26" s="6" t="s">
        <v>600</v>
      </c>
      <c r="AX26" s="6" t="s">
        <v>599</v>
      </c>
      <c r="AY26" s="6" t="s">
        <v>605</v>
      </c>
      <c r="AZ26" s="6" t="s">
        <v>604</v>
      </c>
      <c r="BA26" s="6" t="s">
        <v>602</v>
      </c>
      <c r="BB26" s="6" t="s">
        <v>601</v>
      </c>
      <c r="BC26" s="6" t="s">
        <v>1138</v>
      </c>
      <c r="BD26" s="6" t="s">
        <v>596</v>
      </c>
      <c r="BE26" s="6" t="s">
        <v>1139</v>
      </c>
      <c r="BF26" s="6" t="s">
        <v>1140</v>
      </c>
      <c r="BG26" s="6" t="s">
        <v>1141</v>
      </c>
      <c r="BH26" s="6" t="s">
        <v>1142</v>
      </c>
      <c r="BI26" s="6" t="s">
        <v>1143</v>
      </c>
      <c r="BJ26" s="6" t="s">
        <v>1144</v>
      </c>
      <c r="BK26" s="6" t="s">
        <v>1145</v>
      </c>
      <c r="BL26" s="6" t="s">
        <v>1146</v>
      </c>
      <c r="BM26" s="6" t="s">
        <v>1147</v>
      </c>
      <c r="BN26" s="6" t="s">
        <v>1148</v>
      </c>
      <c r="BO26" s="6" t="s">
        <v>1149</v>
      </c>
      <c r="BP26" s="6" t="s">
        <v>1150</v>
      </c>
      <c r="BQ26" s="6" t="s">
        <v>1151</v>
      </c>
      <c r="BR26" s="6" t="s">
        <v>1152</v>
      </c>
      <c r="BS26" s="6" t="s">
        <v>1153</v>
      </c>
      <c r="BT26" s="6" t="s">
        <v>1154</v>
      </c>
      <c r="BU26" s="6" t="s">
        <v>1155</v>
      </c>
      <c r="BV26" s="6" t="s">
        <v>1156</v>
      </c>
      <c r="BW26" s="6" t="s">
        <v>388</v>
      </c>
      <c r="BX26" s="6" t="s">
        <v>1157</v>
      </c>
      <c r="BY26" s="6" t="s">
        <v>1158</v>
      </c>
      <c r="BZ26" s="6" t="s">
        <v>1105</v>
      </c>
      <c r="CA26" s="6" t="s">
        <v>1159</v>
      </c>
      <c r="CB26" s="6" t="s">
        <v>1160</v>
      </c>
      <c r="CC26" s="6" t="s">
        <v>1161</v>
      </c>
      <c r="CD26" s="6" t="s">
        <v>1162</v>
      </c>
      <c r="CE26" s="6" t="s">
        <v>1163</v>
      </c>
      <c r="CF26" s="6" t="s">
        <v>1164</v>
      </c>
      <c r="CG26" s="6" t="s">
        <v>1165</v>
      </c>
      <c r="CH26" s="6" t="s">
        <v>1166</v>
      </c>
      <c r="CI26" s="6" t="s">
        <v>1167</v>
      </c>
      <c r="CJ26" s="6" t="s">
        <v>1168</v>
      </c>
      <c r="CK26" s="6" t="s">
        <v>1169</v>
      </c>
      <c r="CL26" s="6" t="s">
        <v>1170</v>
      </c>
      <c r="CM26" s="6" t="s">
        <v>1171</v>
      </c>
      <c r="CN26" s="6" t="s">
        <v>1172</v>
      </c>
      <c r="CO26" s="6" t="s">
        <v>1173</v>
      </c>
      <c r="CP26" s="6" t="s">
        <v>1174</v>
      </c>
      <c r="CQ26" s="6" t="s">
        <v>1175</v>
      </c>
      <c r="CR26" s="6" t="s">
        <v>1176</v>
      </c>
      <c r="CS26" s="6" t="s">
        <v>1177</v>
      </c>
      <c r="CT26" s="6" t="s">
        <v>1178</v>
      </c>
      <c r="CU26" s="6" t="s">
        <v>1179</v>
      </c>
      <c r="CV26" s="6" t="s">
        <v>1180</v>
      </c>
      <c r="CW26" s="6" t="s">
        <v>1181</v>
      </c>
      <c r="CX26" s="6" t="s">
        <v>1182</v>
      </c>
      <c r="CY26" s="6" t="s">
        <v>1183</v>
      </c>
      <c r="CZ26" s="6" t="s">
        <v>1184</v>
      </c>
      <c r="DA26" s="6" t="s">
        <v>597</v>
      </c>
      <c r="DB26" s="6" t="s">
        <v>593</v>
      </c>
      <c r="DC26" s="6" t="s">
        <v>1185</v>
      </c>
      <c r="DD26" s="6" t="s">
        <v>1186</v>
      </c>
      <c r="DE26" s="6" t="s">
        <v>1187</v>
      </c>
      <c r="DF26" s="6" t="s">
        <v>208</v>
      </c>
      <c r="DG26" s="6" t="s">
        <v>1188</v>
      </c>
      <c r="DH26" s="6" t="s">
        <v>1189</v>
      </c>
      <c r="DI26" s="6" t="s">
        <v>247</v>
      </c>
      <c r="DJ26" s="6" t="s">
        <v>4</v>
      </c>
      <c r="DK26" s="6" t="s">
        <v>1190</v>
      </c>
      <c r="DL26" s="6" t="s">
        <v>1191</v>
      </c>
      <c r="DM26" s="6" t="s">
        <v>1192</v>
      </c>
      <c r="DN26" s="6" t="s">
        <v>308</v>
      </c>
      <c r="DO26" s="6" t="s">
        <v>1193</v>
      </c>
      <c r="DP26" s="6" t="s">
        <v>1194</v>
      </c>
      <c r="DQ26" s="6" t="s">
        <v>1195</v>
      </c>
      <c r="DR26" s="6" t="s">
        <v>1196</v>
      </c>
      <c r="DS26" s="6" t="s">
        <v>1197</v>
      </c>
      <c r="DT26" s="6" t="s">
        <v>242</v>
      </c>
      <c r="DU26" s="6" t="s">
        <v>1198</v>
      </c>
      <c r="DV26" s="6" t="s">
        <v>1102</v>
      </c>
      <c r="DW26" s="6" t="s">
        <v>1104</v>
      </c>
      <c r="DX26" s="6" t="s">
        <v>8</v>
      </c>
      <c r="DY26" s="6" t="s">
        <v>1199</v>
      </c>
      <c r="DZ26" s="6" t="s">
        <v>1200</v>
      </c>
      <c r="EA26" s="6" t="s">
        <v>1201</v>
      </c>
      <c r="EB26" s="6" t="s">
        <v>1202</v>
      </c>
      <c r="EC26" s="6" t="s">
        <v>1203</v>
      </c>
      <c r="ED26" s="6" t="s">
        <v>1204</v>
      </c>
      <c r="EE26" s="6" t="s">
        <v>1205</v>
      </c>
      <c r="EF26" s="6" t="s">
        <v>1206</v>
      </c>
      <c r="EG26" s="6" t="s">
        <v>1207</v>
      </c>
      <c r="EH26" s="6" t="s">
        <v>1208</v>
      </c>
      <c r="EI26" s="6" t="s">
        <v>1209</v>
      </c>
      <c r="EJ26" s="6" t="s">
        <v>1210</v>
      </c>
      <c r="EK26" s="6" t="s">
        <v>1211</v>
      </c>
      <c r="EL26" s="6" t="s">
        <v>1212</v>
      </c>
      <c r="EM26" s="6" t="s">
        <v>1213</v>
      </c>
      <c r="EN26" s="6" t="s">
        <v>1214</v>
      </c>
      <c r="EO26" s="6" t="s">
        <v>1215</v>
      </c>
      <c r="EP26" s="6" t="s">
        <v>1216</v>
      </c>
      <c r="EQ26" s="6" t="s">
        <v>1217</v>
      </c>
      <c r="ER26" s="6" t="s">
        <v>1218</v>
      </c>
      <c r="ES26" s="6" t="s">
        <v>1219</v>
      </c>
      <c r="ET26" s="6" t="s">
        <v>1220</v>
      </c>
      <c r="EU26" s="6" t="s">
        <v>209</v>
      </c>
      <c r="EV26" s="6" t="s">
        <v>1221</v>
      </c>
      <c r="EW26" s="6" t="s">
        <v>1222</v>
      </c>
      <c r="EX26" s="6" t="s">
        <v>1223</v>
      </c>
      <c r="EY26" s="6" t="s">
        <v>1224</v>
      </c>
      <c r="EZ26" s="6" t="s">
        <v>408</v>
      </c>
      <c r="FA26" s="6" t="s">
        <v>1225</v>
      </c>
      <c r="FB26" s="6" t="s">
        <v>1226</v>
      </c>
      <c r="FC26" s="6" t="s">
        <v>1227</v>
      </c>
      <c r="FD26" s="6" t="s">
        <v>581</v>
      </c>
      <c r="FE26" s="6" t="s">
        <v>1228</v>
      </c>
      <c r="FF26" s="6" t="s">
        <v>1229</v>
      </c>
      <c r="FG26" s="6" t="s">
        <v>1230</v>
      </c>
      <c r="FH26" s="6" t="s">
        <v>1231</v>
      </c>
      <c r="FI26" s="6" t="s">
        <v>1232</v>
      </c>
      <c r="FJ26" s="6" t="s">
        <v>1233</v>
      </c>
      <c r="FK26" s="6" t="s">
        <v>1234</v>
      </c>
      <c r="FL26" s="6" t="s">
        <v>1235</v>
      </c>
      <c r="FM26" s="6" t="s">
        <v>1236</v>
      </c>
      <c r="FN26" s="6" t="s">
        <v>1237</v>
      </c>
      <c r="FO26" s="6" t="s">
        <v>612</v>
      </c>
      <c r="FP26" s="6" t="s">
        <v>431</v>
      </c>
      <c r="FQ26" s="6" t="s">
        <v>425</v>
      </c>
      <c r="FR26" s="6" t="s">
        <v>1238</v>
      </c>
      <c r="FS26" s="6" t="s">
        <v>1239</v>
      </c>
      <c r="FT26" s="6" t="s">
        <v>1240</v>
      </c>
      <c r="FU26" s="6" t="s">
        <v>429</v>
      </c>
      <c r="FV26" s="6" t="s">
        <v>427</v>
      </c>
      <c r="FW26" s="6" t="s">
        <v>1241</v>
      </c>
      <c r="FX26" s="6" t="s">
        <v>1242</v>
      </c>
      <c r="FY26" s="6" t="s">
        <v>1243</v>
      </c>
      <c r="FZ26" s="6" t="s">
        <v>1101</v>
      </c>
      <c r="GA26" s="6" t="s">
        <v>1103</v>
      </c>
      <c r="GB26" s="6" t="s">
        <v>1244</v>
      </c>
      <c r="GC26" s="6" t="s">
        <v>1245</v>
      </c>
    </row>
    <row r="27" spans="1:185" s="6" customFormat="1" x14ac:dyDescent="0.3">
      <c r="A27" s="102"/>
      <c r="B27" s="106"/>
      <c r="C27" s="102"/>
      <c r="D27" s="14">
        <v>4020</v>
      </c>
      <c r="E27" s="44" t="s">
        <v>1440</v>
      </c>
      <c r="F27" s="44" t="s">
        <v>1458</v>
      </c>
      <c r="G27" s="44" t="s">
        <v>1246</v>
      </c>
      <c r="H27" s="44">
        <v>58</v>
      </c>
      <c r="J27" s="6">
        <v>15</v>
      </c>
      <c r="K27" s="15">
        <v>17</v>
      </c>
      <c r="L27" s="6" t="s">
        <v>1233</v>
      </c>
      <c r="M27" s="6" t="s">
        <v>445</v>
      </c>
      <c r="N27" s="6" t="s">
        <v>388</v>
      </c>
      <c r="O27" s="6" t="s">
        <v>11</v>
      </c>
      <c r="P27" s="6" t="s">
        <v>618</v>
      </c>
      <c r="Q27" s="6" t="s">
        <v>254</v>
      </c>
      <c r="R27" s="6" t="s">
        <v>181</v>
      </c>
      <c r="S27" s="6" t="s">
        <v>1247</v>
      </c>
      <c r="T27" s="6" t="s">
        <v>1230</v>
      </c>
      <c r="U27" s="6" t="s">
        <v>255</v>
      </c>
      <c r="V27" s="6" t="s">
        <v>1248</v>
      </c>
      <c r="W27" s="6" t="s">
        <v>1249</v>
      </c>
      <c r="X27" s="6" t="s">
        <v>244</v>
      </c>
      <c r="Y27" s="6" t="s">
        <v>415</v>
      </c>
      <c r="Z27" s="6" t="s">
        <v>1250</v>
      </c>
      <c r="AA27" s="6" t="s">
        <v>677</v>
      </c>
      <c r="AB27" s="6" t="s">
        <v>695</v>
      </c>
      <c r="AC27" s="6" t="s">
        <v>682</v>
      </c>
      <c r="AD27" s="6" t="s">
        <v>724</v>
      </c>
      <c r="AE27" s="6" t="s">
        <v>1251</v>
      </c>
      <c r="AF27" s="6" t="s">
        <v>694</v>
      </c>
      <c r="AG27" s="6" t="s">
        <v>21</v>
      </c>
      <c r="AH27" s="6" t="s">
        <v>616</v>
      </c>
      <c r="AI27" s="6" t="s">
        <v>1252</v>
      </c>
      <c r="AJ27" s="6" t="s">
        <v>715</v>
      </c>
      <c r="AK27" s="6" t="s">
        <v>1253</v>
      </c>
      <c r="AL27" s="6" t="s">
        <v>248</v>
      </c>
      <c r="AM27" s="6" t="s">
        <v>1254</v>
      </c>
      <c r="AN27" s="6" t="s">
        <v>1255</v>
      </c>
      <c r="AO27" s="6" t="s">
        <v>1256</v>
      </c>
    </row>
    <row r="28" spans="1:185" s="6" customFormat="1" x14ac:dyDescent="0.3">
      <c r="A28" s="102"/>
      <c r="B28" s="106"/>
      <c r="C28" s="102"/>
      <c r="D28" s="14">
        <v>230</v>
      </c>
      <c r="E28" s="44" t="s">
        <v>1443</v>
      </c>
      <c r="F28" s="44" t="s">
        <v>1462</v>
      </c>
      <c r="G28" s="44" t="s">
        <v>614</v>
      </c>
      <c r="H28" s="44">
        <v>55</v>
      </c>
      <c r="J28" s="6">
        <v>13</v>
      </c>
      <c r="K28" s="15">
        <v>16</v>
      </c>
      <c r="L28" s="6" t="s">
        <v>612</v>
      </c>
      <c r="M28" s="6" t="s">
        <v>611</v>
      </c>
      <c r="N28" s="6" t="s">
        <v>609</v>
      </c>
      <c r="O28" s="6" t="s">
        <v>445</v>
      </c>
      <c r="P28" s="6" t="s">
        <v>605</v>
      </c>
      <c r="Q28" s="6" t="s">
        <v>604</v>
      </c>
      <c r="R28" s="6" t="s">
        <v>602</v>
      </c>
      <c r="S28" s="6" t="s">
        <v>601</v>
      </c>
      <c r="T28" s="6" t="s">
        <v>600</v>
      </c>
      <c r="U28" s="6" t="s">
        <v>599</v>
      </c>
      <c r="V28" s="6" t="s">
        <v>598</v>
      </c>
      <c r="W28" s="6" t="s">
        <v>597</v>
      </c>
      <c r="X28" s="6" t="s">
        <v>596</v>
      </c>
      <c r="Y28" s="6" t="s">
        <v>595</v>
      </c>
      <c r="Z28" s="6" t="s">
        <v>594</v>
      </c>
      <c r="AA28" s="6" t="s">
        <v>593</v>
      </c>
      <c r="AB28" s="6" t="s">
        <v>592</v>
      </c>
      <c r="AC28" s="6" t="s">
        <v>591</v>
      </c>
      <c r="AD28" s="6" t="s">
        <v>587</v>
      </c>
      <c r="AE28" s="6" t="s">
        <v>586</v>
      </c>
      <c r="AF28" s="6" t="s">
        <v>585</v>
      </c>
      <c r="AG28" s="6" t="s">
        <v>581</v>
      </c>
      <c r="AH28" s="6" t="s">
        <v>580</v>
      </c>
      <c r="AI28" s="6" t="s">
        <v>579</v>
      </c>
      <c r="AJ28" s="6" t="s">
        <v>578</v>
      </c>
      <c r="AK28" s="6" t="s">
        <v>577</v>
      </c>
      <c r="AL28" s="6" t="s">
        <v>212</v>
      </c>
      <c r="AM28" s="6" t="s">
        <v>211</v>
      </c>
      <c r="AN28" s="6" t="s">
        <v>210</v>
      </c>
    </row>
    <row r="29" spans="1:185" s="6" customFormat="1" x14ac:dyDescent="0.3">
      <c r="A29" s="102"/>
      <c r="B29" s="106"/>
      <c r="C29" s="102"/>
      <c r="D29" s="14">
        <v>240</v>
      </c>
      <c r="E29" s="44" t="s">
        <v>1443</v>
      </c>
      <c r="F29" s="44" t="s">
        <v>1462</v>
      </c>
      <c r="G29" s="44" t="s">
        <v>1257</v>
      </c>
      <c r="H29" s="44">
        <v>55</v>
      </c>
      <c r="J29" s="6">
        <v>7</v>
      </c>
      <c r="K29" s="15">
        <v>7</v>
      </c>
      <c r="L29" s="6" t="s">
        <v>611</v>
      </c>
      <c r="M29" s="6" t="s">
        <v>605</v>
      </c>
      <c r="N29" s="6" t="s">
        <v>604</v>
      </c>
      <c r="O29" s="6" t="s">
        <v>600</v>
      </c>
      <c r="P29" s="6" t="s">
        <v>599</v>
      </c>
      <c r="Q29" s="6" t="s">
        <v>592</v>
      </c>
      <c r="R29" s="6" t="s">
        <v>591</v>
      </c>
      <c r="S29" s="6" t="s">
        <v>595</v>
      </c>
      <c r="T29" s="6" t="s">
        <v>1185</v>
      </c>
      <c r="U29" s="6" t="s">
        <v>602</v>
      </c>
      <c r="V29" s="6" t="s">
        <v>601</v>
      </c>
      <c r="W29" s="6" t="s">
        <v>212</v>
      </c>
      <c r="X29" s="6" t="s">
        <v>211</v>
      </c>
      <c r="Y29" s="6" t="s">
        <v>210</v>
      </c>
    </row>
    <row r="30" spans="1:185" s="6" customFormat="1" x14ac:dyDescent="0.3">
      <c r="A30" s="102"/>
      <c r="B30" s="106"/>
      <c r="C30" s="102"/>
      <c r="D30" s="14">
        <v>5144</v>
      </c>
      <c r="E30" s="44" t="s">
        <v>1441</v>
      </c>
      <c r="F30" s="44" t="s">
        <v>1463</v>
      </c>
      <c r="G30" s="44" t="s">
        <v>1258</v>
      </c>
      <c r="H30" s="44">
        <v>55</v>
      </c>
      <c r="J30" s="6">
        <v>8</v>
      </c>
      <c r="K30" s="15">
        <v>4</v>
      </c>
      <c r="L30" s="6" t="s">
        <v>1259</v>
      </c>
      <c r="M30" s="6" t="s">
        <v>458</v>
      </c>
      <c r="N30" s="6" t="s">
        <v>185</v>
      </c>
      <c r="O30" s="6" t="s">
        <v>158</v>
      </c>
      <c r="P30" s="6" t="s">
        <v>369</v>
      </c>
      <c r="Q30" s="6" t="s">
        <v>359</v>
      </c>
      <c r="R30" s="6" t="s">
        <v>358</v>
      </c>
      <c r="S30" s="6" t="s">
        <v>357</v>
      </c>
      <c r="T30" s="6" t="s">
        <v>1260</v>
      </c>
      <c r="U30" s="6" t="s">
        <v>113</v>
      </c>
      <c r="V30" s="6" t="s">
        <v>112</v>
      </c>
      <c r="W30" s="6" t="s">
        <v>1261</v>
      </c>
    </row>
    <row r="31" spans="1:185" s="6" customFormat="1" x14ac:dyDescent="0.3">
      <c r="A31" s="102"/>
      <c r="B31" s="106"/>
      <c r="C31" s="102"/>
      <c r="D31" s="14">
        <v>4621</v>
      </c>
      <c r="E31" s="44" t="s">
        <v>1442</v>
      </c>
      <c r="F31" s="44" t="s">
        <v>1457</v>
      </c>
      <c r="G31" s="44" t="s">
        <v>1262</v>
      </c>
      <c r="H31" s="44">
        <v>53</v>
      </c>
      <c r="J31" s="6">
        <v>12</v>
      </c>
      <c r="K31" s="15">
        <v>25</v>
      </c>
      <c r="L31" s="6" t="s">
        <v>475</v>
      </c>
      <c r="M31" s="6" t="s">
        <v>145</v>
      </c>
      <c r="N31" s="6" t="s">
        <v>144</v>
      </c>
      <c r="O31" s="6" t="s">
        <v>1263</v>
      </c>
      <c r="P31" s="6" t="s">
        <v>140</v>
      </c>
      <c r="Q31" s="6" t="s">
        <v>139</v>
      </c>
      <c r="R31" s="6" t="s">
        <v>1264</v>
      </c>
      <c r="S31" s="6" t="s">
        <v>1265</v>
      </c>
      <c r="T31" s="6" t="s">
        <v>1266</v>
      </c>
      <c r="U31" s="6" t="s">
        <v>1267</v>
      </c>
      <c r="V31" s="6" t="s">
        <v>143</v>
      </c>
      <c r="W31" s="6" t="s">
        <v>142</v>
      </c>
      <c r="X31" s="6" t="s">
        <v>1268</v>
      </c>
      <c r="Y31" s="6" t="s">
        <v>1269</v>
      </c>
      <c r="Z31" s="6" t="s">
        <v>255</v>
      </c>
      <c r="AA31" s="6" t="s">
        <v>188</v>
      </c>
      <c r="AB31" s="6" t="s">
        <v>189</v>
      </c>
      <c r="AC31" s="6" t="s">
        <v>1270</v>
      </c>
      <c r="AD31" s="6" t="s">
        <v>1271</v>
      </c>
      <c r="AE31" s="6" t="s">
        <v>1272</v>
      </c>
      <c r="AF31" s="6" t="s">
        <v>146</v>
      </c>
      <c r="AG31" s="6" t="s">
        <v>1273</v>
      </c>
      <c r="AH31" s="6" t="s">
        <v>137</v>
      </c>
      <c r="AI31" s="6" t="s">
        <v>1274</v>
      </c>
      <c r="AJ31" s="6" t="s">
        <v>1275</v>
      </c>
      <c r="AK31" s="6" t="s">
        <v>1276</v>
      </c>
      <c r="AL31" s="6" t="s">
        <v>1103</v>
      </c>
      <c r="AM31" s="6" t="s">
        <v>1277</v>
      </c>
      <c r="AN31" s="6" t="s">
        <v>1278</v>
      </c>
      <c r="AO31" s="6" t="s">
        <v>1096</v>
      </c>
      <c r="AP31" s="6" t="s">
        <v>233</v>
      </c>
      <c r="AQ31" s="6" t="s">
        <v>132</v>
      </c>
      <c r="AR31" s="6" t="s">
        <v>234</v>
      </c>
      <c r="AS31" s="6" t="s">
        <v>557</v>
      </c>
      <c r="AT31" s="6" t="s">
        <v>223</v>
      </c>
      <c r="AU31" s="6" t="s">
        <v>158</v>
      </c>
      <c r="AV31" s="6" t="s">
        <v>155</v>
      </c>
    </row>
    <row r="32" spans="1:185" s="6" customFormat="1" x14ac:dyDescent="0.3">
      <c r="A32" s="102"/>
      <c r="B32" s="106"/>
      <c r="C32" s="102"/>
      <c r="D32" s="14">
        <v>4724</v>
      </c>
      <c r="E32" s="44" t="s">
        <v>1442</v>
      </c>
      <c r="F32" s="44" t="s">
        <v>1451</v>
      </c>
      <c r="G32" s="44" t="s">
        <v>1041</v>
      </c>
      <c r="H32" s="44">
        <v>53</v>
      </c>
      <c r="J32" s="6">
        <v>6</v>
      </c>
      <c r="K32" s="15">
        <v>8</v>
      </c>
      <c r="L32" s="6" t="s">
        <v>1279</v>
      </c>
      <c r="M32" s="6" t="s">
        <v>1280</v>
      </c>
      <c r="N32" s="6" t="s">
        <v>1281</v>
      </c>
      <c r="O32" s="6" t="s">
        <v>739</v>
      </c>
      <c r="P32" s="6" t="s">
        <v>244</v>
      </c>
      <c r="Q32" s="6" t="s">
        <v>445</v>
      </c>
      <c r="R32" s="6" t="s">
        <v>255</v>
      </c>
      <c r="S32" s="6" t="s">
        <v>254</v>
      </c>
      <c r="T32" s="6" t="s">
        <v>250</v>
      </c>
      <c r="U32" s="6" t="s">
        <v>249</v>
      </c>
      <c r="V32" s="6" t="s">
        <v>247</v>
      </c>
      <c r="W32" s="6" t="s">
        <v>308</v>
      </c>
      <c r="X32" s="6" t="s">
        <v>1282</v>
      </c>
    </row>
    <row r="33" spans="1:134" s="6" customFormat="1" x14ac:dyDescent="0.3">
      <c r="A33" s="102"/>
      <c r="B33" s="106"/>
      <c r="C33" s="102"/>
      <c r="D33" s="14">
        <v>4014</v>
      </c>
      <c r="E33" s="44" t="s">
        <v>1440</v>
      </c>
      <c r="F33" s="44" t="s">
        <v>1458</v>
      </c>
      <c r="G33" s="44" t="s">
        <v>1283</v>
      </c>
      <c r="H33" s="44">
        <v>52</v>
      </c>
      <c r="J33" s="6">
        <v>18</v>
      </c>
      <c r="K33" s="15">
        <v>19</v>
      </c>
      <c r="L33" s="6" t="s">
        <v>240</v>
      </c>
      <c r="M33" s="6" t="s">
        <v>217</v>
      </c>
      <c r="N33" s="6" t="s">
        <v>404</v>
      </c>
      <c r="O33" s="6" t="s">
        <v>403</v>
      </c>
      <c r="P33" s="6" t="s">
        <v>402</v>
      </c>
      <c r="Q33" s="6" t="s">
        <v>397</v>
      </c>
      <c r="R33" s="6" t="s">
        <v>393</v>
      </c>
      <c r="S33" s="6" t="s">
        <v>419</v>
      </c>
      <c r="T33" s="6" t="s">
        <v>314</v>
      </c>
      <c r="U33" s="6" t="s">
        <v>313</v>
      </c>
      <c r="V33" s="6" t="s">
        <v>184</v>
      </c>
      <c r="W33" s="6" t="s">
        <v>187</v>
      </c>
      <c r="X33" s="6" t="s">
        <v>185</v>
      </c>
      <c r="Y33" s="6" t="s">
        <v>181</v>
      </c>
      <c r="Z33" s="6" t="s">
        <v>1284</v>
      </c>
      <c r="AA33" s="6" t="s">
        <v>1285</v>
      </c>
      <c r="AB33" s="6" t="s">
        <v>308</v>
      </c>
      <c r="AC33" s="6" t="s">
        <v>254</v>
      </c>
      <c r="AD33" s="6" t="s">
        <v>1286</v>
      </c>
      <c r="AE33" s="6" t="s">
        <v>143</v>
      </c>
      <c r="AF33" s="6" t="s">
        <v>142</v>
      </c>
      <c r="AG33" s="6" t="s">
        <v>140</v>
      </c>
      <c r="AH33" s="6" t="s">
        <v>1287</v>
      </c>
      <c r="AI33" s="6" t="s">
        <v>1189</v>
      </c>
      <c r="AJ33" s="6" t="s">
        <v>247</v>
      </c>
      <c r="AK33" s="6" t="s">
        <v>4</v>
      </c>
      <c r="AL33" s="6" t="s">
        <v>317</v>
      </c>
      <c r="AM33" s="6" t="s">
        <v>1288</v>
      </c>
      <c r="AN33" s="6" t="s">
        <v>1289</v>
      </c>
      <c r="AO33" s="6" t="s">
        <v>1290</v>
      </c>
      <c r="AP33" s="6" t="s">
        <v>323</v>
      </c>
      <c r="AQ33" s="6" t="s">
        <v>21</v>
      </c>
      <c r="AR33" s="6" t="s">
        <v>616</v>
      </c>
      <c r="AS33" s="6" t="s">
        <v>250</v>
      </c>
      <c r="AT33" s="6" t="s">
        <v>249</v>
      </c>
      <c r="AU33" s="6" t="s">
        <v>1097</v>
      </c>
      <c r="AV33" s="6" t="s">
        <v>1291</v>
      </c>
    </row>
    <row r="34" spans="1:134" s="5" customFormat="1" x14ac:dyDescent="0.3">
      <c r="A34" s="102"/>
      <c r="B34" s="106"/>
      <c r="C34" s="101" t="s">
        <v>999</v>
      </c>
      <c r="D34" s="47">
        <v>5143</v>
      </c>
      <c r="E34" s="48" t="s">
        <v>1441</v>
      </c>
      <c r="F34" s="48" t="s">
        <v>1463</v>
      </c>
      <c r="G34" s="48" t="s">
        <v>1293</v>
      </c>
      <c r="H34" s="48">
        <v>85</v>
      </c>
      <c r="I34" s="5">
        <v>6</v>
      </c>
      <c r="K34" s="49">
        <v>1</v>
      </c>
      <c r="L34" s="5" t="s">
        <v>1294</v>
      </c>
      <c r="M34" s="5" t="s">
        <v>126</v>
      </c>
      <c r="N34" s="5" t="s">
        <v>115</v>
      </c>
      <c r="O34" s="5" t="s">
        <v>1295</v>
      </c>
      <c r="P34" s="5" t="s">
        <v>1296</v>
      </c>
      <c r="Q34" s="5" t="s">
        <v>850</v>
      </c>
      <c r="R34" s="5" t="s">
        <v>256</v>
      </c>
    </row>
    <row r="35" spans="1:134" s="20" customFormat="1" x14ac:dyDescent="0.3">
      <c r="A35" s="102"/>
      <c r="B35" s="106"/>
      <c r="C35" s="102"/>
      <c r="D35" s="14">
        <v>531</v>
      </c>
      <c r="E35" s="44" t="s">
        <v>1443</v>
      </c>
      <c r="F35" s="44" t="s">
        <v>1449</v>
      </c>
      <c r="G35" s="44" t="s">
        <v>433</v>
      </c>
      <c r="H35" s="44">
        <v>56</v>
      </c>
      <c r="I35" s="6">
        <v>4</v>
      </c>
      <c r="J35" s="6"/>
      <c r="K35" s="15">
        <v>2</v>
      </c>
      <c r="L35" s="20" t="s">
        <v>432</v>
      </c>
      <c r="M35" s="20" t="s">
        <v>431</v>
      </c>
      <c r="N35" s="20" t="s">
        <v>430</v>
      </c>
      <c r="O35" s="20" t="s">
        <v>428</v>
      </c>
      <c r="P35" s="20" t="s">
        <v>426</v>
      </c>
      <c r="Q35" s="20" t="s">
        <v>425</v>
      </c>
    </row>
    <row r="36" spans="1:134" s="8" customFormat="1" x14ac:dyDescent="0.3">
      <c r="A36" s="102"/>
      <c r="B36" s="106"/>
      <c r="C36" s="103"/>
      <c r="D36" s="17">
        <v>4060</v>
      </c>
      <c r="E36" s="45" t="s">
        <v>1440</v>
      </c>
      <c r="F36" s="45" t="s">
        <v>1448</v>
      </c>
      <c r="G36" s="45" t="s">
        <v>207</v>
      </c>
      <c r="H36" s="45">
        <v>56</v>
      </c>
      <c r="I36" s="8">
        <v>37</v>
      </c>
      <c r="K36" s="18">
        <v>11</v>
      </c>
      <c r="L36" s="8" t="s">
        <v>206</v>
      </c>
      <c r="M36" s="8" t="s">
        <v>205</v>
      </c>
      <c r="N36" s="8" t="s">
        <v>204</v>
      </c>
      <c r="O36" s="8" t="s">
        <v>202</v>
      </c>
      <c r="P36" s="8" t="s">
        <v>201</v>
      </c>
      <c r="Q36" s="8" t="s">
        <v>200</v>
      </c>
      <c r="R36" s="8" t="s">
        <v>199</v>
      </c>
      <c r="S36" s="8" t="s">
        <v>198</v>
      </c>
      <c r="T36" s="8" t="s">
        <v>197</v>
      </c>
      <c r="U36" s="8" t="s">
        <v>114</v>
      </c>
      <c r="V36" s="8" t="s">
        <v>112</v>
      </c>
      <c r="W36" s="8" t="s">
        <v>195</v>
      </c>
      <c r="X36" s="8" t="s">
        <v>194</v>
      </c>
      <c r="Y36" s="8" t="s">
        <v>193</v>
      </c>
      <c r="Z36" s="8" t="s">
        <v>192</v>
      </c>
      <c r="AA36" s="8" t="s">
        <v>118</v>
      </c>
      <c r="AB36" s="8" t="s">
        <v>189</v>
      </c>
      <c r="AC36" s="8" t="s">
        <v>188</v>
      </c>
      <c r="AD36" s="8" t="s">
        <v>186</v>
      </c>
      <c r="AE36" s="8" t="s">
        <v>183</v>
      </c>
      <c r="AF36" s="8" t="s">
        <v>182</v>
      </c>
      <c r="AG36" s="8" t="s">
        <v>115</v>
      </c>
      <c r="AH36" s="8" t="s">
        <v>180</v>
      </c>
      <c r="AI36" s="8" t="s">
        <v>179</v>
      </c>
      <c r="AJ36" s="8" t="s">
        <v>178</v>
      </c>
      <c r="AK36" s="8" t="s">
        <v>177</v>
      </c>
      <c r="AL36" s="8" t="s">
        <v>176</v>
      </c>
      <c r="AM36" s="8" t="s">
        <v>175</v>
      </c>
      <c r="AN36" s="8" t="s">
        <v>173</v>
      </c>
      <c r="AO36" s="8" t="s">
        <v>171</v>
      </c>
      <c r="AP36" s="8" t="s">
        <v>170</v>
      </c>
      <c r="AQ36" s="8" t="s">
        <v>169</v>
      </c>
      <c r="AR36" s="8" t="s">
        <v>167</v>
      </c>
      <c r="AS36" s="8" t="s">
        <v>166</v>
      </c>
      <c r="AT36" s="8" t="s">
        <v>165</v>
      </c>
      <c r="AU36" s="8" t="s">
        <v>164</v>
      </c>
      <c r="AV36" s="8" t="s">
        <v>163</v>
      </c>
      <c r="AW36" s="8" t="s">
        <v>159</v>
      </c>
      <c r="AX36" s="8" t="s">
        <v>157</v>
      </c>
      <c r="AY36" s="8" t="s">
        <v>156</v>
      </c>
      <c r="AZ36" s="8" t="s">
        <v>154</v>
      </c>
      <c r="BA36" s="8" t="s">
        <v>153</v>
      </c>
      <c r="BB36" s="8" t="s">
        <v>152</v>
      </c>
      <c r="BC36" s="8" t="s">
        <v>151</v>
      </c>
      <c r="BD36" s="8" t="s">
        <v>150</v>
      </c>
      <c r="BE36" s="8" t="s">
        <v>149</v>
      </c>
      <c r="BF36" s="8" t="s">
        <v>148</v>
      </c>
      <c r="BG36" s="8" t="s">
        <v>147</v>
      </c>
    </row>
    <row r="37" spans="1:134" s="6" customFormat="1" x14ac:dyDescent="0.3">
      <c r="A37" s="102"/>
      <c r="B37" s="106"/>
      <c r="C37" s="101" t="s">
        <v>1000</v>
      </c>
      <c r="D37" s="14">
        <v>4740</v>
      </c>
      <c r="E37" s="44" t="s">
        <v>1442</v>
      </c>
      <c r="F37" s="44" t="s">
        <v>1454</v>
      </c>
      <c r="G37" s="44" t="s">
        <v>109</v>
      </c>
      <c r="H37" s="44">
        <v>78</v>
      </c>
      <c r="I37" s="6">
        <v>25</v>
      </c>
      <c r="J37" s="6">
        <v>39</v>
      </c>
      <c r="K37" s="15">
        <v>7</v>
      </c>
      <c r="L37" s="6" t="s">
        <v>104</v>
      </c>
      <c r="M37" s="6" t="s">
        <v>96</v>
      </c>
      <c r="N37" s="6" t="s">
        <v>670</v>
      </c>
      <c r="O37" s="6" t="s">
        <v>669</v>
      </c>
      <c r="P37" s="6" t="s">
        <v>668</v>
      </c>
      <c r="Q37" s="6" t="s">
        <v>667</v>
      </c>
      <c r="R37" s="6" t="s">
        <v>666</v>
      </c>
      <c r="S37" s="6" t="s">
        <v>665</v>
      </c>
      <c r="T37" s="6" t="s">
        <v>664</v>
      </c>
      <c r="U37" s="6" t="s">
        <v>663</v>
      </c>
      <c r="V37" s="6" t="s">
        <v>662</v>
      </c>
      <c r="W37" s="6" t="s">
        <v>661</v>
      </c>
      <c r="X37" s="6" t="s">
        <v>660</v>
      </c>
      <c r="Y37" s="6" t="s">
        <v>659</v>
      </c>
      <c r="Z37" s="6" t="s">
        <v>658</v>
      </c>
      <c r="AA37" s="6" t="s">
        <v>657</v>
      </c>
      <c r="AB37" s="6" t="s">
        <v>656</v>
      </c>
      <c r="AC37" s="6" t="s">
        <v>655</v>
      </c>
      <c r="AD37" s="6" t="s">
        <v>654</v>
      </c>
      <c r="AE37" s="6" t="s">
        <v>653</v>
      </c>
      <c r="AF37" s="6" t="s">
        <v>652</v>
      </c>
      <c r="AG37" s="6" t="s">
        <v>651</v>
      </c>
      <c r="AH37" s="6" t="s">
        <v>77</v>
      </c>
      <c r="AI37" s="6" t="s">
        <v>650</v>
      </c>
      <c r="AJ37" s="6" t="s">
        <v>649</v>
      </c>
      <c r="AK37" s="6" t="s">
        <v>648</v>
      </c>
      <c r="AL37" s="6" t="s">
        <v>647</v>
      </c>
      <c r="AM37" s="6" t="s">
        <v>646</v>
      </c>
      <c r="AN37" s="6" t="s">
        <v>645</v>
      </c>
      <c r="AO37" s="6" t="s">
        <v>644</v>
      </c>
      <c r="AP37" s="6" t="s">
        <v>643</v>
      </c>
      <c r="AQ37" s="6" t="s">
        <v>642</v>
      </c>
      <c r="AR37" s="6" t="s">
        <v>641</v>
      </c>
      <c r="AS37" s="6" t="s">
        <v>640</v>
      </c>
      <c r="AT37" s="6" t="s">
        <v>58</v>
      </c>
      <c r="AU37" s="6" t="s">
        <v>639</v>
      </c>
      <c r="AV37" s="6" t="s">
        <v>638</v>
      </c>
      <c r="AW37" s="6" t="s">
        <v>637</v>
      </c>
      <c r="AX37" s="6" t="s">
        <v>636</v>
      </c>
      <c r="AY37" s="6" t="s">
        <v>635</v>
      </c>
      <c r="AZ37" s="6" t="s">
        <v>634</v>
      </c>
      <c r="BA37" s="6" t="s">
        <v>633</v>
      </c>
      <c r="BB37" s="6" t="s">
        <v>632</v>
      </c>
      <c r="BC37" s="6" t="s">
        <v>631</v>
      </c>
      <c r="BD37" s="6" t="s">
        <v>630</v>
      </c>
      <c r="BE37" s="6" t="s">
        <v>629</v>
      </c>
      <c r="BF37" s="6" t="s">
        <v>628</v>
      </c>
      <c r="BG37" s="6" t="s">
        <v>627</v>
      </c>
      <c r="BH37" s="6" t="s">
        <v>626</v>
      </c>
      <c r="BI37" s="6" t="s">
        <v>625</v>
      </c>
      <c r="BJ37" s="6" t="s">
        <v>624</v>
      </c>
      <c r="BK37" s="6" t="s">
        <v>623</v>
      </c>
      <c r="BL37" s="6" t="s">
        <v>622</v>
      </c>
      <c r="BM37" s="6" t="s">
        <v>34</v>
      </c>
      <c r="BN37" s="6" t="s">
        <v>621</v>
      </c>
      <c r="BO37" s="6" t="s">
        <v>620</v>
      </c>
      <c r="BP37" s="6" t="s">
        <v>26</v>
      </c>
      <c r="BQ37" s="6" t="s">
        <v>619</v>
      </c>
      <c r="BR37" s="6" t="s">
        <v>25</v>
      </c>
      <c r="BS37" s="6" t="s">
        <v>618</v>
      </c>
      <c r="BT37" s="6" t="s">
        <v>23</v>
      </c>
      <c r="BU37" s="6" t="s">
        <v>617</v>
      </c>
      <c r="BV37" s="6" t="s">
        <v>21</v>
      </c>
      <c r="BW37" s="6" t="s">
        <v>616</v>
      </c>
      <c r="BX37" s="6" t="s">
        <v>20</v>
      </c>
      <c r="BY37" s="6" t="s">
        <v>257</v>
      </c>
      <c r="BZ37" s="6" t="s">
        <v>16</v>
      </c>
      <c r="CA37" s="6" t="s">
        <v>12</v>
      </c>
      <c r="CB37" s="6" t="s">
        <v>11</v>
      </c>
      <c r="CC37" s="6" t="s">
        <v>615</v>
      </c>
      <c r="CD37" s="6" t="s">
        <v>10</v>
      </c>
    </row>
    <row r="38" spans="1:134" s="6" customFormat="1" x14ac:dyDescent="0.3">
      <c r="A38" s="102"/>
      <c r="B38" s="106"/>
      <c r="C38" s="102"/>
      <c r="D38" s="14">
        <v>230</v>
      </c>
      <c r="E38" s="44" t="s">
        <v>1443</v>
      </c>
      <c r="F38" s="44" t="s">
        <v>1462</v>
      </c>
      <c r="G38" s="44" t="s">
        <v>614</v>
      </c>
      <c r="H38" s="44">
        <v>67</v>
      </c>
      <c r="I38" s="6">
        <v>15</v>
      </c>
      <c r="J38" s="6">
        <v>13</v>
      </c>
      <c r="K38" s="15">
        <v>16</v>
      </c>
      <c r="L38" s="6" t="s">
        <v>613</v>
      </c>
      <c r="M38" s="6" t="s">
        <v>612</v>
      </c>
      <c r="N38" s="6" t="s">
        <v>611</v>
      </c>
      <c r="O38" s="6" t="s">
        <v>610</v>
      </c>
      <c r="P38" s="6" t="s">
        <v>609</v>
      </c>
      <c r="Q38" s="6" t="s">
        <v>20</v>
      </c>
      <c r="R38" s="6" t="s">
        <v>608</v>
      </c>
      <c r="S38" s="6" t="s">
        <v>445</v>
      </c>
      <c r="T38" s="6" t="s">
        <v>444</v>
      </c>
      <c r="U38" s="6" t="s">
        <v>607</v>
      </c>
      <c r="V38" s="6" t="s">
        <v>606</v>
      </c>
      <c r="W38" s="6" t="s">
        <v>605</v>
      </c>
      <c r="X38" s="6" t="s">
        <v>604</v>
      </c>
      <c r="Y38" s="6" t="s">
        <v>603</v>
      </c>
      <c r="Z38" s="6" t="s">
        <v>602</v>
      </c>
      <c r="AA38" s="6" t="s">
        <v>601</v>
      </c>
      <c r="AB38" s="6" t="s">
        <v>600</v>
      </c>
      <c r="AC38" s="6" t="s">
        <v>599</v>
      </c>
      <c r="AD38" s="6" t="s">
        <v>598</v>
      </c>
      <c r="AE38" s="6" t="s">
        <v>597</v>
      </c>
      <c r="AF38" s="6" t="s">
        <v>596</v>
      </c>
      <c r="AG38" s="6" t="s">
        <v>595</v>
      </c>
      <c r="AH38" s="6" t="s">
        <v>594</v>
      </c>
      <c r="AI38" s="6" t="s">
        <v>593</v>
      </c>
      <c r="AJ38" s="6" t="s">
        <v>592</v>
      </c>
      <c r="AK38" s="6" t="s">
        <v>591</v>
      </c>
      <c r="AL38" s="6" t="s">
        <v>590</v>
      </c>
      <c r="AM38" s="6" t="s">
        <v>589</v>
      </c>
      <c r="AN38" s="6" t="s">
        <v>588</v>
      </c>
      <c r="AO38" s="6" t="s">
        <v>587</v>
      </c>
      <c r="AP38" s="6" t="s">
        <v>586</v>
      </c>
      <c r="AQ38" s="6" t="s">
        <v>585</v>
      </c>
      <c r="AR38" s="6" t="s">
        <v>584</v>
      </c>
      <c r="AS38" s="6" t="s">
        <v>583</v>
      </c>
      <c r="AT38" s="6" t="s">
        <v>582</v>
      </c>
      <c r="AU38" s="6" t="s">
        <v>581</v>
      </c>
      <c r="AV38" s="6" t="s">
        <v>580</v>
      </c>
      <c r="AW38" s="6" t="s">
        <v>579</v>
      </c>
      <c r="AX38" s="6" t="s">
        <v>578</v>
      </c>
      <c r="AY38" s="6" t="s">
        <v>577</v>
      </c>
      <c r="AZ38" s="6" t="s">
        <v>213</v>
      </c>
      <c r="BA38" s="6" t="s">
        <v>212</v>
      </c>
      <c r="BB38" s="6" t="s">
        <v>211</v>
      </c>
      <c r="BC38" s="6" t="s">
        <v>210</v>
      </c>
    </row>
    <row r="39" spans="1:134" s="6" customFormat="1" x14ac:dyDescent="0.3">
      <c r="A39" s="102"/>
      <c r="B39" s="106"/>
      <c r="C39" s="102"/>
      <c r="D39" s="14">
        <v>5321</v>
      </c>
      <c r="E39" s="44" t="s">
        <v>1441</v>
      </c>
      <c r="F39" s="44" t="s">
        <v>1464</v>
      </c>
      <c r="G39" s="44" t="s">
        <v>576</v>
      </c>
      <c r="H39" s="44">
        <v>65</v>
      </c>
      <c r="I39" s="6">
        <v>4</v>
      </c>
      <c r="J39" s="6">
        <v>5</v>
      </c>
      <c r="K39" s="15">
        <v>8</v>
      </c>
      <c r="L39" s="6" t="s">
        <v>143</v>
      </c>
      <c r="M39" s="6" t="s">
        <v>142</v>
      </c>
      <c r="N39" s="6" t="s">
        <v>164</v>
      </c>
      <c r="O39" s="6" t="s">
        <v>114</v>
      </c>
      <c r="P39" s="6" t="s">
        <v>113</v>
      </c>
      <c r="Q39" s="6" t="s">
        <v>112</v>
      </c>
      <c r="R39" s="6" t="s">
        <v>158</v>
      </c>
      <c r="S39" s="6" t="s">
        <v>134</v>
      </c>
      <c r="T39" s="6" t="s">
        <v>133</v>
      </c>
      <c r="U39" s="6" t="s">
        <v>168</v>
      </c>
      <c r="V39" s="6" t="s">
        <v>118</v>
      </c>
      <c r="W39" s="6" t="s">
        <v>117</v>
      </c>
      <c r="X39" s="6" t="s">
        <v>163</v>
      </c>
      <c r="Y39" s="6" t="s">
        <v>115</v>
      </c>
      <c r="Z39" s="6" t="s">
        <v>167</v>
      </c>
      <c r="AA39" s="6" t="s">
        <v>286</v>
      </c>
      <c r="AB39" s="6" t="s">
        <v>575</v>
      </c>
    </row>
    <row r="40" spans="1:134" s="6" customFormat="1" x14ac:dyDescent="0.3">
      <c r="A40" s="102"/>
      <c r="B40" s="106"/>
      <c r="C40" s="102"/>
      <c r="D40" s="14">
        <v>5140</v>
      </c>
      <c r="E40" s="44" t="s">
        <v>1441</v>
      </c>
      <c r="F40" s="44" t="s">
        <v>1463</v>
      </c>
      <c r="G40" s="44" t="s">
        <v>574</v>
      </c>
      <c r="H40" s="44">
        <v>64</v>
      </c>
      <c r="I40" s="6">
        <v>6</v>
      </c>
      <c r="J40" s="6">
        <v>6</v>
      </c>
      <c r="K40" s="15">
        <v>9</v>
      </c>
      <c r="L40" s="6" t="s">
        <v>130</v>
      </c>
      <c r="M40" s="6" t="s">
        <v>481</v>
      </c>
      <c r="N40" s="6" t="s">
        <v>134</v>
      </c>
      <c r="O40" s="6" t="s">
        <v>133</v>
      </c>
      <c r="P40" s="6" t="s">
        <v>143</v>
      </c>
      <c r="Q40" s="6" t="s">
        <v>142</v>
      </c>
      <c r="R40" s="6" t="s">
        <v>115</v>
      </c>
      <c r="S40" s="6" t="s">
        <v>114</v>
      </c>
      <c r="T40" s="6" t="s">
        <v>113</v>
      </c>
      <c r="U40" s="6" t="s">
        <v>112</v>
      </c>
      <c r="V40" s="6" t="s">
        <v>141</v>
      </c>
      <c r="W40" s="6" t="s">
        <v>558</v>
      </c>
      <c r="X40" s="6" t="s">
        <v>139</v>
      </c>
      <c r="Y40" s="6" t="s">
        <v>146</v>
      </c>
      <c r="Z40" s="6" t="s">
        <v>144</v>
      </c>
      <c r="AA40" s="6" t="s">
        <v>145</v>
      </c>
      <c r="AB40" s="6" t="s">
        <v>118</v>
      </c>
      <c r="AC40" s="6" t="s">
        <v>117</v>
      </c>
      <c r="AD40" s="6" t="s">
        <v>573</v>
      </c>
      <c r="AE40" s="6" t="s">
        <v>572</v>
      </c>
      <c r="AF40" s="6" t="s">
        <v>242</v>
      </c>
    </row>
    <row r="41" spans="1:134" s="6" customFormat="1" x14ac:dyDescent="0.3">
      <c r="A41" s="102"/>
      <c r="B41" s="106"/>
      <c r="C41" s="102"/>
      <c r="D41" s="14">
        <v>4210</v>
      </c>
      <c r="E41" s="44" t="s">
        <v>1452</v>
      </c>
      <c r="F41" s="44" t="s">
        <v>1453</v>
      </c>
      <c r="G41" s="44" t="s">
        <v>571</v>
      </c>
      <c r="H41" s="44">
        <v>63</v>
      </c>
      <c r="I41" s="6">
        <v>17</v>
      </c>
      <c r="J41" s="6">
        <v>10</v>
      </c>
      <c r="K41" s="15">
        <v>17</v>
      </c>
      <c r="L41" s="6" t="s">
        <v>137</v>
      </c>
      <c r="M41" s="6" t="s">
        <v>570</v>
      </c>
      <c r="N41" s="6" t="s">
        <v>143</v>
      </c>
      <c r="O41" s="6" t="s">
        <v>142</v>
      </c>
      <c r="P41" s="6" t="s">
        <v>132</v>
      </c>
      <c r="Q41" s="6" t="s">
        <v>569</v>
      </c>
      <c r="R41" s="6" t="s">
        <v>568</v>
      </c>
      <c r="S41" s="6" t="s">
        <v>567</v>
      </c>
      <c r="T41" s="6" t="s">
        <v>131</v>
      </c>
      <c r="U41" s="6" t="s">
        <v>566</v>
      </c>
      <c r="V41" s="6" t="s">
        <v>219</v>
      </c>
      <c r="W41" s="6" t="s">
        <v>218</v>
      </c>
      <c r="X41" s="6" t="s">
        <v>217</v>
      </c>
      <c r="Y41" s="6" t="s">
        <v>234</v>
      </c>
      <c r="Z41" s="6" t="s">
        <v>205</v>
      </c>
      <c r="AA41" s="6" t="s">
        <v>565</v>
      </c>
      <c r="AB41" s="6" t="s">
        <v>564</v>
      </c>
      <c r="AC41" s="6" t="s">
        <v>563</v>
      </c>
      <c r="AD41" s="6" t="s">
        <v>562</v>
      </c>
      <c r="AE41" s="6" t="s">
        <v>517</v>
      </c>
      <c r="AF41" s="6" t="s">
        <v>561</v>
      </c>
      <c r="AG41" s="6" t="s">
        <v>560</v>
      </c>
      <c r="AH41" s="6" t="s">
        <v>559</v>
      </c>
      <c r="AI41" s="6" t="s">
        <v>474</v>
      </c>
      <c r="AJ41" s="6" t="s">
        <v>140</v>
      </c>
      <c r="AK41" s="6" t="s">
        <v>558</v>
      </c>
      <c r="AL41" s="6" t="s">
        <v>412</v>
      </c>
      <c r="AM41" s="6" t="s">
        <v>557</v>
      </c>
      <c r="AN41" s="6" t="s">
        <v>556</v>
      </c>
      <c r="AO41" s="6" t="s">
        <v>555</v>
      </c>
      <c r="AP41" s="6" t="s">
        <v>554</v>
      </c>
      <c r="AQ41" s="6" t="s">
        <v>553</v>
      </c>
      <c r="AR41" s="6" t="s">
        <v>221</v>
      </c>
      <c r="AS41" s="6" t="s">
        <v>255</v>
      </c>
      <c r="AT41" s="6" t="s">
        <v>552</v>
      </c>
      <c r="AU41" s="6" t="s">
        <v>551</v>
      </c>
      <c r="AV41" s="6" t="s">
        <v>550</v>
      </c>
      <c r="AW41" s="6" t="s">
        <v>549</v>
      </c>
      <c r="AX41" s="6" t="s">
        <v>548</v>
      </c>
      <c r="AY41" s="6" t="s">
        <v>547</v>
      </c>
      <c r="AZ41" s="6" t="s">
        <v>546</v>
      </c>
      <c r="BA41" s="6" t="s">
        <v>220</v>
      </c>
      <c r="BB41" s="6" t="s">
        <v>240</v>
      </c>
      <c r="BC41" s="6" t="s">
        <v>141</v>
      </c>
    </row>
    <row r="42" spans="1:134" s="6" customFormat="1" x14ac:dyDescent="0.3">
      <c r="A42" s="102"/>
      <c r="B42" s="106"/>
      <c r="C42" s="102"/>
      <c r="D42" s="14">
        <v>5206</v>
      </c>
      <c r="E42" s="44" t="s">
        <v>1441</v>
      </c>
      <c r="F42" s="44" t="s">
        <v>1465</v>
      </c>
      <c r="G42" s="44" t="s">
        <v>545</v>
      </c>
      <c r="H42" s="44">
        <v>61</v>
      </c>
      <c r="I42" s="6">
        <v>30</v>
      </c>
      <c r="J42" s="6">
        <v>25</v>
      </c>
      <c r="K42" s="15">
        <v>12</v>
      </c>
      <c r="L42" s="6" t="s">
        <v>544</v>
      </c>
      <c r="M42" s="6" t="s">
        <v>543</v>
      </c>
      <c r="N42" s="6" t="s">
        <v>542</v>
      </c>
      <c r="O42" s="6" t="s">
        <v>541</v>
      </c>
      <c r="P42" s="6" t="s">
        <v>540</v>
      </c>
      <c r="Q42" s="6" t="s">
        <v>413</v>
      </c>
      <c r="R42" s="6" t="s">
        <v>539</v>
      </c>
      <c r="S42" s="6" t="s">
        <v>538</v>
      </c>
      <c r="T42" s="6" t="s">
        <v>537</v>
      </c>
      <c r="U42" s="6" t="s">
        <v>536</v>
      </c>
      <c r="V42" s="6" t="s">
        <v>535</v>
      </c>
      <c r="W42" s="6" t="s">
        <v>534</v>
      </c>
      <c r="X42" s="6" t="s">
        <v>533</v>
      </c>
      <c r="Y42" s="6" t="s">
        <v>532</v>
      </c>
      <c r="Z42" s="6" t="s">
        <v>531</v>
      </c>
      <c r="AA42" s="6" t="s">
        <v>185</v>
      </c>
      <c r="AB42" s="6" t="s">
        <v>530</v>
      </c>
      <c r="AC42" s="6" t="s">
        <v>529</v>
      </c>
      <c r="AD42" s="6" t="s">
        <v>528</v>
      </c>
      <c r="AE42" s="6" t="s">
        <v>186</v>
      </c>
      <c r="AF42" s="6" t="s">
        <v>527</v>
      </c>
      <c r="AG42" s="6" t="s">
        <v>526</v>
      </c>
      <c r="AH42" s="6" t="s">
        <v>525</v>
      </c>
      <c r="AI42" s="6" t="s">
        <v>524</v>
      </c>
      <c r="AJ42" s="6" t="s">
        <v>523</v>
      </c>
      <c r="AK42" s="6" t="s">
        <v>418</v>
      </c>
      <c r="AL42" s="6" t="s">
        <v>522</v>
      </c>
      <c r="AM42" s="6" t="s">
        <v>220</v>
      </c>
      <c r="AN42" s="6" t="s">
        <v>218</v>
      </c>
      <c r="AO42" s="6" t="s">
        <v>217</v>
      </c>
      <c r="AP42" s="6" t="s">
        <v>521</v>
      </c>
      <c r="AQ42" s="6" t="s">
        <v>520</v>
      </c>
      <c r="AR42" s="6" t="s">
        <v>519</v>
      </c>
      <c r="AS42" s="6" t="s">
        <v>518</v>
      </c>
      <c r="AT42" s="6" t="s">
        <v>412</v>
      </c>
      <c r="AU42" s="6" t="s">
        <v>517</v>
      </c>
      <c r="AV42" s="6" t="s">
        <v>516</v>
      </c>
      <c r="AW42" s="6" t="s">
        <v>515</v>
      </c>
      <c r="AX42" s="6" t="s">
        <v>514</v>
      </c>
      <c r="AY42" s="6" t="s">
        <v>513</v>
      </c>
      <c r="AZ42" s="6" t="s">
        <v>216</v>
      </c>
      <c r="BA42" s="6" t="s">
        <v>512</v>
      </c>
      <c r="BB42" s="6" t="s">
        <v>378</v>
      </c>
      <c r="BC42" s="6" t="s">
        <v>511</v>
      </c>
      <c r="BD42" s="6" t="s">
        <v>366</v>
      </c>
      <c r="BE42" s="6" t="s">
        <v>364</v>
      </c>
      <c r="BF42" s="6" t="s">
        <v>363</v>
      </c>
      <c r="BG42" s="6" t="s">
        <v>362</v>
      </c>
      <c r="BH42" s="6" t="s">
        <v>355</v>
      </c>
      <c r="BI42" s="6" t="s">
        <v>354</v>
      </c>
      <c r="BJ42" s="6" t="s">
        <v>510</v>
      </c>
      <c r="BK42" s="6" t="s">
        <v>381</v>
      </c>
      <c r="BL42" s="6" t="s">
        <v>509</v>
      </c>
      <c r="BM42" s="6" t="s">
        <v>352</v>
      </c>
      <c r="BN42" s="6" t="s">
        <v>143</v>
      </c>
      <c r="BO42" s="6" t="s">
        <v>403</v>
      </c>
      <c r="BP42" s="6" t="s">
        <v>361</v>
      </c>
      <c r="BQ42" s="6" t="s">
        <v>242</v>
      </c>
      <c r="BR42" s="6" t="s">
        <v>254</v>
      </c>
      <c r="BS42" s="6" t="s">
        <v>314</v>
      </c>
      <c r="BT42" s="6" t="s">
        <v>182</v>
      </c>
      <c r="BU42" s="6" t="s">
        <v>181</v>
      </c>
      <c r="BV42" s="6" t="s">
        <v>508</v>
      </c>
      <c r="BW42" s="6" t="s">
        <v>240</v>
      </c>
      <c r="BX42" s="6" t="s">
        <v>507</v>
      </c>
      <c r="BY42" s="6" t="s">
        <v>178</v>
      </c>
      <c r="BZ42" s="6" t="s">
        <v>183</v>
      </c>
    </row>
    <row r="43" spans="1:134" s="6" customFormat="1" x14ac:dyDescent="0.3">
      <c r="A43" s="102"/>
      <c r="B43" s="106"/>
      <c r="C43" s="102"/>
      <c r="D43" s="14">
        <v>4610</v>
      </c>
      <c r="E43" s="44" t="s">
        <v>1442</v>
      </c>
      <c r="F43" s="44" t="s">
        <v>1457</v>
      </c>
      <c r="G43" s="44" t="s">
        <v>506</v>
      </c>
      <c r="H43" s="44">
        <v>60</v>
      </c>
      <c r="I43" s="6">
        <v>20</v>
      </c>
      <c r="J43" s="6">
        <v>5</v>
      </c>
      <c r="K43" s="15">
        <v>3</v>
      </c>
      <c r="L43" s="6" t="s">
        <v>505</v>
      </c>
      <c r="M43" s="6" t="s">
        <v>504</v>
      </c>
      <c r="N43" s="6" t="s">
        <v>503</v>
      </c>
      <c r="O43" s="6" t="s">
        <v>502</v>
      </c>
      <c r="P43" s="6" t="s">
        <v>501</v>
      </c>
      <c r="Q43" s="6" t="s">
        <v>500</v>
      </c>
      <c r="R43" s="6" t="s">
        <v>499</v>
      </c>
      <c r="S43" s="6" t="s">
        <v>498</v>
      </c>
      <c r="T43" s="6" t="s">
        <v>497</v>
      </c>
      <c r="U43" s="6" t="s">
        <v>496</v>
      </c>
      <c r="V43" s="6" t="s">
        <v>495</v>
      </c>
      <c r="W43" s="6" t="s">
        <v>494</v>
      </c>
      <c r="X43" s="6" t="s">
        <v>493</v>
      </c>
      <c r="Y43" s="6" t="s">
        <v>492</v>
      </c>
      <c r="Z43" s="6" t="s">
        <v>491</v>
      </c>
      <c r="AA43" s="6" t="s">
        <v>490</v>
      </c>
      <c r="AB43" s="6" t="s">
        <v>489</v>
      </c>
      <c r="AC43" s="6" t="s">
        <v>488</v>
      </c>
      <c r="AD43" s="6" t="s">
        <v>487</v>
      </c>
      <c r="AE43" s="6" t="s">
        <v>486</v>
      </c>
      <c r="AF43" s="6" t="s">
        <v>485</v>
      </c>
      <c r="AG43" s="6" t="s">
        <v>484</v>
      </c>
      <c r="AH43" s="6" t="s">
        <v>483</v>
      </c>
      <c r="AI43" s="6" t="s">
        <v>482</v>
      </c>
      <c r="AJ43" s="6" t="s">
        <v>481</v>
      </c>
      <c r="AK43" s="6" t="s">
        <v>480</v>
      </c>
      <c r="AL43" s="6" t="s">
        <v>479</v>
      </c>
      <c r="AM43" s="6" t="s">
        <v>478</v>
      </c>
    </row>
    <row r="44" spans="1:134" s="6" customFormat="1" x14ac:dyDescent="0.3">
      <c r="A44" s="102"/>
      <c r="B44" s="106"/>
      <c r="C44" s="102"/>
      <c r="D44" s="14">
        <v>5014</v>
      </c>
      <c r="E44" s="44" t="s">
        <v>1441</v>
      </c>
      <c r="F44" s="44" t="s">
        <v>1466</v>
      </c>
      <c r="G44" s="44" t="s">
        <v>477</v>
      </c>
      <c r="H44" s="44">
        <v>60</v>
      </c>
      <c r="I44" s="6">
        <v>4</v>
      </c>
      <c r="J44" s="6">
        <v>3</v>
      </c>
      <c r="K44" s="15">
        <v>3</v>
      </c>
      <c r="L44" s="6" t="s">
        <v>476</v>
      </c>
      <c r="M44" s="6" t="s">
        <v>475</v>
      </c>
      <c r="N44" s="6" t="s">
        <v>474</v>
      </c>
      <c r="O44" s="6" t="s">
        <v>139</v>
      </c>
      <c r="P44" s="6" t="s">
        <v>473</v>
      </c>
      <c r="Q44" s="6" t="s">
        <v>472</v>
      </c>
      <c r="R44" s="6" t="s">
        <v>471</v>
      </c>
      <c r="S44" s="6" t="s">
        <v>470</v>
      </c>
      <c r="T44" s="6" t="s">
        <v>319</v>
      </c>
      <c r="U44" s="6" t="s">
        <v>469</v>
      </c>
    </row>
    <row r="45" spans="1:134" s="6" customFormat="1" x14ac:dyDescent="0.3">
      <c r="A45" s="102"/>
      <c r="B45" s="106"/>
      <c r="C45" s="102"/>
      <c r="D45" s="14">
        <v>4979</v>
      </c>
      <c r="E45" s="44" t="s">
        <v>1442</v>
      </c>
      <c r="F45" s="44" t="s">
        <v>1467</v>
      </c>
      <c r="G45" s="44" t="s">
        <v>468</v>
      </c>
      <c r="H45" s="44">
        <v>57</v>
      </c>
      <c r="I45" s="6">
        <v>4</v>
      </c>
      <c r="J45" s="6">
        <v>3</v>
      </c>
      <c r="K45" s="15">
        <v>5</v>
      </c>
      <c r="L45" s="6" t="s">
        <v>467</v>
      </c>
      <c r="M45" s="6" t="s">
        <v>466</v>
      </c>
      <c r="N45" s="6" t="s">
        <v>434</v>
      </c>
      <c r="O45" s="6" t="s">
        <v>116</v>
      </c>
      <c r="P45" s="6" t="s">
        <v>465</v>
      </c>
      <c r="Q45" s="6" t="s">
        <v>464</v>
      </c>
      <c r="R45" s="6" t="s">
        <v>463</v>
      </c>
      <c r="S45" s="6" t="s">
        <v>462</v>
      </c>
      <c r="T45" s="6" t="s">
        <v>461</v>
      </c>
      <c r="U45" s="6" t="s">
        <v>460</v>
      </c>
      <c r="V45" s="6" t="s">
        <v>459</v>
      </c>
      <c r="W45" s="6" t="s">
        <v>458</v>
      </c>
    </row>
    <row r="46" spans="1:134" s="6" customFormat="1" x14ac:dyDescent="0.3">
      <c r="A46" s="102"/>
      <c r="B46" s="106"/>
      <c r="C46" s="102"/>
      <c r="D46" s="14">
        <v>4976</v>
      </c>
      <c r="E46" s="44" t="s">
        <v>1442</v>
      </c>
      <c r="F46" s="44" t="s">
        <v>1467</v>
      </c>
      <c r="G46" s="44" t="s">
        <v>457</v>
      </c>
      <c r="H46" s="44">
        <v>56</v>
      </c>
      <c r="I46" s="6">
        <v>8</v>
      </c>
      <c r="J46" s="6">
        <v>11</v>
      </c>
      <c r="K46" s="15">
        <v>6</v>
      </c>
      <c r="L46" s="6" t="s">
        <v>456</v>
      </c>
      <c r="M46" s="6" t="s">
        <v>455</v>
      </c>
      <c r="N46" s="6" t="s">
        <v>454</v>
      </c>
      <c r="O46" s="6" t="s">
        <v>453</v>
      </c>
      <c r="P46" s="6" t="s">
        <v>452</v>
      </c>
      <c r="Q46" s="6" t="s">
        <v>451</v>
      </c>
      <c r="R46" s="6" t="s">
        <v>450</v>
      </c>
      <c r="S46" s="6" t="s">
        <v>449</v>
      </c>
      <c r="T46" s="6" t="s">
        <v>448</v>
      </c>
      <c r="U46" s="6" t="s">
        <v>447</v>
      </c>
      <c r="V46" s="6" t="s">
        <v>446</v>
      </c>
      <c r="W46" s="6" t="s">
        <v>445</v>
      </c>
      <c r="X46" s="6" t="s">
        <v>444</v>
      </c>
      <c r="Y46" s="6" t="s">
        <v>257</v>
      </c>
      <c r="Z46" s="6" t="s">
        <v>443</v>
      </c>
      <c r="AA46" s="6" t="s">
        <v>442</v>
      </c>
      <c r="AB46" s="6" t="s">
        <v>441</v>
      </c>
      <c r="AC46" s="6" t="s">
        <v>440</v>
      </c>
      <c r="AD46" s="6" t="s">
        <v>439</v>
      </c>
      <c r="AE46" s="6" t="s">
        <v>438</v>
      </c>
      <c r="AF46" s="6" t="s">
        <v>437</v>
      </c>
      <c r="AG46" s="6" t="s">
        <v>436</v>
      </c>
      <c r="AH46" s="6" t="s">
        <v>435</v>
      </c>
      <c r="AI46" s="6" t="s">
        <v>116</v>
      </c>
      <c r="AJ46" s="6" t="s">
        <v>434</v>
      </c>
    </row>
    <row r="47" spans="1:134" s="6" customFormat="1" x14ac:dyDescent="0.3">
      <c r="A47" s="102"/>
      <c r="B47" s="106"/>
      <c r="C47" s="102"/>
      <c r="D47" s="14">
        <v>531</v>
      </c>
      <c r="E47" s="44" t="s">
        <v>1443</v>
      </c>
      <c r="F47" s="44" t="s">
        <v>1449</v>
      </c>
      <c r="G47" s="44" t="s">
        <v>433</v>
      </c>
      <c r="H47" s="44">
        <v>53</v>
      </c>
      <c r="I47" s="6">
        <v>4</v>
      </c>
      <c r="J47" s="6">
        <v>2</v>
      </c>
      <c r="K47" s="15">
        <v>2</v>
      </c>
      <c r="L47" s="6" t="s">
        <v>432</v>
      </c>
      <c r="M47" s="6" t="s">
        <v>431</v>
      </c>
      <c r="N47" s="6" t="s">
        <v>430</v>
      </c>
      <c r="O47" s="6" t="s">
        <v>429</v>
      </c>
      <c r="P47" s="6" t="s">
        <v>428</v>
      </c>
      <c r="Q47" s="6" t="s">
        <v>427</v>
      </c>
      <c r="R47" s="6" t="s">
        <v>426</v>
      </c>
      <c r="S47" s="6" t="s">
        <v>425</v>
      </c>
    </row>
    <row r="48" spans="1:134" s="6" customFormat="1" x14ac:dyDescent="0.3">
      <c r="A48" s="102"/>
      <c r="B48" s="106"/>
      <c r="C48" s="102"/>
      <c r="D48" s="14">
        <v>4151</v>
      </c>
      <c r="E48" s="44" t="s">
        <v>1440</v>
      </c>
      <c r="F48" s="44" t="s">
        <v>1458</v>
      </c>
      <c r="G48" s="44" t="s">
        <v>424</v>
      </c>
      <c r="H48" s="44">
        <v>53</v>
      </c>
      <c r="I48" s="6">
        <v>64</v>
      </c>
      <c r="J48" s="6">
        <v>33</v>
      </c>
      <c r="K48" s="15">
        <v>26</v>
      </c>
      <c r="L48" s="6" t="s">
        <v>423</v>
      </c>
      <c r="M48" s="6" t="s">
        <v>422</v>
      </c>
      <c r="N48" s="6" t="s">
        <v>421</v>
      </c>
      <c r="O48" s="6" t="s">
        <v>131</v>
      </c>
      <c r="P48" s="6" t="s">
        <v>219</v>
      </c>
      <c r="Q48" s="6" t="s">
        <v>218</v>
      </c>
      <c r="R48" s="6" t="s">
        <v>217</v>
      </c>
      <c r="S48" s="6" t="s">
        <v>186</v>
      </c>
      <c r="T48" s="6" t="s">
        <v>420</v>
      </c>
      <c r="U48" s="6" t="s">
        <v>419</v>
      </c>
      <c r="V48" s="6" t="s">
        <v>418</v>
      </c>
      <c r="W48" s="6" t="s">
        <v>417</v>
      </c>
      <c r="X48" s="6" t="s">
        <v>314</v>
      </c>
      <c r="Y48" s="6" t="s">
        <v>313</v>
      </c>
      <c r="Z48" s="6" t="s">
        <v>184</v>
      </c>
      <c r="AA48" s="6" t="s">
        <v>187</v>
      </c>
      <c r="AB48" s="6" t="s">
        <v>185</v>
      </c>
      <c r="AC48" s="6" t="s">
        <v>182</v>
      </c>
      <c r="AD48" s="6" t="s">
        <v>181</v>
      </c>
      <c r="AE48" s="6" t="s">
        <v>183</v>
      </c>
      <c r="AF48" s="6" t="s">
        <v>416</v>
      </c>
      <c r="AG48" s="6" t="s">
        <v>415</v>
      </c>
      <c r="AH48" s="6" t="s">
        <v>414</v>
      </c>
      <c r="AI48" s="6" t="s">
        <v>413</v>
      </c>
      <c r="AJ48" s="6" t="s">
        <v>412</v>
      </c>
      <c r="AK48" s="6" t="s">
        <v>411</v>
      </c>
      <c r="AL48" s="6" t="s">
        <v>410</v>
      </c>
      <c r="AM48" s="6" t="s">
        <v>409</v>
      </c>
      <c r="AN48" s="6" t="s">
        <v>408</v>
      </c>
      <c r="AO48" s="6" t="s">
        <v>143</v>
      </c>
      <c r="AP48" s="6" t="s">
        <v>142</v>
      </c>
      <c r="AQ48" s="6" t="s">
        <v>407</v>
      </c>
      <c r="AR48" s="6" t="s">
        <v>406</v>
      </c>
      <c r="AS48" s="6" t="s">
        <v>405</v>
      </c>
      <c r="AT48" s="6" t="s">
        <v>404</v>
      </c>
      <c r="AU48" s="6" t="s">
        <v>403</v>
      </c>
      <c r="AV48" s="6" t="s">
        <v>402</v>
      </c>
      <c r="AW48" s="6" t="s">
        <v>401</v>
      </c>
      <c r="AX48" s="6" t="s">
        <v>400</v>
      </c>
      <c r="AY48" s="6" t="s">
        <v>399</v>
      </c>
      <c r="AZ48" s="6" t="s">
        <v>398</v>
      </c>
      <c r="BA48" s="6" t="s">
        <v>397</v>
      </c>
      <c r="BB48" s="6" t="s">
        <v>179</v>
      </c>
      <c r="BC48" s="6" t="s">
        <v>396</v>
      </c>
      <c r="BD48" s="6" t="s">
        <v>395</v>
      </c>
      <c r="BE48" s="6" t="s">
        <v>394</v>
      </c>
      <c r="BF48" s="6" t="s">
        <v>178</v>
      </c>
      <c r="BG48" s="6" t="s">
        <v>393</v>
      </c>
      <c r="BH48" s="6" t="s">
        <v>177</v>
      </c>
      <c r="BI48" s="6" t="s">
        <v>392</v>
      </c>
      <c r="BJ48" s="6" t="s">
        <v>391</v>
      </c>
      <c r="BK48" s="6" t="s">
        <v>220</v>
      </c>
      <c r="BL48" s="6" t="s">
        <v>224</v>
      </c>
      <c r="BM48" s="6" t="s">
        <v>390</v>
      </c>
      <c r="BN48" s="6" t="s">
        <v>389</v>
      </c>
      <c r="BO48" s="6" t="s">
        <v>388</v>
      </c>
      <c r="BP48" s="6" t="s">
        <v>387</v>
      </c>
      <c r="BQ48" s="6" t="s">
        <v>216</v>
      </c>
      <c r="BR48" s="6" t="s">
        <v>240</v>
      </c>
      <c r="BS48" s="6" t="s">
        <v>141</v>
      </c>
      <c r="BT48" s="6" t="s">
        <v>386</v>
      </c>
      <c r="BU48" s="6" t="s">
        <v>385</v>
      </c>
      <c r="BV48" s="6" t="s">
        <v>250</v>
      </c>
      <c r="BW48" s="6" t="s">
        <v>249</v>
      </c>
      <c r="BX48" s="6" t="s">
        <v>384</v>
      </c>
      <c r="BY48" s="6" t="s">
        <v>383</v>
      </c>
      <c r="BZ48" s="6" t="s">
        <v>382</v>
      </c>
      <c r="CA48" s="6" t="s">
        <v>381</v>
      </c>
      <c r="CB48" s="6" t="s">
        <v>380</v>
      </c>
      <c r="CC48" s="6" t="s">
        <v>379</v>
      </c>
      <c r="CD48" s="6" t="s">
        <v>130</v>
      </c>
      <c r="CE48" s="6" t="s">
        <v>378</v>
      </c>
      <c r="CF48" s="6" t="s">
        <v>377</v>
      </c>
      <c r="CG48" s="6" t="s">
        <v>129</v>
      </c>
      <c r="CH48" s="6" t="s">
        <v>376</v>
      </c>
      <c r="CI48" s="6" t="s">
        <v>375</v>
      </c>
      <c r="CJ48" s="6" t="s">
        <v>374</v>
      </c>
      <c r="CK48" s="6" t="s">
        <v>373</v>
      </c>
      <c r="CL48" s="6" t="s">
        <v>372</v>
      </c>
      <c r="CM48" s="6" t="s">
        <v>371</v>
      </c>
      <c r="CN48" s="6" t="s">
        <v>370</v>
      </c>
      <c r="CO48" s="6" t="s">
        <v>369</v>
      </c>
      <c r="CP48" s="6" t="s">
        <v>368</v>
      </c>
      <c r="CQ48" s="6" t="s">
        <v>367</v>
      </c>
      <c r="CR48" s="6" t="s">
        <v>366</v>
      </c>
      <c r="CS48" s="6" t="s">
        <v>128</v>
      </c>
      <c r="CT48" s="6" t="s">
        <v>127</v>
      </c>
      <c r="CU48" s="6" t="s">
        <v>126</v>
      </c>
      <c r="CV48" s="6" t="s">
        <v>125</v>
      </c>
      <c r="CW48" s="6" t="s">
        <v>124</v>
      </c>
      <c r="CX48" s="6" t="s">
        <v>123</v>
      </c>
      <c r="CY48" s="6" t="s">
        <v>122</v>
      </c>
      <c r="CZ48" s="6" t="s">
        <v>365</v>
      </c>
      <c r="DA48" s="6" t="s">
        <v>364</v>
      </c>
      <c r="DB48" s="6" t="s">
        <v>363</v>
      </c>
      <c r="DC48" s="6" t="s">
        <v>362</v>
      </c>
      <c r="DD48" s="6" t="s">
        <v>361</v>
      </c>
      <c r="DE48" s="6" t="s">
        <v>360</v>
      </c>
      <c r="DF48" s="6" t="s">
        <v>359</v>
      </c>
      <c r="DG48" s="6" t="s">
        <v>358</v>
      </c>
      <c r="DH48" s="6" t="s">
        <v>357</v>
      </c>
      <c r="DI48" s="6" t="s">
        <v>356</v>
      </c>
      <c r="DJ48" s="6" t="s">
        <v>355</v>
      </c>
      <c r="DK48" s="6" t="s">
        <v>354</v>
      </c>
      <c r="DL48" s="6" t="s">
        <v>353</v>
      </c>
      <c r="DM48" s="6" t="s">
        <v>188</v>
      </c>
      <c r="DN48" s="6" t="s">
        <v>189</v>
      </c>
      <c r="DO48" s="6" t="s">
        <v>172</v>
      </c>
      <c r="DP48" s="6" t="s">
        <v>165</v>
      </c>
      <c r="DQ48" s="6" t="s">
        <v>175</v>
      </c>
      <c r="DR48" s="6" t="s">
        <v>166</v>
      </c>
      <c r="DS48" s="6" t="s">
        <v>180</v>
      </c>
      <c r="DT48" s="6" t="s">
        <v>158</v>
      </c>
      <c r="DU48" s="6" t="s">
        <v>160</v>
      </c>
      <c r="DV48" s="6" t="s">
        <v>352</v>
      </c>
      <c r="DW48" s="6" t="s">
        <v>351</v>
      </c>
      <c r="DX48" s="6" t="s">
        <v>350</v>
      </c>
      <c r="DY48" s="6" t="s">
        <v>349</v>
      </c>
      <c r="DZ48" s="6" t="s">
        <v>348</v>
      </c>
      <c r="EA48" s="6" t="s">
        <v>347</v>
      </c>
      <c r="EB48" s="6" t="s">
        <v>346</v>
      </c>
      <c r="EC48" s="6" t="s">
        <v>345</v>
      </c>
      <c r="ED48" s="6" t="s">
        <v>344</v>
      </c>
    </row>
    <row r="49" spans="1:110" s="6" customFormat="1" x14ac:dyDescent="0.3">
      <c r="A49" s="102"/>
      <c r="B49" s="106"/>
      <c r="C49" s="102"/>
      <c r="D49" s="14">
        <v>4144</v>
      </c>
      <c r="E49" s="44" t="s">
        <v>1452</v>
      </c>
      <c r="F49" s="44" t="s">
        <v>1459</v>
      </c>
      <c r="G49" s="44" t="s">
        <v>343</v>
      </c>
      <c r="H49" s="44">
        <v>52</v>
      </c>
      <c r="I49" s="6">
        <v>39</v>
      </c>
      <c r="J49" s="6">
        <v>20</v>
      </c>
      <c r="K49" s="15">
        <v>34</v>
      </c>
      <c r="L49" s="6" t="s">
        <v>342</v>
      </c>
      <c r="M49" s="6" t="s">
        <v>341</v>
      </c>
      <c r="N49" s="6" t="s">
        <v>340</v>
      </c>
      <c r="O49" s="6" t="s">
        <v>339</v>
      </c>
      <c r="P49" s="6" t="s">
        <v>146</v>
      </c>
      <c r="Q49" s="6" t="s">
        <v>338</v>
      </c>
      <c r="R49" s="6" t="s">
        <v>116</v>
      </c>
      <c r="S49" s="6" t="s">
        <v>337</v>
      </c>
      <c r="T49" s="6" t="s">
        <v>336</v>
      </c>
      <c r="U49" s="6" t="s">
        <v>335</v>
      </c>
      <c r="V49" s="6" t="s">
        <v>334</v>
      </c>
      <c r="W49" s="6" t="s">
        <v>333</v>
      </c>
      <c r="X49" s="6" t="s">
        <v>332</v>
      </c>
      <c r="Y49" s="6" t="s">
        <v>120</v>
      </c>
      <c r="Z49" s="6" t="s">
        <v>119</v>
      </c>
      <c r="AA49" s="6" t="s">
        <v>331</v>
      </c>
      <c r="AB49" s="6" t="s">
        <v>330</v>
      </c>
      <c r="AC49" s="6" t="s">
        <v>329</v>
      </c>
      <c r="AD49" s="6" t="s">
        <v>328</v>
      </c>
      <c r="AE49" s="6" t="s">
        <v>327</v>
      </c>
      <c r="AF49" s="6" t="s">
        <v>326</v>
      </c>
      <c r="AG49" s="6" t="s">
        <v>325</v>
      </c>
      <c r="AH49" s="6" t="s">
        <v>324</v>
      </c>
      <c r="AI49" s="6" t="s">
        <v>323</v>
      </c>
      <c r="AJ49" s="6" t="s">
        <v>220</v>
      </c>
      <c r="AK49" s="6" t="s">
        <v>322</v>
      </c>
      <c r="AL49" s="6" t="s">
        <v>321</v>
      </c>
      <c r="AM49" s="6" t="s">
        <v>320</v>
      </c>
      <c r="AN49" s="6" t="s">
        <v>319</v>
      </c>
      <c r="AO49" s="6" t="s">
        <v>318</v>
      </c>
      <c r="AP49" s="6" t="s">
        <v>317</v>
      </c>
      <c r="AQ49" s="6" t="s">
        <v>316</v>
      </c>
      <c r="AR49" s="6" t="s">
        <v>315</v>
      </c>
      <c r="AS49" s="6" t="s">
        <v>151</v>
      </c>
      <c r="AT49" s="6" t="s">
        <v>186</v>
      </c>
      <c r="AU49" s="6" t="s">
        <v>314</v>
      </c>
      <c r="AV49" s="6" t="s">
        <v>313</v>
      </c>
      <c r="AW49" s="6" t="s">
        <v>182</v>
      </c>
      <c r="AX49" s="6" t="s">
        <v>181</v>
      </c>
      <c r="AY49" s="6" t="s">
        <v>312</v>
      </c>
      <c r="AZ49" s="6" t="s">
        <v>311</v>
      </c>
      <c r="BA49" s="6" t="s">
        <v>310</v>
      </c>
      <c r="BB49" s="6" t="s">
        <v>16</v>
      </c>
      <c r="BC49" s="6" t="s">
        <v>309</v>
      </c>
      <c r="BD49" s="6" t="s">
        <v>308</v>
      </c>
      <c r="BE49" s="6" t="s">
        <v>307</v>
      </c>
      <c r="BF49" s="6" t="s">
        <v>306</v>
      </c>
      <c r="BG49" s="6" t="s">
        <v>305</v>
      </c>
      <c r="BH49" s="6" t="s">
        <v>304</v>
      </c>
      <c r="BI49" s="6" t="s">
        <v>303</v>
      </c>
      <c r="BJ49" s="6" t="s">
        <v>302</v>
      </c>
      <c r="BK49" s="6" t="s">
        <v>301</v>
      </c>
      <c r="BL49" s="6" t="s">
        <v>300</v>
      </c>
      <c r="BM49" s="6" t="s">
        <v>299</v>
      </c>
      <c r="BN49" s="6" t="s">
        <v>298</v>
      </c>
      <c r="BO49" s="6" t="s">
        <v>297</v>
      </c>
      <c r="BP49" s="6" t="s">
        <v>296</v>
      </c>
      <c r="BQ49" s="6" t="s">
        <v>295</v>
      </c>
      <c r="BR49" s="6" t="s">
        <v>294</v>
      </c>
      <c r="BS49" s="6" t="s">
        <v>293</v>
      </c>
      <c r="BT49" s="6" t="s">
        <v>292</v>
      </c>
      <c r="BU49" s="6" t="s">
        <v>291</v>
      </c>
      <c r="BV49" s="6" t="s">
        <v>290</v>
      </c>
      <c r="BW49" s="6" t="s">
        <v>289</v>
      </c>
      <c r="BX49" s="6" t="s">
        <v>288</v>
      </c>
      <c r="BY49" s="6" t="s">
        <v>287</v>
      </c>
      <c r="BZ49" s="6" t="s">
        <v>286</v>
      </c>
      <c r="CA49" s="6" t="s">
        <v>285</v>
      </c>
      <c r="CB49" s="6" t="s">
        <v>284</v>
      </c>
      <c r="CC49" s="6" t="s">
        <v>283</v>
      </c>
      <c r="CD49" s="6" t="s">
        <v>282</v>
      </c>
      <c r="CE49" s="6" t="s">
        <v>172</v>
      </c>
      <c r="CF49" s="6" t="s">
        <v>281</v>
      </c>
      <c r="CG49" s="6" t="s">
        <v>280</v>
      </c>
      <c r="CH49" s="6" t="s">
        <v>279</v>
      </c>
      <c r="CI49" s="6" t="s">
        <v>278</v>
      </c>
      <c r="CJ49" s="6" t="s">
        <v>277</v>
      </c>
      <c r="CK49" s="6" t="s">
        <v>276</v>
      </c>
      <c r="CL49" s="6" t="s">
        <v>275</v>
      </c>
      <c r="CM49" s="6" t="s">
        <v>274</v>
      </c>
      <c r="CN49" s="6" t="s">
        <v>273</v>
      </c>
      <c r="CO49" s="6" t="s">
        <v>272</v>
      </c>
      <c r="CP49" s="6" t="s">
        <v>271</v>
      </c>
      <c r="CQ49" s="6" t="s">
        <v>270</v>
      </c>
      <c r="CR49" s="6" t="s">
        <v>269</v>
      </c>
      <c r="CS49" s="6" t="s">
        <v>268</v>
      </c>
      <c r="CT49" s="6" t="s">
        <v>267</v>
      </c>
      <c r="CU49" s="6" t="s">
        <v>266</v>
      </c>
      <c r="CV49" s="6" t="s">
        <v>265</v>
      </c>
      <c r="CW49" s="6" t="s">
        <v>264</v>
      </c>
      <c r="CX49" s="6" t="s">
        <v>263</v>
      </c>
      <c r="CY49" s="6" t="s">
        <v>262</v>
      </c>
      <c r="CZ49" s="6" t="s">
        <v>261</v>
      </c>
    </row>
    <row r="50" spans="1:110" s="6" customFormat="1" x14ac:dyDescent="0.3">
      <c r="A50" s="102"/>
      <c r="B50" s="106"/>
      <c r="C50" s="102"/>
      <c r="D50" s="14">
        <v>4726</v>
      </c>
      <c r="E50" s="44" t="s">
        <v>1442</v>
      </c>
      <c r="F50" s="44" t="s">
        <v>1451</v>
      </c>
      <c r="G50" s="44" t="s">
        <v>260</v>
      </c>
      <c r="H50" s="44">
        <v>51</v>
      </c>
      <c r="I50" s="6">
        <v>10</v>
      </c>
      <c r="J50" s="6">
        <v>12</v>
      </c>
      <c r="K50" s="15">
        <v>6</v>
      </c>
      <c r="L50" s="6" t="s">
        <v>259</v>
      </c>
      <c r="M50" s="6" t="s">
        <v>258</v>
      </c>
      <c r="N50" s="6" t="s">
        <v>257</v>
      </c>
      <c r="O50" s="6" t="s">
        <v>256</v>
      </c>
      <c r="P50" s="6" t="s">
        <v>255</v>
      </c>
      <c r="Q50" s="6" t="s">
        <v>254</v>
      </c>
      <c r="R50" s="6" t="s">
        <v>253</v>
      </c>
      <c r="S50" s="6" t="s">
        <v>252</v>
      </c>
      <c r="T50" s="6" t="s">
        <v>251</v>
      </c>
      <c r="U50" s="6" t="s">
        <v>250</v>
      </c>
      <c r="V50" s="6" t="s">
        <v>249</v>
      </c>
      <c r="W50" s="6" t="s">
        <v>248</v>
      </c>
      <c r="X50" s="6" t="s">
        <v>247</v>
      </c>
      <c r="Y50" s="6" t="s">
        <v>246</v>
      </c>
      <c r="Z50" s="6" t="s">
        <v>245</v>
      </c>
      <c r="AA50" s="6" t="s">
        <v>244</v>
      </c>
      <c r="AB50" s="6" t="s">
        <v>243</v>
      </c>
      <c r="AC50" s="6" t="s">
        <v>242</v>
      </c>
      <c r="AD50" s="6" t="s">
        <v>141</v>
      </c>
      <c r="AE50" s="6" t="s">
        <v>241</v>
      </c>
      <c r="AF50" s="6" t="s">
        <v>220</v>
      </c>
      <c r="AG50" s="6" t="s">
        <v>240</v>
      </c>
      <c r="AH50" s="6" t="s">
        <v>239</v>
      </c>
      <c r="AI50" s="6" t="s">
        <v>238</v>
      </c>
      <c r="AJ50" s="6" t="s">
        <v>237</v>
      </c>
      <c r="AK50" s="6" t="s">
        <v>236</v>
      </c>
    </row>
    <row r="51" spans="1:110" s="6" customFormat="1" x14ac:dyDescent="0.3">
      <c r="A51" s="102"/>
      <c r="B51" s="106"/>
      <c r="C51" s="102"/>
      <c r="D51" s="14">
        <v>5160</v>
      </c>
      <c r="E51" s="44" t="s">
        <v>1441</v>
      </c>
      <c r="F51" s="44" t="s">
        <v>1468</v>
      </c>
      <c r="G51" s="44" t="s">
        <v>235</v>
      </c>
      <c r="H51" s="44">
        <v>51</v>
      </c>
      <c r="I51" s="6">
        <v>15</v>
      </c>
      <c r="J51" s="6">
        <v>5</v>
      </c>
      <c r="K51" s="15">
        <v>13</v>
      </c>
      <c r="L51" s="6" t="s">
        <v>143</v>
      </c>
      <c r="M51" s="6" t="s">
        <v>142</v>
      </c>
      <c r="N51" s="6" t="s">
        <v>146</v>
      </c>
      <c r="O51" s="6" t="s">
        <v>234</v>
      </c>
      <c r="P51" s="6" t="s">
        <v>180</v>
      </c>
      <c r="Q51" s="6" t="s">
        <v>188</v>
      </c>
      <c r="R51" s="6" t="s">
        <v>189</v>
      </c>
      <c r="S51" s="6" t="s">
        <v>111</v>
      </c>
      <c r="T51" s="6" t="s">
        <v>233</v>
      </c>
      <c r="U51" s="6" t="s">
        <v>232</v>
      </c>
      <c r="V51" s="6" t="s">
        <v>231</v>
      </c>
      <c r="W51" s="6" t="s">
        <v>230</v>
      </c>
      <c r="X51" s="6" t="s">
        <v>229</v>
      </c>
      <c r="Y51" s="6" t="s">
        <v>228</v>
      </c>
      <c r="Z51" s="6" t="s">
        <v>227</v>
      </c>
      <c r="AA51" s="6" t="s">
        <v>226</v>
      </c>
      <c r="AB51" s="6" t="s">
        <v>225</v>
      </c>
      <c r="AC51" s="6" t="s">
        <v>224</v>
      </c>
      <c r="AD51" s="6" t="s">
        <v>223</v>
      </c>
      <c r="AE51" s="6" t="s">
        <v>222</v>
      </c>
      <c r="AF51" s="6" t="s">
        <v>221</v>
      </c>
      <c r="AG51" s="6" t="s">
        <v>139</v>
      </c>
      <c r="AH51" s="6" t="s">
        <v>141</v>
      </c>
      <c r="AI51" s="6" t="s">
        <v>186</v>
      </c>
      <c r="AJ51" s="6" t="s">
        <v>220</v>
      </c>
      <c r="AK51" s="6" t="s">
        <v>219</v>
      </c>
      <c r="AL51" s="6" t="s">
        <v>218</v>
      </c>
      <c r="AM51" s="6" t="s">
        <v>217</v>
      </c>
      <c r="AN51" s="6" t="s">
        <v>131</v>
      </c>
      <c r="AO51" s="6" t="s">
        <v>216</v>
      </c>
      <c r="AP51" s="6" t="s">
        <v>140</v>
      </c>
      <c r="AQ51" s="6" t="s">
        <v>215</v>
      </c>
      <c r="AR51" s="6" t="s">
        <v>116</v>
      </c>
    </row>
    <row r="52" spans="1:110" s="5" customFormat="1" ht="15" customHeight="1" x14ac:dyDescent="0.3">
      <c r="A52" s="102"/>
      <c r="B52" s="104" t="s">
        <v>110</v>
      </c>
      <c r="C52" s="101" t="s">
        <v>997</v>
      </c>
      <c r="D52" s="47">
        <v>3430</v>
      </c>
      <c r="E52" s="48" t="s">
        <v>1439</v>
      </c>
      <c r="F52" s="48" t="s">
        <v>1469</v>
      </c>
      <c r="G52" s="48" t="s">
        <v>1297</v>
      </c>
      <c r="H52" s="48">
        <v>83</v>
      </c>
      <c r="J52" s="5">
        <v>6</v>
      </c>
      <c r="K52" s="49">
        <v>2</v>
      </c>
      <c r="L52" s="5" t="s">
        <v>1298</v>
      </c>
      <c r="M52" s="5" t="s">
        <v>1299</v>
      </c>
      <c r="N52" s="5" t="s">
        <v>852</v>
      </c>
      <c r="O52" s="5" t="s">
        <v>1300</v>
      </c>
      <c r="P52" s="5" t="s">
        <v>1301</v>
      </c>
      <c r="Q52" s="5" t="s">
        <v>1302</v>
      </c>
      <c r="R52" s="5" t="s">
        <v>1303</v>
      </c>
    </row>
    <row r="53" spans="1:110" s="8" customFormat="1" x14ac:dyDescent="0.3">
      <c r="A53" s="102"/>
      <c r="B53" s="106"/>
      <c r="C53" s="103"/>
      <c r="D53" s="17">
        <v>410</v>
      </c>
      <c r="E53" s="45" t="s">
        <v>1443</v>
      </c>
      <c r="F53" s="45" t="s">
        <v>1470</v>
      </c>
      <c r="G53" s="45" t="s">
        <v>1304</v>
      </c>
      <c r="H53" s="45">
        <v>61</v>
      </c>
      <c r="J53" s="8">
        <v>3</v>
      </c>
      <c r="K53" s="18">
        <v>3</v>
      </c>
      <c r="L53" s="8" t="s">
        <v>1305</v>
      </c>
      <c r="M53" s="8" t="s">
        <v>1306</v>
      </c>
      <c r="N53" s="8" t="s">
        <v>1307</v>
      </c>
      <c r="O53" s="8" t="s">
        <v>1308</v>
      </c>
      <c r="P53" s="8" t="s">
        <v>1309</v>
      </c>
      <c r="Q53" s="8" t="s">
        <v>1310</v>
      </c>
    </row>
    <row r="54" spans="1:110" s="20" customFormat="1" x14ac:dyDescent="0.3">
      <c r="A54" s="102"/>
      <c r="B54" s="106"/>
      <c r="C54" s="101" t="s">
        <v>999</v>
      </c>
      <c r="D54" s="14">
        <v>670</v>
      </c>
      <c r="E54" s="44" t="s">
        <v>1443</v>
      </c>
      <c r="F54" s="44" t="s">
        <v>1461</v>
      </c>
      <c r="G54" s="44" t="s">
        <v>1311</v>
      </c>
      <c r="H54" s="44">
        <v>94</v>
      </c>
      <c r="I54" s="6">
        <v>3</v>
      </c>
      <c r="J54" s="6"/>
      <c r="K54" s="15">
        <v>1</v>
      </c>
      <c r="L54" s="20" t="s">
        <v>1312</v>
      </c>
      <c r="M54" s="20" t="s">
        <v>1313</v>
      </c>
      <c r="N54" s="20" t="s">
        <v>1314</v>
      </c>
      <c r="O54" s="20" t="s">
        <v>1315</v>
      </c>
    </row>
    <row r="55" spans="1:110" s="20" customFormat="1" x14ac:dyDescent="0.3">
      <c r="A55" s="102"/>
      <c r="B55" s="106"/>
      <c r="C55" s="102"/>
      <c r="D55" s="14">
        <v>61</v>
      </c>
      <c r="E55" s="44" t="s">
        <v>1443</v>
      </c>
      <c r="F55" s="44" t="s">
        <v>1471</v>
      </c>
      <c r="G55" s="44" t="s">
        <v>831</v>
      </c>
      <c r="H55" s="44">
        <v>78</v>
      </c>
      <c r="I55" s="6">
        <v>0</v>
      </c>
      <c r="J55" s="6"/>
      <c r="K55" s="15">
        <v>2</v>
      </c>
      <c r="L55" s="20" t="s">
        <v>1316</v>
      </c>
      <c r="M55" s="20" t="s">
        <v>1317</v>
      </c>
    </row>
    <row r="56" spans="1:110" s="20" customFormat="1" x14ac:dyDescent="0.3">
      <c r="A56" s="102"/>
      <c r="B56" s="106"/>
      <c r="C56" s="102"/>
      <c r="D56" s="14">
        <v>515</v>
      </c>
      <c r="E56" s="44" t="s">
        <v>1443</v>
      </c>
      <c r="F56" s="44" t="s">
        <v>1449</v>
      </c>
      <c r="G56" s="44" t="s">
        <v>849</v>
      </c>
      <c r="H56" s="44">
        <v>59</v>
      </c>
      <c r="I56" s="6">
        <v>2</v>
      </c>
      <c r="J56" s="6"/>
      <c r="K56" s="15">
        <v>1</v>
      </c>
      <c r="L56" s="20" t="s">
        <v>1318</v>
      </c>
      <c r="M56" s="20" t="s">
        <v>860</v>
      </c>
      <c r="N56" s="20" t="s">
        <v>1319</v>
      </c>
    </row>
    <row r="57" spans="1:110" s="20" customFormat="1" x14ac:dyDescent="0.3">
      <c r="A57" s="102"/>
      <c r="B57" s="106"/>
      <c r="C57" s="102"/>
      <c r="D57" s="14">
        <v>730</v>
      </c>
      <c r="E57" s="44" t="s">
        <v>1443</v>
      </c>
      <c r="F57" s="44" t="s">
        <v>1461</v>
      </c>
      <c r="G57" s="44" t="s">
        <v>1320</v>
      </c>
      <c r="H57" s="44">
        <v>58</v>
      </c>
      <c r="I57" s="6">
        <v>2</v>
      </c>
      <c r="J57" s="6"/>
      <c r="K57" s="15">
        <v>1</v>
      </c>
      <c r="L57" s="20" t="s">
        <v>1321</v>
      </c>
      <c r="M57" s="20" t="s">
        <v>1322</v>
      </c>
      <c r="N57" s="20" t="s">
        <v>1323</v>
      </c>
    </row>
    <row r="58" spans="1:110" s="20" customFormat="1" x14ac:dyDescent="0.3">
      <c r="A58" s="102"/>
      <c r="B58" s="106"/>
      <c r="C58" s="102"/>
      <c r="D58" s="14">
        <v>4740</v>
      </c>
      <c r="E58" s="44" t="s">
        <v>1442</v>
      </c>
      <c r="F58" s="44" t="s">
        <v>1454</v>
      </c>
      <c r="G58" s="44" t="s">
        <v>109</v>
      </c>
      <c r="H58" s="44">
        <v>58</v>
      </c>
      <c r="I58" s="6">
        <v>37</v>
      </c>
      <c r="J58" s="6"/>
      <c r="K58" s="15">
        <v>14</v>
      </c>
      <c r="L58" s="20" t="s">
        <v>107</v>
      </c>
      <c r="M58" s="20" t="s">
        <v>106</v>
      </c>
      <c r="N58" s="20" t="s">
        <v>105</v>
      </c>
      <c r="O58" s="20" t="s">
        <v>104</v>
      </c>
      <c r="P58" s="20" t="s">
        <v>102</v>
      </c>
      <c r="Q58" s="20" t="s">
        <v>96</v>
      </c>
      <c r="R58" s="20" t="s">
        <v>92</v>
      </c>
      <c r="S58" s="20" t="s">
        <v>91</v>
      </c>
      <c r="T58" s="20" t="s">
        <v>90</v>
      </c>
      <c r="U58" s="20" t="s">
        <v>89</v>
      </c>
      <c r="V58" s="20" t="s">
        <v>88</v>
      </c>
      <c r="W58" s="20" t="s">
        <v>85</v>
      </c>
      <c r="X58" s="20" t="s">
        <v>82</v>
      </c>
      <c r="Y58" s="20" t="s">
        <v>79</v>
      </c>
      <c r="Z58" s="20" t="s">
        <v>78</v>
      </c>
      <c r="AA58" s="20" t="s">
        <v>77</v>
      </c>
      <c r="AB58" s="20" t="s">
        <v>75</v>
      </c>
      <c r="AC58" s="20" t="s">
        <v>74</v>
      </c>
      <c r="AD58" s="20" t="s">
        <v>70</v>
      </c>
      <c r="AE58" s="20" t="s">
        <v>69</v>
      </c>
      <c r="AF58" s="20" t="s">
        <v>64</v>
      </c>
      <c r="AG58" s="20" t="s">
        <v>62</v>
      </c>
      <c r="AH58" s="20" t="s">
        <v>61</v>
      </c>
      <c r="AI58" s="20" t="s">
        <v>60</v>
      </c>
      <c r="AJ58" s="20" t="s">
        <v>59</v>
      </c>
      <c r="AK58" s="20" t="s">
        <v>58</v>
      </c>
      <c r="AL58" s="20" t="s">
        <v>57</v>
      </c>
      <c r="AM58" s="20" t="s">
        <v>48</v>
      </c>
      <c r="AN58" s="20" t="s">
        <v>41</v>
      </c>
      <c r="AO58" s="20" t="s">
        <v>40</v>
      </c>
      <c r="AP58" s="20" t="s">
        <v>39</v>
      </c>
      <c r="AQ58" s="20" t="s">
        <v>38</v>
      </c>
      <c r="AR58" s="20" t="s">
        <v>37</v>
      </c>
      <c r="AS58" s="20" t="s">
        <v>35</v>
      </c>
      <c r="AT58" s="20" t="s">
        <v>28</v>
      </c>
      <c r="AU58" s="20" t="s">
        <v>27</v>
      </c>
      <c r="AV58" s="20" t="s">
        <v>26</v>
      </c>
      <c r="AW58" s="20" t="s">
        <v>25</v>
      </c>
      <c r="AX58" s="20" t="s">
        <v>24</v>
      </c>
      <c r="AY58" s="20" t="s">
        <v>23</v>
      </c>
      <c r="AZ58" s="20" t="s">
        <v>21</v>
      </c>
      <c r="BA58" s="20" t="s">
        <v>20</v>
      </c>
      <c r="BB58" s="20" t="s">
        <v>19</v>
      </c>
      <c r="BC58" s="20" t="s">
        <v>18</v>
      </c>
      <c r="BD58" s="20" t="s">
        <v>17</v>
      </c>
      <c r="BE58" s="20" t="s">
        <v>16</v>
      </c>
      <c r="BF58" s="20" t="s">
        <v>15</v>
      </c>
      <c r="BG58" s="20" t="s">
        <v>13</v>
      </c>
      <c r="BH58" s="20" t="s">
        <v>12</v>
      </c>
      <c r="BI58" s="20" t="s">
        <v>11</v>
      </c>
      <c r="BJ58" s="20" t="s">
        <v>10</v>
      </c>
    </row>
    <row r="59" spans="1:110" s="20" customFormat="1" x14ac:dyDescent="0.3">
      <c r="A59" s="102"/>
      <c r="B59" s="106"/>
      <c r="C59" s="102"/>
      <c r="D59" s="14">
        <v>4913</v>
      </c>
      <c r="E59" s="44" t="s">
        <v>1442</v>
      </c>
      <c r="F59" s="44" t="s">
        <v>1455</v>
      </c>
      <c r="G59" s="44" t="s">
        <v>1324</v>
      </c>
      <c r="H59" s="44">
        <v>56</v>
      </c>
      <c r="I59" s="6">
        <v>12</v>
      </c>
      <c r="J59" s="6"/>
      <c r="K59" s="15">
        <v>6</v>
      </c>
      <c r="L59" s="20" t="s">
        <v>1325</v>
      </c>
      <c r="M59" s="20" t="s">
        <v>1326</v>
      </c>
      <c r="N59" s="20" t="s">
        <v>1327</v>
      </c>
      <c r="O59" s="20" t="s">
        <v>1328</v>
      </c>
      <c r="P59" s="20" t="s">
        <v>1329</v>
      </c>
      <c r="Q59" s="20" t="s">
        <v>979</v>
      </c>
      <c r="R59" s="20" t="s">
        <v>1330</v>
      </c>
      <c r="S59" s="20" t="s">
        <v>1331</v>
      </c>
      <c r="T59" s="20" t="s">
        <v>18</v>
      </c>
      <c r="U59" s="20" t="s">
        <v>1332</v>
      </c>
      <c r="V59" s="20" t="s">
        <v>396</v>
      </c>
      <c r="W59" s="20" t="s">
        <v>835</v>
      </c>
      <c r="X59" s="20" t="s">
        <v>836</v>
      </c>
      <c r="Y59" s="20" t="s">
        <v>246</v>
      </c>
      <c r="Z59" s="20" t="s">
        <v>1333</v>
      </c>
      <c r="AA59" s="20" t="s">
        <v>1334</v>
      </c>
      <c r="AB59" s="20" t="s">
        <v>1335</v>
      </c>
      <c r="AC59" s="20" t="s">
        <v>1336</v>
      </c>
    </row>
    <row r="60" spans="1:110" s="20" customFormat="1" x14ac:dyDescent="0.3">
      <c r="A60" s="102"/>
      <c r="B60" s="106"/>
      <c r="C60" s="102"/>
      <c r="D60" s="14">
        <v>4972</v>
      </c>
      <c r="E60" s="44" t="s">
        <v>1442</v>
      </c>
      <c r="F60" s="44" t="s">
        <v>1467</v>
      </c>
      <c r="G60" s="44" t="s">
        <v>1337</v>
      </c>
      <c r="H60" s="44">
        <v>54</v>
      </c>
      <c r="I60" s="6">
        <v>11</v>
      </c>
      <c r="J60" s="6"/>
      <c r="K60" s="15">
        <v>10</v>
      </c>
      <c r="L60" s="20" t="s">
        <v>1338</v>
      </c>
      <c r="M60" s="20" t="s">
        <v>255</v>
      </c>
      <c r="N60" s="20" t="s">
        <v>1339</v>
      </c>
      <c r="O60" s="20" t="s">
        <v>1340</v>
      </c>
      <c r="P60" s="20" t="s">
        <v>1341</v>
      </c>
      <c r="Q60" s="20" t="s">
        <v>452</v>
      </c>
      <c r="R60" s="20" t="s">
        <v>1342</v>
      </c>
      <c r="S60" s="20" t="s">
        <v>1343</v>
      </c>
      <c r="T60" s="20" t="s">
        <v>1344</v>
      </c>
      <c r="U60" s="20" t="s">
        <v>1345</v>
      </c>
      <c r="V60" s="20" t="s">
        <v>1346</v>
      </c>
      <c r="W60" s="20" t="s">
        <v>1347</v>
      </c>
      <c r="X60" s="20" t="s">
        <v>8</v>
      </c>
      <c r="Y60" s="20" t="s">
        <v>7</v>
      </c>
      <c r="Z60" s="20" t="s">
        <v>6</v>
      </c>
      <c r="AA60" s="20" t="s">
        <v>5</v>
      </c>
      <c r="AB60" s="20" t="s">
        <v>4</v>
      </c>
      <c r="AC60" s="20" t="s">
        <v>3</v>
      </c>
      <c r="AD60" s="20" t="s">
        <v>1329</v>
      </c>
      <c r="AE60" s="20" t="s">
        <v>979</v>
      </c>
      <c r="AF60" s="20" t="s">
        <v>1348</v>
      </c>
    </row>
    <row r="61" spans="1:110" s="20" customFormat="1" x14ac:dyDescent="0.3">
      <c r="A61" s="102"/>
      <c r="B61" s="106"/>
      <c r="C61" s="102"/>
      <c r="D61" s="14">
        <v>4927</v>
      </c>
      <c r="E61" s="44" t="s">
        <v>1442</v>
      </c>
      <c r="F61" s="44" t="s">
        <v>1455</v>
      </c>
      <c r="G61" s="44" t="s">
        <v>1349</v>
      </c>
      <c r="H61" s="44">
        <v>53</v>
      </c>
      <c r="I61" s="6">
        <v>13</v>
      </c>
      <c r="J61" s="6"/>
      <c r="K61" s="15">
        <v>7</v>
      </c>
      <c r="L61" s="20" t="s">
        <v>255</v>
      </c>
      <c r="M61" s="20" t="s">
        <v>245</v>
      </c>
      <c r="N61" s="20" t="s">
        <v>1350</v>
      </c>
      <c r="O61" s="20" t="s">
        <v>1255</v>
      </c>
      <c r="P61" s="20" t="s">
        <v>1351</v>
      </c>
      <c r="Q61" s="20" t="s">
        <v>1352</v>
      </c>
      <c r="R61" s="20" t="s">
        <v>347</v>
      </c>
      <c r="S61" s="20" t="s">
        <v>979</v>
      </c>
      <c r="T61" s="20" t="s">
        <v>996</v>
      </c>
      <c r="U61" s="20" t="s">
        <v>1329</v>
      </c>
      <c r="V61" s="20" t="s">
        <v>18</v>
      </c>
      <c r="W61" s="20" t="s">
        <v>1328</v>
      </c>
      <c r="X61" s="20" t="s">
        <v>1353</v>
      </c>
      <c r="Y61" s="20" t="s">
        <v>1354</v>
      </c>
      <c r="Z61" s="20" t="s">
        <v>1355</v>
      </c>
      <c r="AA61" s="20" t="s">
        <v>434</v>
      </c>
      <c r="AB61" s="20" t="s">
        <v>1356</v>
      </c>
      <c r="AC61" s="20" t="s">
        <v>1357</v>
      </c>
      <c r="AD61" s="20" t="s">
        <v>1358</v>
      </c>
      <c r="AE61" s="20" t="s">
        <v>1359</v>
      </c>
    </row>
    <row r="62" spans="1:110" s="5" customFormat="1" x14ac:dyDescent="0.3">
      <c r="A62" s="102"/>
      <c r="B62" s="106"/>
      <c r="C62" s="101" t="s">
        <v>1000</v>
      </c>
      <c r="D62" s="47">
        <v>4740</v>
      </c>
      <c r="E62" s="48" t="s">
        <v>1442</v>
      </c>
      <c r="F62" s="48" t="s">
        <v>1454</v>
      </c>
      <c r="G62" s="48" t="s">
        <v>109</v>
      </c>
      <c r="H62" s="48">
        <v>59</v>
      </c>
      <c r="I62" s="5">
        <v>37</v>
      </c>
      <c r="J62" s="5">
        <v>48</v>
      </c>
      <c r="K62" s="49">
        <v>14</v>
      </c>
      <c r="L62" s="5" t="s">
        <v>108</v>
      </c>
      <c r="M62" s="5" t="s">
        <v>107</v>
      </c>
      <c r="N62" s="5" t="s">
        <v>106</v>
      </c>
      <c r="O62" s="5" t="s">
        <v>105</v>
      </c>
      <c r="P62" s="5" t="s">
        <v>104</v>
      </c>
      <c r="Q62" s="5" t="s">
        <v>103</v>
      </c>
      <c r="R62" s="5" t="s">
        <v>102</v>
      </c>
      <c r="S62" s="5" t="s">
        <v>101</v>
      </c>
      <c r="T62" s="5" t="s">
        <v>100</v>
      </c>
      <c r="U62" s="5" t="s">
        <v>99</v>
      </c>
      <c r="V62" s="5" t="s">
        <v>98</v>
      </c>
      <c r="W62" s="5" t="s">
        <v>97</v>
      </c>
      <c r="X62" s="5" t="s">
        <v>96</v>
      </c>
      <c r="Y62" s="5" t="s">
        <v>95</v>
      </c>
      <c r="Z62" s="5" t="s">
        <v>94</v>
      </c>
      <c r="AA62" s="5" t="s">
        <v>93</v>
      </c>
      <c r="AB62" s="5" t="s">
        <v>92</v>
      </c>
      <c r="AC62" s="5" t="s">
        <v>91</v>
      </c>
      <c r="AD62" s="5" t="s">
        <v>90</v>
      </c>
      <c r="AE62" s="5" t="s">
        <v>89</v>
      </c>
      <c r="AF62" s="5" t="s">
        <v>88</v>
      </c>
      <c r="AG62" s="5" t="s">
        <v>87</v>
      </c>
      <c r="AH62" s="5" t="s">
        <v>86</v>
      </c>
      <c r="AI62" s="5" t="s">
        <v>85</v>
      </c>
      <c r="AJ62" s="5" t="s">
        <v>84</v>
      </c>
      <c r="AK62" s="5" t="s">
        <v>83</v>
      </c>
      <c r="AL62" s="5" t="s">
        <v>82</v>
      </c>
      <c r="AM62" s="5" t="s">
        <v>81</v>
      </c>
      <c r="AN62" s="5" t="s">
        <v>80</v>
      </c>
      <c r="AO62" s="5" t="s">
        <v>79</v>
      </c>
      <c r="AP62" s="5" t="s">
        <v>78</v>
      </c>
      <c r="AQ62" s="5" t="s">
        <v>77</v>
      </c>
      <c r="AR62" s="5" t="s">
        <v>76</v>
      </c>
      <c r="AS62" s="5" t="s">
        <v>75</v>
      </c>
      <c r="AT62" s="5" t="s">
        <v>74</v>
      </c>
      <c r="AU62" s="5" t="s">
        <v>73</v>
      </c>
      <c r="AV62" s="5" t="s">
        <v>72</v>
      </c>
      <c r="AW62" s="5" t="s">
        <v>71</v>
      </c>
      <c r="AX62" s="5" t="s">
        <v>70</v>
      </c>
      <c r="AY62" s="5" t="s">
        <v>69</v>
      </c>
      <c r="AZ62" s="5" t="s">
        <v>68</v>
      </c>
      <c r="BA62" s="5" t="s">
        <v>67</v>
      </c>
      <c r="BB62" s="5" t="s">
        <v>66</v>
      </c>
      <c r="BC62" s="5" t="s">
        <v>65</v>
      </c>
      <c r="BD62" s="5" t="s">
        <v>64</v>
      </c>
      <c r="BE62" s="5" t="s">
        <v>63</v>
      </c>
      <c r="BF62" s="5" t="s">
        <v>62</v>
      </c>
      <c r="BG62" s="5" t="s">
        <v>61</v>
      </c>
      <c r="BH62" s="5" t="s">
        <v>60</v>
      </c>
      <c r="BI62" s="5" t="s">
        <v>59</v>
      </c>
      <c r="BJ62" s="5" t="s">
        <v>58</v>
      </c>
      <c r="BK62" s="5" t="s">
        <v>57</v>
      </c>
      <c r="BL62" s="5" t="s">
        <v>56</v>
      </c>
      <c r="BM62" s="5" t="s">
        <v>55</v>
      </c>
      <c r="BN62" s="5" t="s">
        <v>54</v>
      </c>
      <c r="BO62" s="5" t="s">
        <v>53</v>
      </c>
      <c r="BP62" s="5" t="s">
        <v>52</v>
      </c>
      <c r="BQ62" s="5" t="s">
        <v>51</v>
      </c>
      <c r="BR62" s="5" t="s">
        <v>50</v>
      </c>
      <c r="BS62" s="5" t="s">
        <v>49</v>
      </c>
      <c r="BT62" s="5" t="s">
        <v>48</v>
      </c>
      <c r="BU62" s="5" t="s">
        <v>47</v>
      </c>
      <c r="BV62" s="5" t="s">
        <v>46</v>
      </c>
      <c r="BW62" s="5" t="s">
        <v>45</v>
      </c>
      <c r="BX62" s="5" t="s">
        <v>44</v>
      </c>
      <c r="BY62" s="5" t="s">
        <v>43</v>
      </c>
      <c r="BZ62" s="5" t="s">
        <v>42</v>
      </c>
      <c r="CA62" s="5" t="s">
        <v>41</v>
      </c>
      <c r="CB62" s="5" t="s">
        <v>40</v>
      </c>
      <c r="CC62" s="5" t="s">
        <v>39</v>
      </c>
      <c r="CD62" s="5" t="s">
        <v>38</v>
      </c>
      <c r="CE62" s="5" t="s">
        <v>37</v>
      </c>
      <c r="CF62" s="5" t="s">
        <v>36</v>
      </c>
      <c r="CG62" s="5" t="s">
        <v>35</v>
      </c>
      <c r="CH62" s="5" t="s">
        <v>34</v>
      </c>
      <c r="CI62" s="5" t="s">
        <v>33</v>
      </c>
      <c r="CJ62" s="5" t="s">
        <v>32</v>
      </c>
      <c r="CK62" s="5" t="s">
        <v>31</v>
      </c>
      <c r="CL62" s="5" t="s">
        <v>30</v>
      </c>
      <c r="CM62" s="5" t="s">
        <v>29</v>
      </c>
      <c r="CN62" s="5" t="s">
        <v>28</v>
      </c>
      <c r="CO62" s="5" t="s">
        <v>27</v>
      </c>
      <c r="CP62" s="5" t="s">
        <v>26</v>
      </c>
      <c r="CQ62" s="5" t="s">
        <v>25</v>
      </c>
      <c r="CR62" s="5" t="s">
        <v>24</v>
      </c>
      <c r="CS62" s="5" t="s">
        <v>23</v>
      </c>
      <c r="CT62" s="5" t="s">
        <v>22</v>
      </c>
      <c r="CU62" s="5" t="s">
        <v>21</v>
      </c>
      <c r="CV62" s="5" t="s">
        <v>20</v>
      </c>
      <c r="CW62" s="5" t="s">
        <v>19</v>
      </c>
      <c r="CX62" s="5" t="s">
        <v>18</v>
      </c>
      <c r="CY62" s="5" t="s">
        <v>17</v>
      </c>
      <c r="CZ62" s="5" t="s">
        <v>16</v>
      </c>
      <c r="DA62" s="5" t="s">
        <v>15</v>
      </c>
      <c r="DB62" s="5" t="s">
        <v>14</v>
      </c>
      <c r="DC62" s="5" t="s">
        <v>13</v>
      </c>
      <c r="DD62" s="5" t="s">
        <v>12</v>
      </c>
      <c r="DE62" s="5" t="s">
        <v>11</v>
      </c>
      <c r="DF62" s="5" t="s">
        <v>10</v>
      </c>
    </row>
    <row r="63" spans="1:110" s="8" customFormat="1" x14ac:dyDescent="0.3">
      <c r="A63" s="103"/>
      <c r="B63" s="105"/>
      <c r="C63" s="103"/>
      <c r="D63" s="17">
        <v>4975</v>
      </c>
      <c r="E63" s="45" t="s">
        <v>1442</v>
      </c>
      <c r="F63" s="45" t="s">
        <v>1467</v>
      </c>
      <c r="G63" s="45" t="s">
        <v>9</v>
      </c>
      <c r="H63" s="45">
        <v>53</v>
      </c>
      <c r="I63" s="8">
        <v>3</v>
      </c>
      <c r="J63" s="8">
        <v>0</v>
      </c>
      <c r="K63" s="18">
        <v>6</v>
      </c>
      <c r="L63" s="8" t="s">
        <v>8</v>
      </c>
      <c r="M63" s="8" t="s">
        <v>7</v>
      </c>
      <c r="N63" s="8" t="s">
        <v>6</v>
      </c>
      <c r="O63" s="8" t="s">
        <v>5</v>
      </c>
      <c r="P63" s="8" t="s">
        <v>4</v>
      </c>
      <c r="Q63" s="8" t="s">
        <v>3</v>
      </c>
      <c r="R63" s="8" t="s">
        <v>2</v>
      </c>
      <c r="S63" s="8" t="s">
        <v>1</v>
      </c>
      <c r="T63" s="8" t="s">
        <v>0</v>
      </c>
    </row>
    <row r="64" spans="1:110" s="2" customFormat="1" x14ac:dyDescent="0.3">
      <c r="A64" s="101" t="s">
        <v>834</v>
      </c>
      <c r="B64" s="101" t="s">
        <v>1500</v>
      </c>
      <c r="C64" s="104" t="s">
        <v>997</v>
      </c>
      <c r="D64" s="22">
        <v>4950</v>
      </c>
      <c r="E64" s="23" t="s">
        <v>1441</v>
      </c>
      <c r="F64" s="23" t="s">
        <v>1472</v>
      </c>
      <c r="G64" s="23" t="s">
        <v>853</v>
      </c>
      <c r="H64" s="23">
        <v>80</v>
      </c>
      <c r="I64" s="24"/>
      <c r="J64" s="24">
        <f>COUNTIF(L64:AAD64, "*cna*")</f>
        <v>1</v>
      </c>
      <c r="K64" s="38">
        <f>COUNTIF(L64:AAD64, "*meth*")</f>
        <v>5</v>
      </c>
      <c r="L64" s="2" t="s">
        <v>854</v>
      </c>
      <c r="M64" s="2" t="s">
        <v>855</v>
      </c>
      <c r="N64" s="2" t="s">
        <v>856</v>
      </c>
      <c r="O64" s="2" t="s">
        <v>857</v>
      </c>
      <c r="P64" s="2" t="s">
        <v>858</v>
      </c>
      <c r="Q64" s="2" t="s">
        <v>859</v>
      </c>
    </row>
    <row r="65" spans="1:59" s="4" customFormat="1" x14ac:dyDescent="0.3">
      <c r="A65" s="102"/>
      <c r="B65" s="102"/>
      <c r="C65" s="105"/>
      <c r="D65" s="21">
        <v>4921</v>
      </c>
      <c r="E65" s="3" t="s">
        <v>1442</v>
      </c>
      <c r="F65" s="3" t="s">
        <v>1455</v>
      </c>
      <c r="G65" s="3" t="s">
        <v>861</v>
      </c>
      <c r="H65" s="3">
        <v>60</v>
      </c>
      <c r="J65" s="4">
        <f>COUNTIF(L65:AAD65, "*cna*")</f>
        <v>16</v>
      </c>
      <c r="K65" s="39">
        <f>COUNTIF(L65:AAD65, "*meth*")</f>
        <v>33</v>
      </c>
      <c r="L65" s="4" t="s">
        <v>862</v>
      </c>
      <c r="M65" s="4" t="s">
        <v>863</v>
      </c>
      <c r="N65" s="4" t="s">
        <v>864</v>
      </c>
      <c r="O65" s="4" t="s">
        <v>865</v>
      </c>
      <c r="P65" s="4" t="s">
        <v>866</v>
      </c>
      <c r="Q65" s="4" t="s">
        <v>867</v>
      </c>
      <c r="R65" s="4" t="s">
        <v>702</v>
      </c>
      <c r="S65" s="4" t="s">
        <v>868</v>
      </c>
      <c r="T65" s="4" t="s">
        <v>869</v>
      </c>
      <c r="U65" s="4" t="s">
        <v>870</v>
      </c>
      <c r="V65" s="4" t="s">
        <v>871</v>
      </c>
      <c r="W65" s="4" t="s">
        <v>872</v>
      </c>
      <c r="X65" s="4" t="s">
        <v>873</v>
      </c>
      <c r="Y65" s="4" t="s">
        <v>874</v>
      </c>
      <c r="Z65" s="4" t="s">
        <v>875</v>
      </c>
      <c r="AA65" s="4" t="s">
        <v>876</v>
      </c>
      <c r="AB65" s="4" t="s">
        <v>877</v>
      </c>
      <c r="AC65" s="4" t="s">
        <v>878</v>
      </c>
      <c r="AD65" s="4" t="s">
        <v>879</v>
      </c>
      <c r="AE65" s="4" t="s">
        <v>880</v>
      </c>
      <c r="AF65" s="4" t="s">
        <v>881</v>
      </c>
      <c r="AG65" s="4" t="s">
        <v>882</v>
      </c>
      <c r="AH65" s="4" t="s">
        <v>883</v>
      </c>
      <c r="AI65" s="4" t="s">
        <v>884</v>
      </c>
      <c r="AJ65" s="4" t="s">
        <v>885</v>
      </c>
      <c r="AK65" s="4" t="s">
        <v>886</v>
      </c>
      <c r="AL65" s="4" t="s">
        <v>887</v>
      </c>
      <c r="AM65" s="4" t="s">
        <v>888</v>
      </c>
      <c r="AN65" s="4" t="s">
        <v>889</v>
      </c>
      <c r="AO65" s="4" t="s">
        <v>890</v>
      </c>
      <c r="AP65" s="4" t="s">
        <v>891</v>
      </c>
      <c r="AQ65" s="4" t="s">
        <v>892</v>
      </c>
      <c r="AR65" s="4" t="s">
        <v>893</v>
      </c>
      <c r="AS65" s="4" t="s">
        <v>894</v>
      </c>
      <c r="AT65" s="4" t="s">
        <v>895</v>
      </c>
      <c r="AU65" s="4" t="s">
        <v>896</v>
      </c>
      <c r="AV65" s="4" t="s">
        <v>897</v>
      </c>
      <c r="AW65" s="4" t="s">
        <v>898</v>
      </c>
      <c r="AX65" s="4" t="s">
        <v>899</v>
      </c>
      <c r="AY65" s="4" t="s">
        <v>900</v>
      </c>
      <c r="AZ65" s="4" t="s">
        <v>901</v>
      </c>
      <c r="BA65" s="4" t="s">
        <v>902</v>
      </c>
      <c r="BB65" s="4" t="s">
        <v>903</v>
      </c>
      <c r="BC65" s="4" t="s">
        <v>904</v>
      </c>
      <c r="BD65" s="4" t="s">
        <v>905</v>
      </c>
      <c r="BE65" s="4" t="s">
        <v>906</v>
      </c>
      <c r="BF65" s="4" t="s">
        <v>907</v>
      </c>
      <c r="BG65" s="4" t="s">
        <v>908</v>
      </c>
    </row>
    <row r="66" spans="1:59" s="24" customFormat="1" x14ac:dyDescent="0.3">
      <c r="A66" s="102"/>
      <c r="B66" s="102"/>
      <c r="C66" s="104" t="s">
        <v>998</v>
      </c>
      <c r="D66" s="22">
        <v>500</v>
      </c>
      <c r="E66" s="23" t="s">
        <v>1443</v>
      </c>
      <c r="F66" s="23" t="s">
        <v>1450</v>
      </c>
      <c r="G66" s="23" t="s">
        <v>909</v>
      </c>
      <c r="H66" s="23">
        <v>97</v>
      </c>
      <c r="I66" s="24">
        <f>COUNTIF(L66:AAD66, "*exp*")</f>
        <v>11</v>
      </c>
      <c r="J66" s="24">
        <f>COUNTIF(L66:AAD66, "*cna*")</f>
        <v>4</v>
      </c>
      <c r="K66" s="38"/>
      <c r="L66" s="24" t="s">
        <v>910</v>
      </c>
      <c r="M66" s="24" t="s">
        <v>838</v>
      </c>
      <c r="N66" s="24" t="s">
        <v>911</v>
      </c>
      <c r="O66" s="24" t="s">
        <v>912</v>
      </c>
      <c r="P66" s="24" t="s">
        <v>913</v>
      </c>
      <c r="Q66" s="24" t="s">
        <v>914</v>
      </c>
      <c r="R66" s="24" t="s">
        <v>915</v>
      </c>
      <c r="S66" s="24" t="s">
        <v>916</v>
      </c>
      <c r="T66" s="24" t="s">
        <v>917</v>
      </c>
      <c r="U66" s="24" t="s">
        <v>918</v>
      </c>
      <c r="V66" s="24" t="s">
        <v>919</v>
      </c>
      <c r="W66" s="24" t="s">
        <v>920</v>
      </c>
      <c r="X66" s="24" t="s">
        <v>921</v>
      </c>
      <c r="Y66" s="24" t="s">
        <v>922</v>
      </c>
      <c r="Z66" s="24" t="s">
        <v>923</v>
      </c>
    </row>
    <row r="67" spans="1:59" s="2" customFormat="1" x14ac:dyDescent="0.3">
      <c r="A67" s="102"/>
      <c r="B67" s="102"/>
      <c r="C67" s="106"/>
      <c r="D67" s="25">
        <v>140</v>
      </c>
      <c r="E67" s="1" t="s">
        <v>1443</v>
      </c>
      <c r="F67" s="1" t="s">
        <v>1471</v>
      </c>
      <c r="G67" s="1" t="s">
        <v>924</v>
      </c>
      <c r="H67" s="1">
        <v>80</v>
      </c>
      <c r="I67" s="2">
        <f>COUNTIF(L67:AAD67, "*exp*")</f>
        <v>20</v>
      </c>
      <c r="J67" s="2">
        <f>COUNTIF(L67:AAD67, "*cna*")</f>
        <v>6</v>
      </c>
      <c r="K67" s="40"/>
      <c r="L67" s="2" t="s">
        <v>925</v>
      </c>
      <c r="M67" s="2" t="s">
        <v>926</v>
      </c>
      <c r="N67" s="2" t="s">
        <v>927</v>
      </c>
      <c r="O67" s="2" t="s">
        <v>928</v>
      </c>
      <c r="P67" s="2" t="s">
        <v>929</v>
      </c>
      <c r="Q67" s="2" t="s">
        <v>930</v>
      </c>
      <c r="R67" s="2" t="s">
        <v>931</v>
      </c>
      <c r="S67" s="2" t="s">
        <v>932</v>
      </c>
      <c r="T67" s="2" t="s">
        <v>933</v>
      </c>
      <c r="U67" s="2" t="s">
        <v>934</v>
      </c>
      <c r="V67" s="2" t="s">
        <v>935</v>
      </c>
      <c r="W67" s="2" t="s">
        <v>936</v>
      </c>
      <c r="X67" s="2" t="s">
        <v>937</v>
      </c>
      <c r="Y67" s="2" t="s">
        <v>938</v>
      </c>
      <c r="Z67" s="2" t="s">
        <v>939</v>
      </c>
      <c r="AA67" s="2" t="s">
        <v>940</v>
      </c>
      <c r="AB67" s="2" t="s">
        <v>941</v>
      </c>
      <c r="AC67" s="2" t="s">
        <v>942</v>
      </c>
      <c r="AD67" s="2" t="s">
        <v>943</v>
      </c>
      <c r="AE67" s="2" t="s">
        <v>944</v>
      </c>
      <c r="AF67" s="2" t="s">
        <v>945</v>
      </c>
      <c r="AG67" s="2" t="s">
        <v>946</v>
      </c>
      <c r="AH67" s="2" t="s">
        <v>947</v>
      </c>
      <c r="AI67" s="2" t="s">
        <v>948</v>
      </c>
      <c r="AJ67" s="2" t="s">
        <v>949</v>
      </c>
      <c r="AK67" s="2" t="s">
        <v>837</v>
      </c>
    </row>
    <row r="68" spans="1:59" s="4" customFormat="1" x14ac:dyDescent="0.3">
      <c r="A68" s="102"/>
      <c r="B68" s="102"/>
      <c r="C68" s="105"/>
      <c r="D68" s="21">
        <v>4742</v>
      </c>
      <c r="E68" s="3" t="s">
        <v>1442</v>
      </c>
      <c r="F68" s="3" t="s">
        <v>1454</v>
      </c>
      <c r="G68" s="3" t="s">
        <v>950</v>
      </c>
      <c r="H68" s="3">
        <v>69</v>
      </c>
      <c r="I68" s="4">
        <f>COUNTIF(L68:AAD68, "*exp*")</f>
        <v>22</v>
      </c>
      <c r="J68" s="4">
        <f>COUNTIF(L68:AAD68, "*cna*")</f>
        <v>10</v>
      </c>
      <c r="K68" s="39"/>
      <c r="L68" s="4" t="s">
        <v>951</v>
      </c>
      <c r="M68" s="4" t="s">
        <v>952</v>
      </c>
      <c r="N68" s="4" t="s">
        <v>953</v>
      </c>
      <c r="O68" s="4" t="s">
        <v>840</v>
      </c>
      <c r="P68" s="4" t="s">
        <v>954</v>
      </c>
      <c r="Q68" s="4" t="s">
        <v>955</v>
      </c>
      <c r="R68" s="4" t="s">
        <v>956</v>
      </c>
      <c r="S68" s="4" t="s">
        <v>957</v>
      </c>
      <c r="T68" s="4" t="s">
        <v>958</v>
      </c>
      <c r="U68" s="4" t="s">
        <v>959</v>
      </c>
      <c r="V68" s="4" t="s">
        <v>960</v>
      </c>
      <c r="W68" s="4" t="s">
        <v>961</v>
      </c>
      <c r="X68" s="4" t="s">
        <v>962</v>
      </c>
      <c r="Y68" s="4" t="s">
        <v>963</v>
      </c>
      <c r="Z68" s="4" t="s">
        <v>964</v>
      </c>
      <c r="AA68" s="4" t="s">
        <v>965</v>
      </c>
      <c r="AB68" s="4" t="s">
        <v>966</v>
      </c>
      <c r="AC68" s="4" t="s">
        <v>967</v>
      </c>
      <c r="AD68" s="4" t="s">
        <v>968</v>
      </c>
      <c r="AE68" s="4" t="s">
        <v>969</v>
      </c>
      <c r="AF68" s="4" t="s">
        <v>970</v>
      </c>
      <c r="AG68" s="4" t="s">
        <v>841</v>
      </c>
      <c r="AH68" s="4" t="s">
        <v>971</v>
      </c>
      <c r="AI68" s="4" t="s">
        <v>972</v>
      </c>
      <c r="AJ68" s="4" t="s">
        <v>253</v>
      </c>
      <c r="AK68" s="4" t="s">
        <v>973</v>
      </c>
      <c r="AL68" s="4" t="s">
        <v>974</v>
      </c>
      <c r="AM68" s="4" t="s">
        <v>975</v>
      </c>
      <c r="AN68" s="4" t="s">
        <v>257</v>
      </c>
      <c r="AO68" s="4" t="s">
        <v>866</v>
      </c>
      <c r="AP68" s="4" t="s">
        <v>976</v>
      </c>
    </row>
    <row r="69" spans="1:59" s="29" customFormat="1" x14ac:dyDescent="0.3">
      <c r="A69" s="102"/>
      <c r="B69" s="103"/>
      <c r="C69" s="26" t="s">
        <v>999</v>
      </c>
      <c r="D69" s="27">
        <v>5032</v>
      </c>
      <c r="E69" s="28" t="s">
        <v>1441</v>
      </c>
      <c r="F69" s="28" t="s">
        <v>1456</v>
      </c>
      <c r="G69" s="28" t="s">
        <v>977</v>
      </c>
      <c r="H69" s="28">
        <v>67</v>
      </c>
      <c r="I69" s="29">
        <f>COUNTIF(L69:AAD69, "*exp*")</f>
        <v>24</v>
      </c>
      <c r="K69" s="41">
        <f>COUNTIF(L69:AAD69, "*meth*")</f>
        <v>16</v>
      </c>
      <c r="L69" s="29" t="s">
        <v>978</v>
      </c>
      <c r="M69" s="29" t="s">
        <v>979</v>
      </c>
      <c r="N69" s="29" t="s">
        <v>864</v>
      </c>
      <c r="O69" s="29" t="s">
        <v>980</v>
      </c>
      <c r="P69" s="29" t="s">
        <v>444</v>
      </c>
      <c r="Q69" s="29" t="s">
        <v>865</v>
      </c>
      <c r="R69" s="29" t="s">
        <v>257</v>
      </c>
      <c r="S69" s="29" t="s">
        <v>867</v>
      </c>
      <c r="T69" s="29" t="s">
        <v>901</v>
      </c>
      <c r="U69" s="29" t="s">
        <v>902</v>
      </c>
      <c r="V69" s="29" t="s">
        <v>976</v>
      </c>
      <c r="W69" s="29" t="s">
        <v>981</v>
      </c>
      <c r="X69" s="29" t="s">
        <v>982</v>
      </c>
      <c r="Y69" s="29" t="s">
        <v>983</v>
      </c>
      <c r="Z69" s="29" t="s">
        <v>984</v>
      </c>
      <c r="AA69" s="29" t="s">
        <v>985</v>
      </c>
      <c r="AB69" s="29" t="s">
        <v>986</v>
      </c>
      <c r="AC69" s="29" t="s">
        <v>987</v>
      </c>
      <c r="AD69" s="29" t="s">
        <v>988</v>
      </c>
      <c r="AE69" s="29" t="s">
        <v>989</v>
      </c>
      <c r="AF69" s="29" t="s">
        <v>990</v>
      </c>
      <c r="AG69" s="29" t="s">
        <v>991</v>
      </c>
      <c r="AH69" s="29" t="s">
        <v>953</v>
      </c>
      <c r="AI69" s="29" t="s">
        <v>19</v>
      </c>
      <c r="AJ69" s="29" t="s">
        <v>841</v>
      </c>
      <c r="AK69" s="29" t="s">
        <v>842</v>
      </c>
      <c r="AL69" s="29" t="s">
        <v>843</v>
      </c>
      <c r="AM69" s="29" t="s">
        <v>236</v>
      </c>
      <c r="AN69" s="29" t="s">
        <v>844</v>
      </c>
      <c r="AO69" s="29" t="s">
        <v>845</v>
      </c>
      <c r="AP69" s="29" t="s">
        <v>992</v>
      </c>
      <c r="AQ69" s="29" t="s">
        <v>906</v>
      </c>
      <c r="AR69" s="29" t="s">
        <v>908</v>
      </c>
      <c r="AS69" s="29" t="s">
        <v>840</v>
      </c>
      <c r="AT69" s="29" t="s">
        <v>993</v>
      </c>
      <c r="AU69" s="29" t="s">
        <v>994</v>
      </c>
      <c r="AV69" s="29" t="s">
        <v>868</v>
      </c>
      <c r="AW69" s="29" t="s">
        <v>972</v>
      </c>
      <c r="AX69" s="29" t="s">
        <v>995</v>
      </c>
      <c r="AY69" s="29" t="s">
        <v>15</v>
      </c>
    </row>
    <row r="70" spans="1:59" s="2" customFormat="1" ht="15" customHeight="1" x14ac:dyDescent="0.3">
      <c r="A70" s="102"/>
      <c r="B70" s="104" t="s">
        <v>1495</v>
      </c>
      <c r="C70" s="104" t="s">
        <v>997</v>
      </c>
      <c r="D70" s="12">
        <v>61</v>
      </c>
      <c r="E70" s="1" t="s">
        <v>1443</v>
      </c>
      <c r="F70" s="1" t="s">
        <v>1471</v>
      </c>
      <c r="G70" s="1" t="s">
        <v>831</v>
      </c>
      <c r="H70" s="1">
        <v>71</v>
      </c>
      <c r="J70" s="2">
        <v>3</v>
      </c>
      <c r="K70" s="40">
        <v>3</v>
      </c>
      <c r="L70" s="2" t="s">
        <v>830</v>
      </c>
      <c r="M70" s="2" t="s">
        <v>829</v>
      </c>
      <c r="N70" s="2" t="s">
        <v>828</v>
      </c>
      <c r="O70" s="2" t="s">
        <v>827</v>
      </c>
      <c r="P70" s="2" t="s">
        <v>826</v>
      </c>
      <c r="Q70" s="2" t="s">
        <v>825</v>
      </c>
    </row>
    <row r="71" spans="1:59" s="2" customFormat="1" x14ac:dyDescent="0.3">
      <c r="A71" s="102"/>
      <c r="B71" s="106"/>
      <c r="C71" s="106"/>
      <c r="D71" s="12">
        <v>533</v>
      </c>
      <c r="E71" s="1" t="s">
        <v>1443</v>
      </c>
      <c r="F71" s="1" t="s">
        <v>1449</v>
      </c>
      <c r="G71" s="1" t="s">
        <v>1368</v>
      </c>
      <c r="H71" s="1">
        <v>69</v>
      </c>
      <c r="J71" s="2">
        <v>1</v>
      </c>
      <c r="K71" s="40">
        <v>2</v>
      </c>
      <c r="L71" s="2" t="s">
        <v>1369</v>
      </c>
      <c r="M71" s="2" t="s">
        <v>1370</v>
      </c>
      <c r="N71" s="2" t="s">
        <v>1371</v>
      </c>
    </row>
    <row r="72" spans="1:59" s="2" customFormat="1" x14ac:dyDescent="0.3">
      <c r="A72" s="102"/>
      <c r="B72" s="106"/>
      <c r="C72" s="106"/>
      <c r="D72" s="12">
        <v>400</v>
      </c>
      <c r="E72" s="1" t="s">
        <v>1443</v>
      </c>
      <c r="F72" s="1" t="s">
        <v>1447</v>
      </c>
      <c r="G72" s="1" t="s">
        <v>816</v>
      </c>
      <c r="H72" s="1">
        <v>66</v>
      </c>
      <c r="J72" s="2">
        <v>0</v>
      </c>
      <c r="K72" s="40">
        <v>1</v>
      </c>
      <c r="L72" s="2" t="s">
        <v>815</v>
      </c>
    </row>
    <row r="73" spans="1:59" s="2" customFormat="1" x14ac:dyDescent="0.3">
      <c r="A73" s="102"/>
      <c r="B73" s="106"/>
      <c r="C73" s="106"/>
      <c r="D73" s="12">
        <v>3460</v>
      </c>
      <c r="E73" s="1" t="s">
        <v>1439</v>
      </c>
      <c r="F73" s="1" t="s">
        <v>1469</v>
      </c>
      <c r="G73" s="1" t="s">
        <v>847</v>
      </c>
      <c r="H73" s="1">
        <v>57</v>
      </c>
      <c r="J73" s="2">
        <v>5</v>
      </c>
      <c r="K73" s="40">
        <v>3</v>
      </c>
      <c r="L73" s="2" t="s">
        <v>1372</v>
      </c>
      <c r="M73" s="2" t="s">
        <v>1373</v>
      </c>
      <c r="N73" s="2" t="s">
        <v>1374</v>
      </c>
      <c r="O73" s="2" t="s">
        <v>1375</v>
      </c>
      <c r="P73" s="2" t="s">
        <v>848</v>
      </c>
      <c r="Q73" s="2" t="s">
        <v>1376</v>
      </c>
      <c r="R73" s="2" t="s">
        <v>1377</v>
      </c>
      <c r="S73" s="2" t="s">
        <v>1378</v>
      </c>
    </row>
    <row r="74" spans="1:59" s="2" customFormat="1" x14ac:dyDescent="0.3">
      <c r="A74" s="102"/>
      <c r="B74" s="106"/>
      <c r="C74" s="106"/>
      <c r="D74" s="12">
        <v>514</v>
      </c>
      <c r="E74" s="1" t="s">
        <v>1443</v>
      </c>
      <c r="F74" s="1" t="s">
        <v>1449</v>
      </c>
      <c r="G74" s="1" t="s">
        <v>1379</v>
      </c>
      <c r="H74" s="1">
        <v>55</v>
      </c>
      <c r="J74" s="2">
        <v>1</v>
      </c>
      <c r="K74" s="40">
        <v>0</v>
      </c>
      <c r="L74" s="2" t="s">
        <v>1380</v>
      </c>
    </row>
    <row r="75" spans="1:59" s="2" customFormat="1" x14ac:dyDescent="0.3">
      <c r="A75" s="102"/>
      <c r="B75" s="106"/>
      <c r="C75" s="106"/>
      <c r="D75" s="12">
        <v>1210</v>
      </c>
      <c r="E75" s="1" t="s">
        <v>1481</v>
      </c>
      <c r="F75" s="1" t="s">
        <v>1481</v>
      </c>
      <c r="G75" s="1" t="s">
        <v>1381</v>
      </c>
      <c r="H75" s="1">
        <v>54</v>
      </c>
      <c r="J75" s="2">
        <v>4</v>
      </c>
      <c r="K75" s="40">
        <v>1</v>
      </c>
      <c r="L75" s="2" t="s">
        <v>1382</v>
      </c>
      <c r="M75" s="2" t="s">
        <v>1383</v>
      </c>
      <c r="N75" s="2" t="s">
        <v>1384</v>
      </c>
      <c r="O75" s="2" t="s">
        <v>1385</v>
      </c>
      <c r="P75" s="2" t="s">
        <v>1386</v>
      </c>
    </row>
    <row r="76" spans="1:59" s="4" customFormat="1" x14ac:dyDescent="0.3">
      <c r="A76" s="102"/>
      <c r="B76" s="106"/>
      <c r="C76" s="105"/>
      <c r="D76" s="13">
        <v>232</v>
      </c>
      <c r="E76" s="3" t="s">
        <v>1443</v>
      </c>
      <c r="F76" s="3" t="s">
        <v>1473</v>
      </c>
      <c r="G76" s="3" t="s">
        <v>822</v>
      </c>
      <c r="H76" s="3">
        <v>51</v>
      </c>
      <c r="J76" s="4">
        <v>0</v>
      </c>
      <c r="K76" s="39">
        <v>1</v>
      </c>
      <c r="L76" s="4" t="s">
        <v>821</v>
      </c>
    </row>
    <row r="77" spans="1:59" s="2" customFormat="1" x14ac:dyDescent="0.3">
      <c r="A77" s="102"/>
      <c r="B77" s="106"/>
      <c r="C77" s="104" t="s">
        <v>998</v>
      </c>
      <c r="D77" s="12">
        <v>61</v>
      </c>
      <c r="E77" s="1" t="s">
        <v>1443</v>
      </c>
      <c r="F77" s="1" t="s">
        <v>1471</v>
      </c>
      <c r="G77" s="1" t="s">
        <v>831</v>
      </c>
      <c r="H77" s="1">
        <v>75</v>
      </c>
      <c r="I77" s="2">
        <v>0</v>
      </c>
      <c r="J77" s="2">
        <v>3</v>
      </c>
      <c r="K77" s="40"/>
      <c r="L77" s="2" t="s">
        <v>830</v>
      </c>
      <c r="M77" s="2" t="s">
        <v>829</v>
      </c>
      <c r="N77" s="2" t="s">
        <v>828</v>
      </c>
    </row>
    <row r="78" spans="1:59" s="2" customFormat="1" x14ac:dyDescent="0.3">
      <c r="A78" s="102"/>
      <c r="B78" s="106"/>
      <c r="C78" s="106"/>
      <c r="D78" s="12">
        <v>4977</v>
      </c>
      <c r="E78" s="1" t="s">
        <v>1442</v>
      </c>
      <c r="F78" s="1" t="s">
        <v>1467</v>
      </c>
      <c r="G78" s="1" t="s">
        <v>1387</v>
      </c>
      <c r="H78" s="1">
        <v>72</v>
      </c>
      <c r="I78" s="2">
        <v>1</v>
      </c>
      <c r="J78" s="2">
        <v>4</v>
      </c>
      <c r="K78" s="40"/>
      <c r="L78" s="2" t="s">
        <v>1388</v>
      </c>
      <c r="M78" s="2" t="s">
        <v>1389</v>
      </c>
      <c r="N78" s="2" t="s">
        <v>1390</v>
      </c>
      <c r="O78" s="2" t="s">
        <v>1391</v>
      </c>
      <c r="P78" s="2" t="s">
        <v>1392</v>
      </c>
    </row>
    <row r="79" spans="1:59" s="4" customFormat="1" x14ac:dyDescent="0.3">
      <c r="A79" s="102"/>
      <c r="B79" s="106"/>
      <c r="C79" s="105"/>
      <c r="D79" s="13">
        <v>380</v>
      </c>
      <c r="E79" s="3" t="s">
        <v>1443</v>
      </c>
      <c r="F79" s="3" t="s">
        <v>1447</v>
      </c>
      <c r="G79" s="3" t="s">
        <v>1393</v>
      </c>
      <c r="H79" s="3">
        <v>51</v>
      </c>
      <c r="I79" s="4">
        <v>2</v>
      </c>
      <c r="J79" s="4">
        <v>2</v>
      </c>
      <c r="K79" s="39"/>
      <c r="L79" s="4" t="s">
        <v>1394</v>
      </c>
      <c r="M79" s="4" t="s">
        <v>1395</v>
      </c>
      <c r="N79" s="4" t="s">
        <v>1152</v>
      </c>
      <c r="O79" s="4" t="s">
        <v>1396</v>
      </c>
    </row>
    <row r="80" spans="1:59" s="2" customFormat="1" x14ac:dyDescent="0.3">
      <c r="A80" s="102"/>
      <c r="B80" s="106"/>
      <c r="C80" s="104" t="s">
        <v>999</v>
      </c>
      <c r="D80" s="12">
        <v>780</v>
      </c>
      <c r="E80" s="1" t="s">
        <v>1443</v>
      </c>
      <c r="F80" s="1" t="s">
        <v>1461</v>
      </c>
      <c r="G80" s="1" t="s">
        <v>824</v>
      </c>
      <c r="H80" s="1">
        <v>66</v>
      </c>
      <c r="I80" s="2">
        <v>0</v>
      </c>
      <c r="K80" s="40">
        <v>1</v>
      </c>
      <c r="L80" s="2" t="s">
        <v>823</v>
      </c>
    </row>
    <row r="81" spans="1:27" s="4" customFormat="1" x14ac:dyDescent="0.3">
      <c r="A81" s="102"/>
      <c r="B81" s="106"/>
      <c r="C81" s="105"/>
      <c r="D81" s="13">
        <v>232</v>
      </c>
      <c r="E81" s="3" t="s">
        <v>1443</v>
      </c>
      <c r="F81" s="3" t="s">
        <v>1473</v>
      </c>
      <c r="G81" s="3" t="s">
        <v>822</v>
      </c>
      <c r="H81" s="3">
        <v>63</v>
      </c>
      <c r="I81" s="4">
        <v>0</v>
      </c>
      <c r="K81" s="39">
        <v>1</v>
      </c>
      <c r="L81" s="4" t="s">
        <v>821</v>
      </c>
    </row>
    <row r="82" spans="1:27" s="2" customFormat="1" x14ac:dyDescent="0.3">
      <c r="A82" s="102"/>
      <c r="B82" s="106"/>
      <c r="C82" s="104" t="s">
        <v>1000</v>
      </c>
      <c r="D82" s="12">
        <v>61</v>
      </c>
      <c r="E82" s="1" t="s">
        <v>1443</v>
      </c>
      <c r="F82" s="1" t="s">
        <v>1471</v>
      </c>
      <c r="G82" s="1" t="s">
        <v>831</v>
      </c>
      <c r="H82" s="1">
        <v>80</v>
      </c>
      <c r="I82" s="2">
        <v>0</v>
      </c>
      <c r="J82" s="2">
        <v>3</v>
      </c>
      <c r="K82" s="40">
        <v>3</v>
      </c>
      <c r="L82" s="2" t="s">
        <v>830</v>
      </c>
      <c r="M82" s="2" t="s">
        <v>829</v>
      </c>
      <c r="N82" s="2" t="s">
        <v>828</v>
      </c>
      <c r="O82" s="2" t="s">
        <v>827</v>
      </c>
      <c r="P82" s="2" t="s">
        <v>826</v>
      </c>
      <c r="Q82" s="2" t="s">
        <v>825</v>
      </c>
    </row>
    <row r="83" spans="1:27" s="2" customFormat="1" x14ac:dyDescent="0.3">
      <c r="A83" s="102"/>
      <c r="B83" s="106"/>
      <c r="C83" s="106"/>
      <c r="D83" s="12">
        <v>780</v>
      </c>
      <c r="E83" s="1" t="s">
        <v>1443</v>
      </c>
      <c r="F83" s="1" t="s">
        <v>1461</v>
      </c>
      <c r="G83" s="1" t="s">
        <v>824</v>
      </c>
      <c r="H83" s="1">
        <v>69</v>
      </c>
      <c r="I83" s="2">
        <v>0</v>
      </c>
      <c r="J83" s="2">
        <v>0</v>
      </c>
      <c r="K83" s="40">
        <v>1</v>
      </c>
      <c r="L83" s="2" t="s">
        <v>823</v>
      </c>
    </row>
    <row r="84" spans="1:27" s="2" customFormat="1" x14ac:dyDescent="0.3">
      <c r="A84" s="102"/>
      <c r="B84" s="106"/>
      <c r="C84" s="106"/>
      <c r="D84" s="12">
        <v>232</v>
      </c>
      <c r="E84" s="1" t="s">
        <v>1443</v>
      </c>
      <c r="F84" s="1" t="s">
        <v>1473</v>
      </c>
      <c r="G84" s="1" t="s">
        <v>822</v>
      </c>
      <c r="H84" s="1">
        <v>60</v>
      </c>
      <c r="I84" s="2">
        <v>0</v>
      </c>
      <c r="J84" s="2">
        <v>0</v>
      </c>
      <c r="K84" s="40">
        <v>1</v>
      </c>
      <c r="L84" s="2" t="s">
        <v>821</v>
      </c>
    </row>
    <row r="85" spans="1:27" s="2" customFormat="1" x14ac:dyDescent="0.3">
      <c r="A85" s="102"/>
      <c r="B85" s="106"/>
      <c r="C85" s="106"/>
      <c r="D85" s="12">
        <v>532</v>
      </c>
      <c r="E85" s="1" t="s">
        <v>1443</v>
      </c>
      <c r="F85" s="1" t="s">
        <v>1449</v>
      </c>
      <c r="G85" s="1" t="s">
        <v>820</v>
      </c>
      <c r="H85" s="1">
        <v>57</v>
      </c>
      <c r="I85" s="2">
        <v>0</v>
      </c>
      <c r="J85" s="2">
        <v>3</v>
      </c>
      <c r="K85" s="40">
        <v>0</v>
      </c>
      <c r="L85" s="2" t="s">
        <v>819</v>
      </c>
      <c r="M85" s="2" t="s">
        <v>818</v>
      </c>
      <c r="N85" s="2" t="s">
        <v>817</v>
      </c>
    </row>
    <row r="86" spans="1:27" s="2" customFormat="1" x14ac:dyDescent="0.3">
      <c r="A86" s="102"/>
      <c r="B86" s="105"/>
      <c r="C86" s="105"/>
      <c r="D86" s="12">
        <v>400</v>
      </c>
      <c r="E86" s="1" t="s">
        <v>1443</v>
      </c>
      <c r="F86" s="1" t="s">
        <v>1447</v>
      </c>
      <c r="G86" s="1" t="s">
        <v>816</v>
      </c>
      <c r="H86" s="1">
        <v>56</v>
      </c>
      <c r="I86" s="2">
        <v>0</v>
      </c>
      <c r="J86" s="2">
        <v>0</v>
      </c>
      <c r="K86" s="40">
        <v>1</v>
      </c>
      <c r="L86" s="2" t="s">
        <v>815</v>
      </c>
    </row>
    <row r="87" spans="1:27" s="29" customFormat="1" x14ac:dyDescent="0.3">
      <c r="A87" s="103"/>
      <c r="B87" s="42" t="s">
        <v>110</v>
      </c>
      <c r="C87" s="26" t="s">
        <v>997</v>
      </c>
      <c r="D87" s="43">
        <v>5133</v>
      </c>
      <c r="E87" s="28" t="s">
        <v>1441</v>
      </c>
      <c r="F87" s="28" t="s">
        <v>1474</v>
      </c>
      <c r="G87" s="28" t="s">
        <v>1360</v>
      </c>
      <c r="H87" s="28">
        <v>54</v>
      </c>
      <c r="J87" s="29">
        <v>5</v>
      </c>
      <c r="K87" s="41">
        <v>11</v>
      </c>
      <c r="L87" s="29" t="s">
        <v>1020</v>
      </c>
      <c r="M87" s="29" t="s">
        <v>1397</v>
      </c>
      <c r="N87" s="29" t="s">
        <v>22</v>
      </c>
      <c r="O87" s="29" t="s">
        <v>1398</v>
      </c>
      <c r="P87" s="29" t="s">
        <v>1399</v>
      </c>
      <c r="Q87" s="29" t="s">
        <v>1400</v>
      </c>
      <c r="R87" s="29" t="s">
        <v>1401</v>
      </c>
      <c r="S87" s="29" t="s">
        <v>1402</v>
      </c>
      <c r="T87" s="29" t="s">
        <v>1403</v>
      </c>
      <c r="U87" s="29" t="s">
        <v>1404</v>
      </c>
      <c r="V87" s="29" t="s">
        <v>1405</v>
      </c>
      <c r="W87" s="29" t="s">
        <v>780</v>
      </c>
      <c r="X87" s="29" t="s">
        <v>140</v>
      </c>
      <c r="Y87" s="29" t="s">
        <v>1367</v>
      </c>
      <c r="Z87" s="29" t="s">
        <v>1406</v>
      </c>
      <c r="AA87" s="29" t="s">
        <v>1407</v>
      </c>
    </row>
    <row r="88" spans="1:27" ht="16.2" x14ac:dyDescent="0.3">
      <c r="A88" s="130" t="s">
        <v>2466</v>
      </c>
    </row>
    <row r="89" spans="1:27" x14ac:dyDescent="0.3">
      <c r="A89" s="50" t="s">
        <v>2459</v>
      </c>
    </row>
    <row r="90" spans="1:27" x14ac:dyDescent="0.3">
      <c r="A90" s="34" t="s">
        <v>2460</v>
      </c>
    </row>
    <row r="91" spans="1:27" x14ac:dyDescent="0.3">
      <c r="A91" s="34" t="s">
        <v>2461</v>
      </c>
    </row>
  </sheetData>
  <mergeCells count="23">
    <mergeCell ref="B64:B69"/>
    <mergeCell ref="B70:B86"/>
    <mergeCell ref="C52:C53"/>
    <mergeCell ref="C54:C61"/>
    <mergeCell ref="C62:C63"/>
    <mergeCell ref="C64:C65"/>
    <mergeCell ref="C66:C68"/>
    <mergeCell ref="A5:A63"/>
    <mergeCell ref="A64:A87"/>
    <mergeCell ref="C5:C10"/>
    <mergeCell ref="C11:C14"/>
    <mergeCell ref="C15:C16"/>
    <mergeCell ref="C17:C20"/>
    <mergeCell ref="C21:C33"/>
    <mergeCell ref="C34:C36"/>
    <mergeCell ref="C37:C51"/>
    <mergeCell ref="C70:C76"/>
    <mergeCell ref="C77:C79"/>
    <mergeCell ref="C80:C81"/>
    <mergeCell ref="C82:C86"/>
    <mergeCell ref="B5:B20"/>
    <mergeCell ref="B21:B51"/>
    <mergeCell ref="B52:B6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89"/>
  <sheetViews>
    <sheetView workbookViewId="0"/>
  </sheetViews>
  <sheetFormatPr defaultColWidth="9.109375" defaultRowHeight="14.4" x14ac:dyDescent="0.3"/>
  <cols>
    <col min="1" max="1" width="9.109375" style="10"/>
    <col min="2" max="2" width="18.88671875" style="11" bestFit="1" customWidth="1"/>
    <col min="3" max="3" width="9.6640625" style="71" customWidth="1"/>
    <col min="4" max="4" width="36.109375" style="71" bestFit="1" customWidth="1"/>
    <col min="5" max="5" width="42.33203125" style="71" bestFit="1" customWidth="1"/>
    <col min="6" max="6" width="67.5546875" style="10" bestFit="1" customWidth="1"/>
    <col min="7" max="7" width="7.5546875" style="10" customWidth="1"/>
    <col min="8" max="16384" width="9.109375" style="10"/>
  </cols>
  <sheetData>
    <row r="1" spans="1:7" x14ac:dyDescent="0.3">
      <c r="A1" s="70" t="s">
        <v>2445</v>
      </c>
    </row>
    <row r="2" spans="1:7" x14ac:dyDescent="0.3">
      <c r="A2" s="34" t="s">
        <v>2220</v>
      </c>
    </row>
    <row r="3" spans="1:7" ht="16.2" x14ac:dyDescent="0.3">
      <c r="A3" s="83" t="s">
        <v>1408</v>
      </c>
      <c r="B3" s="83" t="s">
        <v>1001</v>
      </c>
      <c r="C3" s="84" t="s">
        <v>813</v>
      </c>
      <c r="D3" s="84" t="s">
        <v>1444</v>
      </c>
      <c r="E3" s="84" t="s">
        <v>1445</v>
      </c>
      <c r="F3" s="83" t="s">
        <v>812</v>
      </c>
      <c r="G3" s="131" t="s">
        <v>2464</v>
      </c>
    </row>
    <row r="4" spans="1:7" x14ac:dyDescent="0.3">
      <c r="A4" s="109" t="s">
        <v>833</v>
      </c>
      <c r="B4" s="107" t="s">
        <v>1500</v>
      </c>
      <c r="C4" s="85">
        <v>4120</v>
      </c>
      <c r="D4" s="85" t="s">
        <v>1475</v>
      </c>
      <c r="E4" s="85" t="s">
        <v>1482</v>
      </c>
      <c r="F4" s="91" t="s">
        <v>1416</v>
      </c>
      <c r="G4" s="73">
        <v>6</v>
      </c>
    </row>
    <row r="5" spans="1:7" x14ac:dyDescent="0.3">
      <c r="A5" s="109"/>
      <c r="B5" s="109"/>
      <c r="C5" s="86">
        <v>1212</v>
      </c>
      <c r="D5" s="86" t="s">
        <v>1481</v>
      </c>
      <c r="E5" s="90" t="s">
        <v>1481</v>
      </c>
      <c r="F5" s="86" t="s">
        <v>1418</v>
      </c>
      <c r="G5" s="74">
        <v>5</v>
      </c>
    </row>
    <row r="6" spans="1:7" x14ac:dyDescent="0.3">
      <c r="A6" s="109"/>
      <c r="B6" s="109"/>
      <c r="C6" s="86">
        <v>2010</v>
      </c>
      <c r="D6" s="86" t="s">
        <v>1477</v>
      </c>
      <c r="E6" s="86" t="s">
        <v>1483</v>
      </c>
      <c r="F6" s="92" t="s">
        <v>1421</v>
      </c>
      <c r="G6" s="74">
        <v>4</v>
      </c>
    </row>
    <row r="7" spans="1:7" x14ac:dyDescent="0.3">
      <c r="A7" s="109"/>
      <c r="B7" s="109"/>
      <c r="C7" s="86">
        <v>531</v>
      </c>
      <c r="D7" s="86" t="s">
        <v>1476</v>
      </c>
      <c r="E7" s="86" t="s">
        <v>1449</v>
      </c>
      <c r="F7" s="92" t="s">
        <v>433</v>
      </c>
      <c r="G7" s="74">
        <v>4</v>
      </c>
    </row>
    <row r="8" spans="1:7" x14ac:dyDescent="0.3">
      <c r="A8" s="109"/>
      <c r="B8" s="109"/>
      <c r="C8" s="86">
        <v>5416</v>
      </c>
      <c r="D8" s="86" t="s">
        <v>1480</v>
      </c>
      <c r="E8" s="86" t="s">
        <v>1484</v>
      </c>
      <c r="F8" s="92" t="s">
        <v>1415</v>
      </c>
      <c r="G8" s="74">
        <v>4</v>
      </c>
    </row>
    <row r="9" spans="1:7" x14ac:dyDescent="0.3">
      <c r="A9" s="109"/>
      <c r="B9" s="109"/>
      <c r="C9" s="87">
        <v>5034</v>
      </c>
      <c r="D9" s="87" t="s">
        <v>1480</v>
      </c>
      <c r="E9" s="87" t="s">
        <v>1456</v>
      </c>
      <c r="F9" s="90" t="s">
        <v>1420</v>
      </c>
      <c r="G9" s="75">
        <v>3</v>
      </c>
    </row>
    <row r="10" spans="1:7" x14ac:dyDescent="0.3">
      <c r="A10" s="109"/>
      <c r="B10" s="109"/>
      <c r="C10" s="87">
        <v>5144</v>
      </c>
      <c r="D10" s="87" t="s">
        <v>1480</v>
      </c>
      <c r="E10" s="87" t="s">
        <v>1463</v>
      </c>
      <c r="F10" s="90" t="s">
        <v>1258</v>
      </c>
      <c r="G10" s="75">
        <v>3</v>
      </c>
    </row>
    <row r="11" spans="1:7" x14ac:dyDescent="0.3">
      <c r="A11" s="109"/>
      <c r="B11" s="109"/>
      <c r="C11" s="87">
        <v>4740</v>
      </c>
      <c r="D11" s="87" t="s">
        <v>1478</v>
      </c>
      <c r="E11" s="87" t="s">
        <v>1454</v>
      </c>
      <c r="F11" s="90" t="s">
        <v>109</v>
      </c>
      <c r="G11" s="75">
        <v>3</v>
      </c>
    </row>
    <row r="12" spans="1:7" x14ac:dyDescent="0.3">
      <c r="A12" s="109"/>
      <c r="B12" s="109"/>
      <c r="C12" s="87">
        <v>400</v>
      </c>
      <c r="D12" s="87" t="s">
        <v>1476</v>
      </c>
      <c r="E12" s="87" t="s">
        <v>1447</v>
      </c>
      <c r="F12" s="90" t="s">
        <v>816</v>
      </c>
      <c r="G12" s="75">
        <v>3</v>
      </c>
    </row>
    <row r="13" spans="1:7" x14ac:dyDescent="0.3">
      <c r="A13" s="109"/>
      <c r="B13" s="109"/>
      <c r="C13" s="87">
        <v>4974</v>
      </c>
      <c r="D13" s="87" t="s">
        <v>1478</v>
      </c>
      <c r="E13" s="87" t="s">
        <v>1467</v>
      </c>
      <c r="F13" s="90" t="s">
        <v>1417</v>
      </c>
      <c r="G13" s="75">
        <v>3</v>
      </c>
    </row>
    <row r="14" spans="1:7" x14ac:dyDescent="0.3">
      <c r="A14" s="109"/>
      <c r="B14" s="109"/>
      <c r="C14" s="87">
        <v>380</v>
      </c>
      <c r="D14" s="87" t="s">
        <v>1476</v>
      </c>
      <c r="E14" s="87" t="s">
        <v>1447</v>
      </c>
      <c r="F14" s="90" t="s">
        <v>1393</v>
      </c>
      <c r="G14" s="75">
        <v>3</v>
      </c>
    </row>
    <row r="15" spans="1:7" x14ac:dyDescent="0.3">
      <c r="A15" s="109"/>
      <c r="B15" s="109"/>
      <c r="C15" s="87">
        <v>1040</v>
      </c>
      <c r="D15" s="87" t="s">
        <v>1476</v>
      </c>
      <c r="E15" s="87" t="s">
        <v>1471</v>
      </c>
      <c r="F15" s="90" t="s">
        <v>1419</v>
      </c>
      <c r="G15" s="75">
        <v>2</v>
      </c>
    </row>
    <row r="16" spans="1:7" x14ac:dyDescent="0.3">
      <c r="A16" s="109"/>
      <c r="B16" s="109"/>
      <c r="C16" s="87">
        <v>4217</v>
      </c>
      <c r="D16" s="87" t="s">
        <v>1479</v>
      </c>
      <c r="E16" s="87" t="s">
        <v>1453</v>
      </c>
      <c r="F16" s="90" t="s">
        <v>806</v>
      </c>
      <c r="G16" s="75">
        <v>2</v>
      </c>
    </row>
    <row r="17" spans="1:13" x14ac:dyDescent="0.3">
      <c r="A17" s="109"/>
      <c r="B17" s="109"/>
      <c r="C17" s="87">
        <v>4744</v>
      </c>
      <c r="D17" s="87" t="s">
        <v>1478</v>
      </c>
      <c r="E17" s="87" t="s">
        <v>1454</v>
      </c>
      <c r="F17" s="90" t="s">
        <v>811</v>
      </c>
      <c r="G17" s="75">
        <v>2</v>
      </c>
    </row>
    <row r="18" spans="1:13" x14ac:dyDescent="0.3">
      <c r="A18" s="109"/>
      <c r="B18" s="109"/>
      <c r="C18" s="87">
        <v>4923</v>
      </c>
      <c r="D18" s="87" t="s">
        <v>1478</v>
      </c>
      <c r="E18" s="87" t="s">
        <v>1455</v>
      </c>
      <c r="F18" s="90" t="s">
        <v>1653</v>
      </c>
      <c r="G18" s="75">
        <v>2</v>
      </c>
    </row>
    <row r="19" spans="1:13" x14ac:dyDescent="0.3">
      <c r="A19" s="109"/>
      <c r="B19" s="109"/>
      <c r="C19" s="87">
        <v>5322</v>
      </c>
      <c r="D19" s="87" t="s">
        <v>1480</v>
      </c>
      <c r="E19" s="87" t="s">
        <v>1464</v>
      </c>
      <c r="F19" s="90" t="s">
        <v>1547</v>
      </c>
      <c r="G19" s="75">
        <v>2</v>
      </c>
    </row>
    <row r="20" spans="1:13" x14ac:dyDescent="0.3">
      <c r="A20" s="109"/>
      <c r="B20" s="108"/>
      <c r="C20" s="88">
        <v>5203</v>
      </c>
      <c r="D20" s="88" t="s">
        <v>1480</v>
      </c>
      <c r="E20" s="88" t="s">
        <v>1465</v>
      </c>
      <c r="F20" s="93" t="s">
        <v>1603</v>
      </c>
      <c r="G20" s="76">
        <v>2</v>
      </c>
    </row>
    <row r="21" spans="1:13" x14ac:dyDescent="0.3">
      <c r="A21" s="109"/>
      <c r="B21" s="107" t="s">
        <v>1496</v>
      </c>
      <c r="C21" s="85" t="s">
        <v>1437</v>
      </c>
      <c r="D21" s="85" t="s">
        <v>1479</v>
      </c>
      <c r="E21" s="85" t="s">
        <v>1453</v>
      </c>
      <c r="F21" s="91" t="s">
        <v>571</v>
      </c>
      <c r="G21" s="73">
        <v>5</v>
      </c>
      <c r="K21" s="72"/>
      <c r="L21" s="72"/>
      <c r="M21" s="9"/>
    </row>
    <row r="22" spans="1:13" x14ac:dyDescent="0.3">
      <c r="A22" s="109"/>
      <c r="B22" s="109"/>
      <c r="C22" s="86">
        <v>4977</v>
      </c>
      <c r="D22" s="86" t="s">
        <v>1478</v>
      </c>
      <c r="E22" s="86" t="s">
        <v>1467</v>
      </c>
      <c r="F22" s="92" t="s">
        <v>1387</v>
      </c>
      <c r="G22" s="74">
        <v>4</v>
      </c>
    </row>
    <row r="23" spans="1:13" x14ac:dyDescent="0.3">
      <c r="A23" s="109"/>
      <c r="B23" s="109"/>
      <c r="C23" s="86">
        <v>100</v>
      </c>
      <c r="D23" s="86" t="s">
        <v>1476</v>
      </c>
      <c r="E23" s="86" t="s">
        <v>1471</v>
      </c>
      <c r="F23" s="92" t="s">
        <v>1423</v>
      </c>
      <c r="G23" s="74">
        <v>4</v>
      </c>
    </row>
    <row r="24" spans="1:13" x14ac:dyDescent="0.3">
      <c r="A24" s="109"/>
      <c r="B24" s="109"/>
      <c r="C24" s="86" t="s">
        <v>1438</v>
      </c>
      <c r="D24" s="86" t="s">
        <v>1476</v>
      </c>
      <c r="E24" s="86" t="s">
        <v>1461</v>
      </c>
      <c r="F24" s="92" t="s">
        <v>2440</v>
      </c>
      <c r="G24" s="74">
        <v>4</v>
      </c>
    </row>
    <row r="25" spans="1:13" x14ac:dyDescent="0.3">
      <c r="A25" s="109"/>
      <c r="B25" s="109"/>
      <c r="C25" s="87">
        <v>4744</v>
      </c>
      <c r="D25" s="87" t="s">
        <v>1478</v>
      </c>
      <c r="E25" s="87" t="s">
        <v>1454</v>
      </c>
      <c r="F25" s="90" t="s">
        <v>811</v>
      </c>
      <c r="G25" s="75">
        <v>3</v>
      </c>
    </row>
    <row r="26" spans="1:13" x14ac:dyDescent="0.3">
      <c r="A26" s="109"/>
      <c r="B26" s="109"/>
      <c r="C26" s="87">
        <v>3430</v>
      </c>
      <c r="D26" s="87" t="s">
        <v>1475</v>
      </c>
      <c r="E26" s="87" t="s">
        <v>1469</v>
      </c>
      <c r="F26" s="90" t="s">
        <v>1297</v>
      </c>
      <c r="G26" s="75">
        <v>3</v>
      </c>
    </row>
    <row r="27" spans="1:13" x14ac:dyDescent="0.3">
      <c r="A27" s="109"/>
      <c r="B27" s="109"/>
      <c r="C27" s="87">
        <v>4710</v>
      </c>
      <c r="D27" s="87" t="s">
        <v>1478</v>
      </c>
      <c r="E27" s="87" t="s">
        <v>1489</v>
      </c>
      <c r="F27" s="90" t="s">
        <v>1428</v>
      </c>
      <c r="G27" s="75">
        <v>3</v>
      </c>
    </row>
    <row r="28" spans="1:13" x14ac:dyDescent="0.3">
      <c r="A28" s="109"/>
      <c r="B28" s="109"/>
      <c r="C28" s="87">
        <v>360</v>
      </c>
      <c r="D28" s="87" t="s">
        <v>1476</v>
      </c>
      <c r="E28" s="87" t="s">
        <v>1447</v>
      </c>
      <c r="F28" s="90" t="s">
        <v>1425</v>
      </c>
      <c r="G28" s="75">
        <v>3</v>
      </c>
    </row>
    <row r="29" spans="1:13" x14ac:dyDescent="0.3">
      <c r="A29" s="109"/>
      <c r="B29" s="109"/>
      <c r="C29" s="87">
        <v>630</v>
      </c>
      <c r="D29" s="87" t="s">
        <v>1476</v>
      </c>
      <c r="E29" s="87" t="s">
        <v>1450</v>
      </c>
      <c r="F29" s="90" t="s">
        <v>1040</v>
      </c>
      <c r="G29" s="75">
        <v>3</v>
      </c>
    </row>
    <row r="30" spans="1:13" x14ac:dyDescent="0.3">
      <c r="A30" s="109"/>
      <c r="B30" s="109"/>
      <c r="C30" s="87">
        <v>5340</v>
      </c>
      <c r="D30" s="87" t="s">
        <v>1480</v>
      </c>
      <c r="E30" s="87" t="s">
        <v>1464</v>
      </c>
      <c r="F30" s="90" t="s">
        <v>1424</v>
      </c>
      <c r="G30" s="75">
        <v>3</v>
      </c>
    </row>
    <row r="31" spans="1:13" x14ac:dyDescent="0.3">
      <c r="A31" s="109"/>
      <c r="B31" s="109"/>
      <c r="C31" s="87">
        <v>4640</v>
      </c>
      <c r="D31" s="87" t="s">
        <v>1478</v>
      </c>
      <c r="E31" s="87" t="s">
        <v>1457</v>
      </c>
      <c r="F31" s="90" t="s">
        <v>1427</v>
      </c>
      <c r="G31" s="75">
        <v>3</v>
      </c>
    </row>
    <row r="32" spans="1:13" x14ac:dyDescent="0.3">
      <c r="A32" s="109"/>
      <c r="B32" s="109"/>
      <c r="C32" s="87">
        <v>730</v>
      </c>
      <c r="D32" s="87" t="s">
        <v>1476</v>
      </c>
      <c r="E32" s="87" t="s">
        <v>1461</v>
      </c>
      <c r="F32" s="90" t="s">
        <v>1320</v>
      </c>
      <c r="G32" s="75">
        <v>3</v>
      </c>
    </row>
    <row r="33" spans="1:7" x14ac:dyDescent="0.3">
      <c r="A33" s="109"/>
      <c r="B33" s="109"/>
      <c r="C33" s="87">
        <v>30</v>
      </c>
      <c r="D33" s="87" t="s">
        <v>1476</v>
      </c>
      <c r="E33" s="87" t="s">
        <v>1450</v>
      </c>
      <c r="F33" s="90" t="s">
        <v>1786</v>
      </c>
      <c r="G33" s="75">
        <v>2</v>
      </c>
    </row>
    <row r="34" spans="1:7" x14ac:dyDescent="0.3">
      <c r="A34" s="109"/>
      <c r="B34" s="109"/>
      <c r="C34" s="87">
        <v>4144</v>
      </c>
      <c r="D34" s="87" t="s">
        <v>1479</v>
      </c>
      <c r="E34" s="87" t="s">
        <v>1459</v>
      </c>
      <c r="F34" s="90" t="s">
        <v>343</v>
      </c>
      <c r="G34" s="75">
        <v>2</v>
      </c>
    </row>
    <row r="35" spans="1:7" x14ac:dyDescent="0.3">
      <c r="A35" s="109"/>
      <c r="B35" s="109"/>
      <c r="C35" s="87">
        <v>5332</v>
      </c>
      <c r="D35" s="87" t="s">
        <v>1480</v>
      </c>
      <c r="E35" s="87" t="s">
        <v>1464</v>
      </c>
      <c r="F35" s="90" t="s">
        <v>1769</v>
      </c>
      <c r="G35" s="75">
        <v>2</v>
      </c>
    </row>
    <row r="36" spans="1:7" x14ac:dyDescent="0.3">
      <c r="A36" s="109"/>
      <c r="B36" s="109"/>
      <c r="C36" s="87">
        <v>410</v>
      </c>
      <c r="D36" s="87" t="s">
        <v>1476</v>
      </c>
      <c r="E36" s="87" t="s">
        <v>1470</v>
      </c>
      <c r="F36" s="90" t="s">
        <v>1304</v>
      </c>
      <c r="G36" s="75">
        <v>2</v>
      </c>
    </row>
    <row r="37" spans="1:7" x14ac:dyDescent="0.3">
      <c r="A37" s="109"/>
      <c r="B37" s="109"/>
      <c r="C37" s="87">
        <v>230</v>
      </c>
      <c r="D37" s="87" t="s">
        <v>1476</v>
      </c>
      <c r="E37" s="87" t="s">
        <v>1462</v>
      </c>
      <c r="F37" s="90" t="s">
        <v>614</v>
      </c>
      <c r="G37" s="75">
        <v>2</v>
      </c>
    </row>
    <row r="38" spans="1:7" x14ac:dyDescent="0.3">
      <c r="A38" s="109"/>
      <c r="B38" s="109"/>
      <c r="C38" s="87">
        <v>4940</v>
      </c>
      <c r="D38" s="87" t="s">
        <v>1480</v>
      </c>
      <c r="E38" s="87" t="s">
        <v>1472</v>
      </c>
      <c r="F38" s="90" t="s">
        <v>1422</v>
      </c>
      <c r="G38" s="75">
        <v>2</v>
      </c>
    </row>
    <row r="39" spans="1:7" x14ac:dyDescent="0.3">
      <c r="A39" s="109"/>
      <c r="B39" s="109"/>
      <c r="C39" s="87">
        <v>4966</v>
      </c>
      <c r="D39" s="87" t="s">
        <v>1478</v>
      </c>
      <c r="E39" s="87" t="s">
        <v>1488</v>
      </c>
      <c r="F39" s="90" t="s">
        <v>1846</v>
      </c>
      <c r="G39" s="75">
        <v>2</v>
      </c>
    </row>
    <row r="40" spans="1:7" x14ac:dyDescent="0.3">
      <c r="A40" s="109"/>
      <c r="B40" s="109"/>
      <c r="C40" s="87">
        <v>592</v>
      </c>
      <c r="D40" s="87" t="s">
        <v>1476</v>
      </c>
      <c r="E40" s="87" t="s">
        <v>1471</v>
      </c>
      <c r="F40" s="90" t="s">
        <v>1413</v>
      </c>
      <c r="G40" s="75">
        <v>2</v>
      </c>
    </row>
    <row r="41" spans="1:7" x14ac:dyDescent="0.3">
      <c r="A41" s="109"/>
      <c r="B41" s="109"/>
      <c r="C41" s="87">
        <v>4151</v>
      </c>
      <c r="D41" s="87" t="s">
        <v>1477</v>
      </c>
      <c r="E41" s="87" t="s">
        <v>1458</v>
      </c>
      <c r="F41" s="90" t="s">
        <v>424</v>
      </c>
      <c r="G41" s="75">
        <v>2</v>
      </c>
    </row>
    <row r="42" spans="1:7" x14ac:dyDescent="0.3">
      <c r="A42" s="109"/>
      <c r="B42" s="109"/>
      <c r="C42" s="87">
        <v>565</v>
      </c>
      <c r="D42" s="87" t="s">
        <v>1476</v>
      </c>
      <c r="E42" s="87" t="s">
        <v>1471</v>
      </c>
      <c r="F42" s="90" t="s">
        <v>1411</v>
      </c>
      <c r="G42" s="75">
        <v>2</v>
      </c>
    </row>
    <row r="43" spans="1:7" x14ac:dyDescent="0.3">
      <c r="A43" s="109"/>
      <c r="B43" s="109"/>
      <c r="C43" s="87">
        <v>4974</v>
      </c>
      <c r="D43" s="87" t="s">
        <v>1478</v>
      </c>
      <c r="E43" s="87" t="s">
        <v>1467</v>
      </c>
      <c r="F43" s="90" t="s">
        <v>1417</v>
      </c>
      <c r="G43" s="75">
        <v>2</v>
      </c>
    </row>
    <row r="44" spans="1:7" x14ac:dyDescent="0.3">
      <c r="A44" s="109"/>
      <c r="B44" s="109"/>
      <c r="C44" s="87">
        <v>5032</v>
      </c>
      <c r="D44" s="87" t="s">
        <v>1480</v>
      </c>
      <c r="E44" s="87" t="s">
        <v>1456</v>
      </c>
      <c r="F44" s="90" t="s">
        <v>977</v>
      </c>
      <c r="G44" s="75">
        <v>2</v>
      </c>
    </row>
    <row r="45" spans="1:7" x14ac:dyDescent="0.3">
      <c r="A45" s="109"/>
      <c r="B45" s="109"/>
      <c r="C45" s="87">
        <v>531</v>
      </c>
      <c r="D45" s="87" t="s">
        <v>1476</v>
      </c>
      <c r="E45" s="87" t="s">
        <v>1449</v>
      </c>
      <c r="F45" s="90" t="s">
        <v>433</v>
      </c>
      <c r="G45" s="75">
        <v>2</v>
      </c>
    </row>
    <row r="46" spans="1:7" x14ac:dyDescent="0.3">
      <c r="A46" s="109"/>
      <c r="B46" s="109"/>
      <c r="C46" s="87">
        <v>340</v>
      </c>
      <c r="D46" s="87" t="s">
        <v>1476</v>
      </c>
      <c r="E46" s="87" t="s">
        <v>1447</v>
      </c>
      <c r="F46" s="90" t="s">
        <v>1909</v>
      </c>
      <c r="G46" s="75">
        <v>2</v>
      </c>
    </row>
    <row r="47" spans="1:7" x14ac:dyDescent="0.3">
      <c r="A47" s="109"/>
      <c r="B47" s="109"/>
      <c r="C47" s="87">
        <v>4630</v>
      </c>
      <c r="D47" s="87" t="s">
        <v>1477</v>
      </c>
      <c r="E47" s="87" t="s">
        <v>1458</v>
      </c>
      <c r="F47" s="90" t="s">
        <v>1426</v>
      </c>
      <c r="G47" s="75">
        <v>2</v>
      </c>
    </row>
    <row r="48" spans="1:7" x14ac:dyDescent="0.3">
      <c r="A48" s="109"/>
      <c r="B48" s="108"/>
      <c r="C48" s="88">
        <v>350</v>
      </c>
      <c r="D48" s="88" t="s">
        <v>1476</v>
      </c>
      <c r="E48" s="88" t="s">
        <v>1447</v>
      </c>
      <c r="F48" s="93" t="s">
        <v>1862</v>
      </c>
      <c r="G48" s="76">
        <v>2</v>
      </c>
    </row>
    <row r="49" spans="1:7" x14ac:dyDescent="0.3">
      <c r="A49" s="109"/>
      <c r="B49" s="107" t="s">
        <v>110</v>
      </c>
      <c r="C49" s="85">
        <v>3450</v>
      </c>
      <c r="D49" s="85" t="s">
        <v>1475</v>
      </c>
      <c r="E49" s="85" t="s">
        <v>1469</v>
      </c>
      <c r="F49" s="91" t="s">
        <v>1432</v>
      </c>
      <c r="G49" s="77">
        <v>4</v>
      </c>
    </row>
    <row r="50" spans="1:7" x14ac:dyDescent="0.3">
      <c r="A50" s="109"/>
      <c r="B50" s="109"/>
      <c r="C50" s="87">
        <v>4122</v>
      </c>
      <c r="D50" s="87" t="s">
        <v>1475</v>
      </c>
      <c r="E50" s="87" t="s">
        <v>1482</v>
      </c>
      <c r="F50" s="90" t="s">
        <v>1435</v>
      </c>
      <c r="G50" s="78">
        <v>3</v>
      </c>
    </row>
    <row r="51" spans="1:7" x14ac:dyDescent="0.3">
      <c r="A51" s="109"/>
      <c r="B51" s="109"/>
      <c r="C51" s="87">
        <v>3060</v>
      </c>
      <c r="D51" s="87" t="s">
        <v>1475</v>
      </c>
      <c r="E51" s="87" t="s">
        <v>1482</v>
      </c>
      <c r="F51" s="90" t="s">
        <v>1433</v>
      </c>
      <c r="G51" s="78">
        <v>3</v>
      </c>
    </row>
    <row r="52" spans="1:7" x14ac:dyDescent="0.3">
      <c r="A52" s="109"/>
      <c r="B52" s="109"/>
      <c r="C52" s="87">
        <v>532</v>
      </c>
      <c r="D52" s="87" t="s">
        <v>1476</v>
      </c>
      <c r="E52" s="87" t="s">
        <v>1449</v>
      </c>
      <c r="F52" s="90" t="s">
        <v>820</v>
      </c>
      <c r="G52" s="78">
        <v>3</v>
      </c>
    </row>
    <row r="53" spans="1:7" x14ac:dyDescent="0.3">
      <c r="A53" s="109"/>
      <c r="B53" s="109"/>
      <c r="C53" s="87">
        <v>785</v>
      </c>
      <c r="D53" s="87" t="s">
        <v>1476</v>
      </c>
      <c r="E53" s="87" t="s">
        <v>1461</v>
      </c>
      <c r="F53" s="90" t="s">
        <v>1430</v>
      </c>
      <c r="G53" s="78">
        <v>3</v>
      </c>
    </row>
    <row r="54" spans="1:7" x14ac:dyDescent="0.3">
      <c r="A54" s="109"/>
      <c r="B54" s="109"/>
      <c r="C54" s="87">
        <v>750</v>
      </c>
      <c r="D54" s="87" t="s">
        <v>1476</v>
      </c>
      <c r="E54" s="87" t="s">
        <v>1461</v>
      </c>
      <c r="F54" s="90" t="s">
        <v>1436</v>
      </c>
      <c r="G54" s="78">
        <v>3</v>
      </c>
    </row>
    <row r="55" spans="1:7" x14ac:dyDescent="0.3">
      <c r="A55" s="109"/>
      <c r="B55" s="109"/>
      <c r="C55" s="87">
        <v>910</v>
      </c>
      <c r="D55" s="87" t="s">
        <v>1476</v>
      </c>
      <c r="E55" s="87" t="s">
        <v>1490</v>
      </c>
      <c r="F55" s="90" t="s">
        <v>1431</v>
      </c>
      <c r="G55" s="78">
        <v>2</v>
      </c>
    </row>
    <row r="56" spans="1:7" x14ac:dyDescent="0.3">
      <c r="A56" s="109"/>
      <c r="B56" s="109"/>
      <c r="C56" s="87">
        <v>920</v>
      </c>
      <c r="D56" s="87" t="s">
        <v>1476</v>
      </c>
      <c r="E56" s="87" t="s">
        <v>1490</v>
      </c>
      <c r="F56" s="90" t="s">
        <v>1434</v>
      </c>
      <c r="G56" s="78">
        <v>2</v>
      </c>
    </row>
    <row r="57" spans="1:7" x14ac:dyDescent="0.3">
      <c r="A57" s="109"/>
      <c r="B57" s="109"/>
      <c r="C57" s="87">
        <v>511</v>
      </c>
      <c r="D57" s="87" t="s">
        <v>1476</v>
      </c>
      <c r="E57" s="87" t="s">
        <v>1449</v>
      </c>
      <c r="F57" s="90" t="s">
        <v>1901</v>
      </c>
      <c r="G57" s="78">
        <v>2</v>
      </c>
    </row>
    <row r="58" spans="1:7" x14ac:dyDescent="0.3">
      <c r="A58" s="109"/>
      <c r="B58" s="109"/>
      <c r="C58" s="87">
        <v>20</v>
      </c>
      <c r="D58" s="87" t="s">
        <v>1476</v>
      </c>
      <c r="E58" s="87" t="s">
        <v>1450</v>
      </c>
      <c r="F58" s="90" t="s">
        <v>2006</v>
      </c>
      <c r="G58" s="78">
        <v>2</v>
      </c>
    </row>
    <row r="59" spans="1:7" x14ac:dyDescent="0.3">
      <c r="A59" s="109"/>
      <c r="B59" s="109"/>
      <c r="C59" s="87">
        <v>380</v>
      </c>
      <c r="D59" s="87" t="s">
        <v>1476</v>
      </c>
      <c r="E59" s="87" t="s">
        <v>1447</v>
      </c>
      <c r="F59" s="90" t="s">
        <v>1393</v>
      </c>
      <c r="G59" s="78">
        <v>2</v>
      </c>
    </row>
    <row r="60" spans="1:7" x14ac:dyDescent="0.3">
      <c r="A60" s="109"/>
      <c r="B60" s="109"/>
      <c r="C60" s="87">
        <v>601</v>
      </c>
      <c r="D60" s="87" t="s">
        <v>1476</v>
      </c>
      <c r="E60" s="87" t="s">
        <v>1449</v>
      </c>
      <c r="F60" s="90" t="s">
        <v>1429</v>
      </c>
      <c r="G60" s="78">
        <v>2</v>
      </c>
    </row>
    <row r="61" spans="1:7" x14ac:dyDescent="0.3">
      <c r="A61" s="109"/>
      <c r="B61" s="109"/>
      <c r="C61" s="87">
        <v>4740</v>
      </c>
      <c r="D61" s="87" t="s">
        <v>1478</v>
      </c>
      <c r="E61" s="87" t="s">
        <v>1454</v>
      </c>
      <c r="F61" s="90" t="s">
        <v>109</v>
      </c>
      <c r="G61" s="78">
        <v>2</v>
      </c>
    </row>
    <row r="62" spans="1:7" x14ac:dyDescent="0.3">
      <c r="A62" s="109"/>
      <c r="B62" s="109"/>
      <c r="C62" s="87">
        <v>630</v>
      </c>
      <c r="D62" s="87" t="s">
        <v>1476</v>
      </c>
      <c r="E62" s="87" t="s">
        <v>1450</v>
      </c>
      <c r="F62" s="90" t="s">
        <v>1040</v>
      </c>
      <c r="G62" s="78">
        <v>2</v>
      </c>
    </row>
    <row r="63" spans="1:7" x14ac:dyDescent="0.3">
      <c r="A63" s="109"/>
      <c r="B63" s="109"/>
      <c r="C63" s="87">
        <v>30</v>
      </c>
      <c r="D63" s="87" t="s">
        <v>1476</v>
      </c>
      <c r="E63" s="87" t="s">
        <v>1450</v>
      </c>
      <c r="F63" s="90" t="s">
        <v>1786</v>
      </c>
      <c r="G63" s="78">
        <v>2</v>
      </c>
    </row>
    <row r="64" spans="1:7" x14ac:dyDescent="0.3">
      <c r="A64" s="109"/>
      <c r="B64" s="109"/>
      <c r="C64" s="87">
        <v>3440</v>
      </c>
      <c r="D64" s="87" t="s">
        <v>1475</v>
      </c>
      <c r="E64" s="87" t="s">
        <v>1469</v>
      </c>
      <c r="F64" s="90" t="s">
        <v>2172</v>
      </c>
      <c r="G64" s="78">
        <v>2</v>
      </c>
    </row>
    <row r="65" spans="1:7" x14ac:dyDescent="0.3">
      <c r="A65" s="109"/>
      <c r="B65" s="109"/>
      <c r="C65" s="87">
        <v>3022</v>
      </c>
      <c r="D65" s="87" t="s">
        <v>1475</v>
      </c>
      <c r="E65" s="87" t="s">
        <v>1487</v>
      </c>
      <c r="F65" s="90" t="s">
        <v>1412</v>
      </c>
      <c r="G65" s="78">
        <v>2</v>
      </c>
    </row>
    <row r="66" spans="1:7" x14ac:dyDescent="0.3">
      <c r="A66" s="109"/>
      <c r="B66" s="109"/>
      <c r="C66" s="87">
        <v>4911</v>
      </c>
      <c r="D66" s="87" t="s">
        <v>1478</v>
      </c>
      <c r="E66" s="87" t="s">
        <v>1455</v>
      </c>
      <c r="F66" s="90" t="s">
        <v>2163</v>
      </c>
      <c r="G66" s="78">
        <v>2</v>
      </c>
    </row>
    <row r="67" spans="1:7" x14ac:dyDescent="0.3">
      <c r="A67" s="109"/>
      <c r="B67" s="109"/>
      <c r="C67" s="87">
        <v>5033</v>
      </c>
      <c r="D67" s="87" t="s">
        <v>1480</v>
      </c>
      <c r="E67" s="87" t="s">
        <v>1456</v>
      </c>
      <c r="F67" s="90" t="s">
        <v>839</v>
      </c>
      <c r="G67" s="78">
        <v>2</v>
      </c>
    </row>
    <row r="68" spans="1:7" x14ac:dyDescent="0.3">
      <c r="A68" s="109"/>
      <c r="B68" s="108"/>
      <c r="C68" s="88">
        <v>5330</v>
      </c>
      <c r="D68" s="88" t="s">
        <v>1480</v>
      </c>
      <c r="E68" s="88" t="s">
        <v>1464</v>
      </c>
      <c r="F68" s="93" t="s">
        <v>1292</v>
      </c>
      <c r="G68" s="79">
        <v>2</v>
      </c>
    </row>
    <row r="69" spans="1:7" x14ac:dyDescent="0.3">
      <c r="A69" s="107" t="s">
        <v>834</v>
      </c>
      <c r="B69" s="107" t="s">
        <v>1500</v>
      </c>
      <c r="C69" s="85">
        <v>515</v>
      </c>
      <c r="D69" s="85" t="s">
        <v>1476</v>
      </c>
      <c r="E69" s="85" t="s">
        <v>1449</v>
      </c>
      <c r="F69" s="91" t="s">
        <v>849</v>
      </c>
      <c r="G69" s="73">
        <v>4</v>
      </c>
    </row>
    <row r="70" spans="1:7" x14ac:dyDescent="0.3">
      <c r="A70" s="109"/>
      <c r="B70" s="109"/>
      <c r="C70" s="87">
        <v>3008</v>
      </c>
      <c r="D70" s="87" t="s">
        <v>1475</v>
      </c>
      <c r="E70" s="87" t="s">
        <v>1446</v>
      </c>
      <c r="F70" s="90" t="s">
        <v>846</v>
      </c>
      <c r="G70" s="80">
        <v>3</v>
      </c>
    </row>
    <row r="71" spans="1:7" x14ac:dyDescent="0.3">
      <c r="A71" s="109"/>
      <c r="B71" s="109"/>
      <c r="C71" s="87">
        <v>591</v>
      </c>
      <c r="D71" s="87" t="s">
        <v>1476</v>
      </c>
      <c r="E71" s="87" t="s">
        <v>1471</v>
      </c>
      <c r="F71" s="90" t="s">
        <v>1409</v>
      </c>
      <c r="G71" s="80">
        <v>3</v>
      </c>
    </row>
    <row r="72" spans="1:7" x14ac:dyDescent="0.3">
      <c r="A72" s="109"/>
      <c r="B72" s="109"/>
      <c r="C72" s="87">
        <v>3410</v>
      </c>
      <c r="D72" s="87" t="s">
        <v>1475</v>
      </c>
      <c r="E72" s="87" t="s">
        <v>1469</v>
      </c>
      <c r="F72" s="90" t="s">
        <v>1824</v>
      </c>
      <c r="G72" s="80">
        <v>2</v>
      </c>
    </row>
    <row r="73" spans="1:7" x14ac:dyDescent="0.3">
      <c r="A73" s="109"/>
      <c r="B73" s="109"/>
      <c r="C73" s="87">
        <v>4080</v>
      </c>
      <c r="D73" s="87" t="s">
        <v>1477</v>
      </c>
      <c r="E73" s="87" t="s">
        <v>1448</v>
      </c>
      <c r="F73" s="90" t="s">
        <v>747</v>
      </c>
      <c r="G73" s="80">
        <v>2</v>
      </c>
    </row>
    <row r="74" spans="1:7" x14ac:dyDescent="0.3">
      <c r="A74" s="109"/>
      <c r="B74" s="108"/>
      <c r="C74" s="88">
        <v>5033</v>
      </c>
      <c r="D74" s="88" t="s">
        <v>1480</v>
      </c>
      <c r="E74" s="88" t="s">
        <v>1456</v>
      </c>
      <c r="F74" s="93" t="s">
        <v>839</v>
      </c>
      <c r="G74" s="81">
        <v>2</v>
      </c>
    </row>
    <row r="75" spans="1:7" x14ac:dyDescent="0.3">
      <c r="A75" s="109"/>
      <c r="B75" s="107" t="s">
        <v>1495</v>
      </c>
      <c r="C75" s="85">
        <v>563</v>
      </c>
      <c r="D75" s="85" t="s">
        <v>1476</v>
      </c>
      <c r="E75" s="85" t="s">
        <v>1449</v>
      </c>
      <c r="F75" s="91" t="s">
        <v>1410</v>
      </c>
      <c r="G75" s="73">
        <v>4</v>
      </c>
    </row>
    <row r="76" spans="1:7" x14ac:dyDescent="0.3">
      <c r="A76" s="109"/>
      <c r="B76" s="109"/>
      <c r="C76" s="86">
        <v>565</v>
      </c>
      <c r="D76" s="86" t="s">
        <v>1476</v>
      </c>
      <c r="E76" s="86" t="s">
        <v>1471</v>
      </c>
      <c r="F76" s="92" t="s">
        <v>1411</v>
      </c>
      <c r="G76" s="74">
        <v>4</v>
      </c>
    </row>
    <row r="77" spans="1:7" x14ac:dyDescent="0.3">
      <c r="A77" s="109"/>
      <c r="B77" s="109"/>
      <c r="C77" s="86">
        <v>592</v>
      </c>
      <c r="D77" s="86" t="s">
        <v>1476</v>
      </c>
      <c r="E77" s="86" t="s">
        <v>1471</v>
      </c>
      <c r="F77" s="92" t="s">
        <v>1413</v>
      </c>
      <c r="G77" s="74">
        <v>4</v>
      </c>
    </row>
    <row r="78" spans="1:7" x14ac:dyDescent="0.3">
      <c r="A78" s="109"/>
      <c r="B78" s="109"/>
      <c r="C78" s="87">
        <v>232</v>
      </c>
      <c r="D78" s="87" t="s">
        <v>1476</v>
      </c>
      <c r="E78" s="87" t="s">
        <v>1473</v>
      </c>
      <c r="F78" s="90" t="s">
        <v>822</v>
      </c>
      <c r="G78" s="80">
        <v>3</v>
      </c>
    </row>
    <row r="79" spans="1:7" x14ac:dyDescent="0.3">
      <c r="A79" s="109"/>
      <c r="B79" s="109"/>
      <c r="C79" s="87">
        <v>61</v>
      </c>
      <c r="D79" s="87" t="s">
        <v>1476</v>
      </c>
      <c r="E79" s="87" t="s">
        <v>1471</v>
      </c>
      <c r="F79" s="90" t="s">
        <v>831</v>
      </c>
      <c r="G79" s="80">
        <v>3</v>
      </c>
    </row>
    <row r="80" spans="1:7" x14ac:dyDescent="0.3">
      <c r="A80" s="109"/>
      <c r="B80" s="109"/>
      <c r="C80" s="87">
        <v>5310</v>
      </c>
      <c r="D80" s="87" t="s">
        <v>1480</v>
      </c>
      <c r="E80" s="87" t="s">
        <v>1464</v>
      </c>
      <c r="F80" s="90" t="s">
        <v>2393</v>
      </c>
      <c r="G80" s="80">
        <v>2</v>
      </c>
    </row>
    <row r="81" spans="1:7" x14ac:dyDescent="0.3">
      <c r="A81" s="109"/>
      <c r="B81" s="109"/>
      <c r="C81" s="87">
        <v>400</v>
      </c>
      <c r="D81" s="87" t="s">
        <v>1476</v>
      </c>
      <c r="E81" s="87" t="s">
        <v>1447</v>
      </c>
      <c r="F81" s="90" t="s">
        <v>816</v>
      </c>
      <c r="G81" s="80">
        <v>2</v>
      </c>
    </row>
    <row r="82" spans="1:7" x14ac:dyDescent="0.3">
      <c r="A82" s="109"/>
      <c r="B82" s="109"/>
      <c r="C82" s="87">
        <v>340</v>
      </c>
      <c r="D82" s="87" t="s">
        <v>1476</v>
      </c>
      <c r="E82" s="87" t="s">
        <v>1447</v>
      </c>
      <c r="F82" s="90" t="s">
        <v>1909</v>
      </c>
      <c r="G82" s="80">
        <v>2</v>
      </c>
    </row>
    <row r="83" spans="1:7" x14ac:dyDescent="0.3">
      <c r="A83" s="109"/>
      <c r="B83" s="109"/>
      <c r="C83" s="87">
        <v>3022</v>
      </c>
      <c r="D83" s="87" t="s">
        <v>1475</v>
      </c>
      <c r="E83" s="87" t="s">
        <v>1487</v>
      </c>
      <c r="F83" s="90" t="s">
        <v>1412</v>
      </c>
      <c r="G83" s="80">
        <v>2</v>
      </c>
    </row>
    <row r="84" spans="1:7" x14ac:dyDescent="0.3">
      <c r="A84" s="109"/>
      <c r="B84" s="109"/>
      <c r="C84" s="87">
        <v>780</v>
      </c>
      <c r="D84" s="87" t="s">
        <v>1476</v>
      </c>
      <c r="E84" s="87" t="s">
        <v>1461</v>
      </c>
      <c r="F84" s="90" t="s">
        <v>824</v>
      </c>
      <c r="G84" s="80">
        <v>2</v>
      </c>
    </row>
    <row r="85" spans="1:7" x14ac:dyDescent="0.3">
      <c r="A85" s="109"/>
      <c r="B85" s="108"/>
      <c r="C85" s="88">
        <v>534</v>
      </c>
      <c r="D85" s="88" t="s">
        <v>1476</v>
      </c>
      <c r="E85" s="88" t="s">
        <v>1449</v>
      </c>
      <c r="F85" s="93" t="s">
        <v>1032</v>
      </c>
      <c r="G85" s="81">
        <v>2</v>
      </c>
    </row>
    <row r="86" spans="1:7" x14ac:dyDescent="0.3">
      <c r="A86" s="109"/>
      <c r="B86" s="107" t="s">
        <v>110</v>
      </c>
      <c r="C86" s="89">
        <v>740</v>
      </c>
      <c r="D86" s="89" t="s">
        <v>1476</v>
      </c>
      <c r="E86" s="89" t="s">
        <v>1461</v>
      </c>
      <c r="F86" s="94" t="s">
        <v>1414</v>
      </c>
      <c r="G86" s="82">
        <v>3</v>
      </c>
    </row>
    <row r="87" spans="1:7" x14ac:dyDescent="0.3">
      <c r="A87" s="108"/>
      <c r="B87" s="108"/>
      <c r="C87" s="88">
        <v>511</v>
      </c>
      <c r="D87" s="88" t="s">
        <v>1476</v>
      </c>
      <c r="E87" s="88" t="s">
        <v>1449</v>
      </c>
      <c r="F87" s="93" t="s">
        <v>1901</v>
      </c>
      <c r="G87" s="76">
        <v>2</v>
      </c>
    </row>
    <row r="88" spans="1:7" ht="16.2" x14ac:dyDescent="0.3">
      <c r="A88" s="130" t="s">
        <v>2462</v>
      </c>
    </row>
    <row r="89" spans="1:7" ht="16.2" x14ac:dyDescent="0.3">
      <c r="A89" s="130" t="s">
        <v>2463</v>
      </c>
    </row>
  </sheetData>
  <mergeCells count="8">
    <mergeCell ref="B86:B87"/>
    <mergeCell ref="B75:B85"/>
    <mergeCell ref="A69:A87"/>
    <mergeCell ref="B4:B20"/>
    <mergeCell ref="B21:B48"/>
    <mergeCell ref="B49:B68"/>
    <mergeCell ref="A4:A68"/>
    <mergeCell ref="B69:B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-A</vt:lpstr>
      <vt:lpstr>Table S2-B</vt:lpstr>
      <vt:lpstr>Table S2-C</vt:lpstr>
      <vt:lpstr>Tablse S3-A</vt:lpstr>
      <vt:lpstr>Tablse S3-B</vt:lpstr>
      <vt:lpstr>Tablse S3-C</vt:lpstr>
      <vt:lpstr>Table S4</vt:lpstr>
      <vt:lpstr>Table S5</vt:lpstr>
    </vt:vector>
  </TitlesOfParts>
  <Company>PMA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oyeon</cp:lastModifiedBy>
  <dcterms:created xsi:type="dcterms:W3CDTF">2019-09-25T19:12:02Z</dcterms:created>
  <dcterms:modified xsi:type="dcterms:W3CDTF">2020-05-06T11:31:21Z</dcterms:modified>
</cp:coreProperties>
</file>